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Z:\Martin\Papers\Submitted\2022_Ingham_NO_protection\PNAS_submission\Final_revision\"/>
    </mc:Choice>
  </mc:AlternateContent>
  <bookViews>
    <workbookView xWindow="0" yWindow="0" windowWidth="15936" windowHeight="7236"/>
  </bookViews>
  <sheets>
    <sheet name="1D_gel" sheetId="2" r:id="rId1"/>
    <sheet name="2D_gel" sheetId="1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584" i="2" l="1"/>
  <c r="B583" i="2"/>
  <c r="B582" i="2"/>
  <c r="B581" i="2"/>
  <c r="B580" i="2"/>
  <c r="B579" i="2"/>
  <c r="B578" i="2"/>
  <c r="B577" i="2"/>
  <c r="B576" i="2"/>
  <c r="B575" i="2"/>
  <c r="B574" i="2"/>
  <c r="B573" i="2"/>
  <c r="B572" i="2"/>
  <c r="B571" i="2"/>
  <c r="B570" i="2"/>
  <c r="B569" i="2"/>
  <c r="B568" i="2"/>
  <c r="B567" i="2"/>
  <c r="B566" i="2"/>
  <c r="B565" i="2"/>
  <c r="B564" i="2"/>
  <c r="B563" i="2"/>
  <c r="B562" i="2"/>
  <c r="B561" i="2"/>
  <c r="B560" i="2"/>
  <c r="B559" i="2"/>
  <c r="B558" i="2"/>
  <c r="B557" i="2"/>
  <c r="B556" i="2"/>
  <c r="B555" i="2"/>
  <c r="B554" i="2"/>
  <c r="B553" i="2"/>
  <c r="B552" i="2"/>
  <c r="B551" i="2"/>
  <c r="B550" i="2"/>
  <c r="B549" i="2"/>
  <c r="B548" i="2"/>
  <c r="B547" i="2"/>
  <c r="B546" i="2"/>
  <c r="B545" i="2"/>
  <c r="B544" i="2"/>
  <c r="B543" i="2"/>
  <c r="B542" i="2"/>
  <c r="B541" i="2"/>
  <c r="B540" i="2"/>
  <c r="B539" i="2"/>
  <c r="B538" i="2"/>
  <c r="B537" i="2"/>
  <c r="B536" i="2"/>
  <c r="B535" i="2"/>
  <c r="B534" i="2"/>
  <c r="B533" i="2"/>
  <c r="B532" i="2"/>
  <c r="B531" i="2"/>
  <c r="B530" i="2"/>
  <c r="B529" i="2"/>
  <c r="B528" i="2"/>
  <c r="B527" i="2"/>
  <c r="B526" i="2"/>
  <c r="B525" i="2"/>
  <c r="B524" i="2"/>
  <c r="B523" i="2"/>
  <c r="B522" i="2"/>
  <c r="B521" i="2"/>
  <c r="B520" i="2"/>
  <c r="B519" i="2"/>
  <c r="B518" i="2"/>
  <c r="B517" i="2"/>
  <c r="B516" i="2"/>
  <c r="B515" i="2"/>
  <c r="B514" i="2"/>
  <c r="B512" i="2"/>
  <c r="B511" i="2"/>
  <c r="B510" i="2"/>
  <c r="B509" i="2"/>
  <c r="B508" i="2"/>
  <c r="B507" i="2"/>
  <c r="B506" i="2"/>
  <c r="B505" i="2"/>
  <c r="B504" i="2"/>
  <c r="B503" i="2"/>
  <c r="B502" i="2"/>
  <c r="B501" i="2"/>
  <c r="B500" i="2"/>
  <c r="B499" i="2"/>
  <c r="B498" i="2"/>
  <c r="B497" i="2"/>
  <c r="B496" i="2"/>
  <c r="B495" i="2"/>
  <c r="B494" i="2"/>
  <c r="B493" i="2"/>
  <c r="B492" i="2"/>
  <c r="B491" i="2"/>
  <c r="B490" i="2"/>
  <c r="B489" i="2"/>
  <c r="B488" i="2"/>
  <c r="B486" i="2"/>
  <c r="B485" i="2"/>
  <c r="B484" i="2"/>
  <c r="B483" i="2"/>
  <c r="B482" i="2"/>
  <c r="B481" i="2"/>
  <c r="B480" i="2"/>
  <c r="B479" i="2"/>
  <c r="B478" i="2"/>
  <c r="B477" i="2"/>
  <c r="B476" i="2"/>
  <c r="B475" i="2"/>
  <c r="B474" i="2"/>
  <c r="B473" i="2"/>
  <c r="B472" i="2"/>
  <c r="B471" i="2"/>
  <c r="B470" i="2"/>
  <c r="B469" i="2"/>
  <c r="B468" i="2"/>
  <c r="B467" i="2"/>
  <c r="B462" i="2"/>
  <c r="B461" i="2"/>
  <c r="B454" i="2"/>
  <c r="B453" i="2"/>
  <c r="B452" i="2"/>
  <c r="B450" i="2"/>
  <c r="B449" i="2"/>
  <c r="B448" i="2"/>
  <c r="B445" i="2"/>
  <c r="B444" i="2"/>
  <c r="B439" i="2"/>
  <c r="B438" i="2"/>
  <c r="B433" i="2"/>
  <c r="B432" i="2"/>
  <c r="B431" i="2"/>
  <c r="B426" i="2"/>
  <c r="B425" i="2"/>
  <c r="B418" i="2"/>
  <c r="B417" i="2"/>
  <c r="B416" i="2"/>
  <c r="B395" i="2"/>
  <c r="B394" i="2"/>
  <c r="B393" i="2"/>
  <c r="B370" i="2"/>
  <c r="B369" i="2"/>
  <c r="B368" i="2"/>
  <c r="B367" i="2"/>
  <c r="B366" i="2"/>
  <c r="B365" i="2"/>
  <c r="B364" i="2"/>
  <c r="B363" i="2"/>
  <c r="B362" i="2"/>
  <c r="B361" i="2"/>
  <c r="B360" i="2"/>
  <c r="B359" i="2"/>
  <c r="B358" i="2"/>
  <c r="B357" i="2"/>
  <c r="B356" i="2"/>
  <c r="B355" i="2"/>
  <c r="B354" i="2"/>
  <c r="B353" i="2"/>
  <c r="B352" i="2"/>
  <c r="B351" i="2"/>
  <c r="B350" i="2"/>
  <c r="B349" i="2"/>
  <c r="B348" i="2"/>
  <c r="B347" i="2"/>
  <c r="B346" i="2"/>
  <c r="B345" i="2"/>
  <c r="B344" i="2"/>
  <c r="B343" i="2"/>
  <c r="B342" i="2"/>
  <c r="B341" i="2"/>
  <c r="B340" i="2"/>
  <c r="B339" i="2"/>
  <c r="B338" i="2"/>
  <c r="B337" i="2"/>
  <c r="B336" i="2"/>
  <c r="B335" i="2"/>
  <c r="B334" i="2"/>
  <c r="B333" i="2"/>
  <c r="B332" i="2"/>
  <c r="B331" i="2"/>
  <c r="B330" i="2"/>
  <c r="B329" i="2"/>
  <c r="B328" i="2"/>
  <c r="B327" i="2"/>
  <c r="B326" i="2"/>
  <c r="B325" i="2"/>
  <c r="B324" i="2"/>
  <c r="B323" i="2"/>
  <c r="B322" i="2"/>
  <c r="B321" i="2"/>
  <c r="B320" i="2"/>
  <c r="B319" i="2"/>
  <c r="B318" i="2"/>
  <c r="B317" i="2"/>
  <c r="B316" i="2"/>
  <c r="B315" i="2"/>
  <c r="B314" i="2"/>
  <c r="B313" i="2"/>
  <c r="B312" i="2"/>
  <c r="B311" i="2"/>
  <c r="B310" i="2"/>
  <c r="B309" i="2"/>
  <c r="B308" i="2"/>
  <c r="B307" i="2"/>
  <c r="B306" i="2"/>
  <c r="B305" i="2"/>
  <c r="B304" i="2"/>
  <c r="B303" i="2"/>
  <c r="B302" i="2"/>
  <c r="B301" i="2"/>
  <c r="B300" i="2"/>
  <c r="B299" i="2"/>
  <c r="B298" i="2"/>
  <c r="B297" i="2"/>
  <c r="B296" i="2"/>
  <c r="B295" i="2"/>
  <c r="B294" i="2"/>
  <c r="B293" i="2"/>
  <c r="B292" i="2"/>
  <c r="B291" i="2"/>
  <c r="B290" i="2"/>
  <c r="B289" i="2"/>
  <c r="B288" i="2"/>
  <c r="B287" i="2"/>
  <c r="B286" i="2"/>
  <c r="B285" i="2"/>
  <c r="B284" i="2"/>
  <c r="B283" i="2"/>
  <c r="B282" i="2"/>
  <c r="B281" i="2"/>
  <c r="B280" i="2"/>
  <c r="B279" i="2"/>
  <c r="B278" i="2"/>
  <c r="B277" i="2"/>
  <c r="B276" i="2"/>
  <c r="B275" i="2"/>
  <c r="B274" i="2"/>
  <c r="B273" i="2"/>
  <c r="B272" i="2"/>
  <c r="B271" i="2"/>
  <c r="B270" i="2"/>
  <c r="B269" i="2"/>
  <c r="B268" i="2"/>
  <c r="B267" i="2"/>
  <c r="B266" i="2"/>
  <c r="B265" i="2"/>
  <c r="B264" i="2"/>
  <c r="B263" i="2"/>
  <c r="B262" i="2"/>
  <c r="B261" i="2"/>
  <c r="B260" i="2"/>
  <c r="B259" i="2"/>
  <c r="B258" i="2"/>
  <c r="B257" i="2"/>
  <c r="B256" i="2"/>
  <c r="B255" i="2"/>
  <c r="B254" i="2"/>
  <c r="B253" i="2"/>
  <c r="B252" i="2"/>
  <c r="B251" i="2"/>
  <c r="B250" i="2"/>
  <c r="B249" i="2"/>
  <c r="B117" i="2"/>
  <c r="B116" i="2"/>
  <c r="B115" i="2"/>
  <c r="B114" i="2"/>
  <c r="B113" i="2"/>
  <c r="B112" i="2"/>
  <c r="B111" i="2"/>
  <c r="B110" i="2"/>
  <c r="B109" i="2"/>
  <c r="B108" i="2"/>
  <c r="B57" i="2"/>
  <c r="B56" i="2"/>
  <c r="B55" i="2"/>
  <c r="B54" i="2"/>
  <c r="B53" i="2"/>
  <c r="B52" i="2"/>
  <c r="B51" i="2"/>
  <c r="B50" i="2"/>
  <c r="B49" i="2"/>
  <c r="B48" i="2"/>
  <c r="B47" i="2"/>
  <c r="B46" i="2"/>
  <c r="B45" i="2"/>
  <c r="B44" i="2"/>
  <c r="B43" i="2"/>
  <c r="B42" i="2"/>
  <c r="B41" i="2"/>
  <c r="B40" i="2"/>
  <c r="B39" i="2"/>
  <c r="B38" i="2"/>
  <c r="B37" i="2"/>
  <c r="B36" i="2"/>
  <c r="B35" i="2"/>
  <c r="B34" i="2"/>
  <c r="B33" i="2"/>
  <c r="B32" i="2"/>
  <c r="B31" i="2"/>
  <c r="B30" i="2"/>
  <c r="B29" i="2"/>
  <c r="B28" i="2"/>
  <c r="B27" i="2"/>
  <c r="B26" i="2"/>
  <c r="B25" i="2"/>
  <c r="B24" i="2"/>
  <c r="B23" i="2"/>
  <c r="B22" i="2"/>
  <c r="B21" i="2"/>
  <c r="B20" i="2"/>
  <c r="B19" i="2"/>
  <c r="B18" i="2"/>
  <c r="B17" i="2"/>
  <c r="B16" i="2"/>
  <c r="B15" i="2"/>
  <c r="B14" i="2"/>
  <c r="B13" i="2"/>
  <c r="B12" i="2"/>
  <c r="B11" i="2"/>
  <c r="B10" i="2"/>
  <c r="B9" i="2"/>
  <c r="B8" i="2"/>
  <c r="B7" i="2"/>
  <c r="B6" i="2"/>
  <c r="B5" i="2"/>
  <c r="B4" i="2"/>
</calcChain>
</file>

<file path=xl/sharedStrings.xml><?xml version="1.0" encoding="utf-8"?>
<sst xmlns="http://schemas.openxmlformats.org/spreadsheetml/2006/main" count="5125" uniqueCount="2312">
  <si>
    <t>Protein Identifier</t>
  </si>
  <si>
    <t>Description</t>
  </si>
  <si>
    <t>Samples where the PROTEIN was detected</t>
  </si>
  <si>
    <t>Sample with Best Detection</t>
  </si>
  <si>
    <t>PLGS Protein Score</t>
  </si>
  <si>
    <t>Sequence Coverage (%)</t>
  </si>
  <si>
    <t>Number of Matched Peptides</t>
  </si>
  <si>
    <t>Avg. Mass</t>
  </si>
  <si>
    <t>Conclusive</t>
  </si>
  <si>
    <t>A0LV20</t>
  </si>
  <si>
    <t>PNP_ACIC1 Polyribonucleotide nucleotidyltransferase OS=Acidothermus cellulolyticus (strain ATCC 43068 / 11B) GN=pnp PE=3 SV=1 sp|A0LV20|PNP_ACIC1 Polyribonucleotide nucleotidyltransferase OS=Acidothermus cellulolyticus (strain ATCC 43068 / 11B) GN=pnp PE=3 SV=1</t>
  </si>
  <si>
    <t>81, 82</t>
  </si>
  <si>
    <t>A0R7G6</t>
  </si>
  <si>
    <t>INO1_MYCS2 Inositol-3-phosphate synthase OS=Mycobacterium smegmatis (strain ATCC 700084 / mc(2)155) GN=ino1 PE=1 SV=1 sp|A0R7G6|INO1_MYCS2 Inositol-3-phosphate synthase OS=Mycobacterium smegmatis (strain ATCC 700084 / mc(2)155) GN=ino1 PE=1 SV=1</t>
  </si>
  <si>
    <t>A1R525</t>
  </si>
  <si>
    <t>PNP_ARTAT Polyribonucleotide nucleotidyltransferase OS=Arthrobacter aurescens (strain TC1) GN=pnp PE=3 SV=1 sp|A1R525|PNP_ARTAT Polyribonucleotide nucleotidyltransferase OS=Arthrobacter aurescens (strain TC1) GN=pnp PE=3 SV=1</t>
  </si>
  <si>
    <t>A1SLQ9</t>
  </si>
  <si>
    <t>EFTS_NOCSJ Elongation factor Ts OS=Nocardioides sp. (strain ATCC BAA-499 / JS614) GN=tsf PE=3 SV=1 sp|A1SLQ9|EFTS_NOCSJ Elongation factor Ts OS=Nocardioides sp. (strain ATCC BAA-499 / JS614) GN=tsf PE=3 SV=1</t>
  </si>
  <si>
    <t>A3LSY0</t>
  </si>
  <si>
    <t>DENR_PICST Translation machinery-associated protein 22 OS=Scheffersomyces stipitis (strain ATCC 58785 / CBS 6054 / NBRC 10063 / NRRL Y-11545) GN=TMA22 PE=3 SV=1 sp|A3LSY0|DENR_PICST Translation machinery-associated protein 22 OS=Scheffersomyces stipitis (strain ATCC 58785 / CBS 6054 / NBRC 10063 / NRRL Y-11545) GN=TMA22 PE=3 SV=1</t>
  </si>
  <si>
    <t>4, 18, 41</t>
  </si>
  <si>
    <t>A4ZHR8</t>
  </si>
  <si>
    <t>SAHH_MYCS2 Adenosylhomocysteinase OS=Mycobacterium smegmatis (strain ATCC 700084 / mc(2)155) GN=ahcY PE=1 SV=1 sp|A4ZHR8|SAHH_MYCS2 Adenosylhomocysteinase OS=Mycobacterium smegmatis (strain ATCC 700084 / mc(2)155) GN=ahcY PE=1 SV=1</t>
  </si>
  <si>
    <t>77, 78</t>
  </si>
  <si>
    <t>A6WF55</t>
  </si>
  <si>
    <t>GLYA_KINRD Serine hydroxymethyltransferase OS=Kineococcus radiotolerans (strain ATCC BAA-149 / DSM 14245 / SRS30216) GN=glyA PE=3 SV=1 sp|A6WF55|GLYA_KINRD Serine hydroxymethyltransferase OS=Kineococcus radiotolerans (strain ATCC BAA-149 / DSM 14245 / SRS30216) GN=glyA PE=3 SV=1</t>
  </si>
  <si>
    <t>B1VP97</t>
  </si>
  <si>
    <t>PATR_STRGG Putative phenylalanine aminotransferase OS=Streptomyces griseus subsp. griseus (strain JCM 4626 / NBRC 13350) GN=pat PE=3 SV=1 sp|B1VP97|PATR_STRGG Putative phenylalanine aminotransferase OS=Streptomyces griseus subsp. griseus (strain JCM 4626 / NBRC 13350) GN=pat PE=3 SV=1</t>
  </si>
  <si>
    <t>52, 56, 64</t>
  </si>
  <si>
    <t>B3DZP5</t>
  </si>
  <si>
    <t>CH60_METI4 60 kDa chaperonin OS=Methylacidiphilum infernorum (isolate V4) GN=groL PE=3 SV=1 sp|B3DZP5|CH60_METI4 60 kDa chaperonin OS=Methylacidiphilum infernorum (isolate V4) GN=groL PE=3 SV=1</t>
  </si>
  <si>
    <t>Beewolf_Backbone_contig385_full_rev_frame_0</t>
  </si>
  <si>
    <t>Beewolf_Backbone_contig6511_full_fwd_frame_2</t>
  </si>
  <si>
    <t>Beewolf-Backbone_contig6511_full_fwd_frame_2</t>
  </si>
  <si>
    <t>25, 29, 30, 31, 32, 33, 41, 80, 81, 82, 90</t>
  </si>
  <si>
    <t>Beewolf_Backbone_contig6814_full_fwd_frame_0</t>
  </si>
  <si>
    <t>Beewolf_Backbone_contig6843_full_rev_frame_2</t>
  </si>
  <si>
    <t>Beewolf-Backbone_contig6843_full_rev_frame_2</t>
  </si>
  <si>
    <t>Beewolf_Backbone_contig8152_full_rev_frame_0</t>
  </si>
  <si>
    <t>Beewolf-Backbone_contig8152_full_rev_frame_0</t>
  </si>
  <si>
    <t>Beewolf_Backbone_contig10707_full_fwd_frame_1</t>
  </si>
  <si>
    <t>Beewolf_Backbone_contig13077_full_rev_frame_1</t>
  </si>
  <si>
    <t>Beewolf_Backbone_contig14150_full_rev_frame_1</t>
  </si>
  <si>
    <t>Beewolf-Backbone_contig14150_full_rev_frame_1</t>
  </si>
  <si>
    <t>56, 88</t>
  </si>
  <si>
    <t>Beewolf_Backbone_contig14204_full_fwd_frame_0</t>
  </si>
  <si>
    <t>Beewolf-Backbone_contig14204_full_fwd_frame_0</t>
  </si>
  <si>
    <t>6, 20, 21, 27, 28, 29, 30, 31, 32, 33, 34, 36, 37, 39, 40, 41</t>
  </si>
  <si>
    <t>Beewolf_Backbone_contig15088_full_fwd_frame_1</t>
  </si>
  <si>
    <t>Beewolf-Backbone_contig15088_full_fwd_frame_1</t>
  </si>
  <si>
    <t>82, 89</t>
  </si>
  <si>
    <t>Beewolf_Backbone_contig20119_full_fwd_frame_1</t>
  </si>
  <si>
    <t>Beewolf-Backbone_contig20119_full_fwd_frame_1</t>
  </si>
  <si>
    <t>Beewolf_Backbone_contig27957_full_fwd_frame_2</t>
  </si>
  <si>
    <t>Beewolf_Backbone_contig28416_full_fwd_frame_2</t>
  </si>
  <si>
    <t>Beewolf_Backbone_contig29594_full_fwd_frame_1</t>
  </si>
  <si>
    <t>Beewolf_Backbone_contig35562_full_rev_frame_0</t>
  </si>
  <si>
    <t>Beewolf_Backbone_contig38010_full_rev_frame_0</t>
  </si>
  <si>
    <t>16, 25, 85</t>
  </si>
  <si>
    <t>Beewolf_Backbone_contig39132_full_fwd_frame_0</t>
  </si>
  <si>
    <t>Beewolf_Backbone_contig40241_full_rev_frame_2</t>
  </si>
  <si>
    <t>Beewolf_Backbone_contig40785_full_fwd_frame_0</t>
  </si>
  <si>
    <t>Beewolf-Backbone_contig40785_full_fwd_frame_0</t>
  </si>
  <si>
    <t>15, 29, 30, 31, 32, 45, 46, 47, 49, 50, 72, 76, 79, 80, 81, 82, 86, 87, 88, 90</t>
  </si>
  <si>
    <t>Beewolf_Backbone_contig42481_full_fwd_frame_1</t>
  </si>
  <si>
    <t>26, 35</t>
  </si>
  <si>
    <t>Beewolf_Backbone_contig42572_full_rev_frame_1</t>
  </si>
  <si>
    <t>Beewolf_Backbone_contig42619_full_fwd_frame_2</t>
  </si>
  <si>
    <t>Beewolf-Backbone_contig42619_full_fwd_frame_2</t>
  </si>
  <si>
    <t>Beewolf_Backbone_contig44054_full_fwd_frame_0</t>
  </si>
  <si>
    <t>Beewolf_Backbone_contig44522_full_rev_frame_2</t>
  </si>
  <si>
    <t>Beewolf_Backbone_contig44721_full_rev_frame_0</t>
  </si>
  <si>
    <t>Beewolf_Backbone_contig45386_full_fwd_frame_0</t>
  </si>
  <si>
    <t>Beewolf_Backbone_contig45398_full_rev_frame_0</t>
  </si>
  <si>
    <t>Beewolf_Backbone_contig45590_full_fwd_frame_0</t>
  </si>
  <si>
    <t>Beewolf-Backbone_contig45590_full_fwd_frame_0</t>
  </si>
  <si>
    <t>72, 73, 76, 81, 82, 88, 90</t>
  </si>
  <si>
    <t>Beewolf_Backbone_contig45973_full_rev_frame_0</t>
  </si>
  <si>
    <t>Beewolf-Backbone_contig45973_full_rev_frame_0</t>
  </si>
  <si>
    <t>Beewolf_Backbone_contig47092_full_rev_frame_2</t>
  </si>
  <si>
    <t>Beewolf-Backbone_contig47092_full_rev_frame_2</t>
  </si>
  <si>
    <t>15, 32, 47, 49, 72, 76, 80, 81, 82, 90</t>
  </si>
  <si>
    <t>Beewolf_Backbone_contig48769_full_rev_frame_2</t>
  </si>
  <si>
    <t>Beewolf-Backbone_contig48769_full_rev_frame_2</t>
  </si>
  <si>
    <t>8, 9, 27, 28, 29, 30, 31, 32, 33, 34</t>
  </si>
  <si>
    <t>Beewolf_Backbone_contig49377_full_rev_frame_1</t>
  </si>
  <si>
    <t>Beewolf_Backbone_contig52523_full_fwd_frame_1</t>
  </si>
  <si>
    <t>13, 14, 16</t>
  </si>
  <si>
    <t>Beewolf_Backbone_contig52545_full_rev_frame_2</t>
  </si>
  <si>
    <t>Beewolf_Backbone_contig55074_full_fwd_frame_0</t>
  </si>
  <si>
    <t>Beewolf-Backbone_contig55074_full_fwd_frame_0</t>
  </si>
  <si>
    <t>Beewolf_Backbone_contig55081_full_rev_frame_1</t>
  </si>
  <si>
    <t>Beewolf_Backbone_contig55113_full_fwd_frame_0</t>
  </si>
  <si>
    <t>Beewolf-Backbone_contig55113_full_fwd_frame_0</t>
  </si>
  <si>
    <t>29, 30, 31, 72, 76, 81, 82</t>
  </si>
  <si>
    <t>Beewolf_Backbone_contig57264_full_fwd_frame_1</t>
  </si>
  <si>
    <t>Beewolf-Backbone_contig57264_full_fwd_frame_1</t>
  </si>
  <si>
    <t>Beewolf_Backbone_contig57552_full_rev_frame_0</t>
  </si>
  <si>
    <t>C5BV99</t>
  </si>
  <si>
    <t>HIS6_BEUC1 Imidazole glycerol phosphate synthase subunit HisF OS=Beutenbergia cavernae (strain ATCC BAA-8 / DSM 12333 / NBRC 16432) GN=hisF PE=3 SV=1 sp|C5BV99|HIS6_BEUC1 Imidazole glycerol phosphate synthase subunit HisF OS=Beutenbergia cavernae (strain ATCC BAA-8 / DSM 12333 / NBRC 16432) GN=hisF PE=3 SV=1</t>
  </si>
  <si>
    <t>CSPT_255</t>
  </si>
  <si>
    <t>| thioesterase | 143985:144770 Reverse</t>
  </si>
  <si>
    <t>22, 23</t>
  </si>
  <si>
    <t>CSPT_393</t>
  </si>
  <si>
    <t>| 20S proteasome subunit alpha | 266756:267667 Reverse</t>
  </si>
  <si>
    <t>CSPT_407</t>
  </si>
  <si>
    <t>| methionine synthase | 283815:287324 Reverse</t>
  </si>
  <si>
    <t>20, 22, 23</t>
  </si>
  <si>
    <t>CSPT_494</t>
  </si>
  <si>
    <t>| crotonyl CoA reductase | 374560:375897 Forward</t>
  </si>
  <si>
    <t>58, 59, 60</t>
  </si>
  <si>
    <t>CSPT_497</t>
  </si>
  <si>
    <t>| MaoC domain protein | 379109:379660 Forward</t>
  </si>
  <si>
    <t>CSPT_698</t>
  </si>
  <si>
    <t>| conserved hypothetical protein | 558165:558908 Reverse</t>
  </si>
  <si>
    <t>CSPT_796</t>
  </si>
  <si>
    <t>| tellurium resistance protein TerD | 638744:639319 Reverse</t>
  </si>
  <si>
    <t>1, 2</t>
  </si>
  <si>
    <t>CSPT_1284</t>
  </si>
  <si>
    <t>| ribose-5-phosphate isomerase B | 1072152:1072718 Reverse</t>
  </si>
  <si>
    <t>CSPT_1289</t>
  </si>
  <si>
    <t>| superoxide dismutase [Fe-Zn] | 1078631:1079272 Forward</t>
  </si>
  <si>
    <t>3, 11, 12, 20</t>
  </si>
  <si>
    <t>CSPT_1290</t>
  </si>
  <si>
    <t>| aminopeptidase N | 1079602:1082190 Forward</t>
  </si>
  <si>
    <t>CSPT_1302</t>
  </si>
  <si>
    <t>| aminopeptidase N | 1091642:1094248 Forward</t>
  </si>
  <si>
    <t>CSPT_1507</t>
  </si>
  <si>
    <t>| citrate synthase I | 1271936:1273225 Reverse</t>
  </si>
  <si>
    <t>55, 58, 59, 62</t>
  </si>
  <si>
    <t>CSPT_1739</t>
  </si>
  <si>
    <t>| NAD-dependent malic enzyme | 1479065:1480588 Reverse</t>
  </si>
  <si>
    <t>CSPT_1790</t>
  </si>
  <si>
    <t>| adenosylhomocysteinase | 1539544:1541004 Reverse</t>
  </si>
  <si>
    <t>34, 74, 77, 78, 79, 88</t>
  </si>
  <si>
    <t>CSPT_1954</t>
  </si>
  <si>
    <t>| methyltransferase | 1702264:1703082 Forward</t>
  </si>
  <si>
    <t>29, 30, 31, 32, 33</t>
  </si>
  <si>
    <t>CSPT_2055</t>
  </si>
  <si>
    <t>| methyltransferase | 1797966:1798751 Reverse</t>
  </si>
  <si>
    <t>CSPT_2135</t>
  </si>
  <si>
    <t>| bromoperoxidase-catalase | 1865208:1866692 Reverse</t>
  </si>
  <si>
    <t>57, 79, 80, 88</t>
  </si>
  <si>
    <t>CSPT_2376</t>
  </si>
  <si>
    <t>| fructose-1,6-bisphosphatase class II | 2081531:2082562 Forward</t>
  </si>
  <si>
    <t>CSPT_2517</t>
  </si>
  <si>
    <t>| cystathionine gamma-synthase | 2200424:2201590 Reverse</t>
  </si>
  <si>
    <t>50, 54</t>
  </si>
  <si>
    <t>CSPT_2577</t>
  </si>
  <si>
    <t>| UDP-glucose 4-epimerase | 2257693:2258670 Reverse</t>
  </si>
  <si>
    <t>CSPT_2867</t>
  </si>
  <si>
    <t>| aspartate aminotransferase | 2536410:2537645 Forward</t>
  </si>
  <si>
    <t>CSPT_2875</t>
  </si>
  <si>
    <t>| conserved hypothetical protein | 2544034:2544468 Reverse</t>
  </si>
  <si>
    <t>CSPT_3066</t>
  </si>
  <si>
    <t>| arginine--tRNA ligase | 2711900:2713687 Forward</t>
  </si>
  <si>
    <t>78, 79</t>
  </si>
  <si>
    <t>CSPT_3223</t>
  </si>
  <si>
    <t>| fructose-bisphosphate aldolase, class II | 2868583:2869605 Reverse</t>
  </si>
  <si>
    <t>47, 49, 50</t>
  </si>
  <si>
    <t>CSPT_3400</t>
  </si>
  <si>
    <t>| conserved hypothetical protein | 3027236:3029317 Reverse</t>
  </si>
  <si>
    <t>1, 30, 31, 50, 82, 88, 89</t>
  </si>
  <si>
    <t>CSPT_3402</t>
  </si>
  <si>
    <t>| methionine--tRNA ligase | 3031229:3032845 Forward</t>
  </si>
  <si>
    <t>CSPT_3419</t>
  </si>
  <si>
    <t>| acyl-CoA dehydrogenase | 3048822:3050648 Forward</t>
  </si>
  <si>
    <t>23, 50, 81, 82</t>
  </si>
  <si>
    <t>CSPT_3579</t>
  </si>
  <si>
    <t>| GNAT family acetyltransferase | 3209073:3209546 Reverse</t>
  </si>
  <si>
    <t>45, 46</t>
  </si>
  <si>
    <t>CSPT_3604</t>
  </si>
  <si>
    <t>| phenylalanine aminotransferase | 3235374:3236459 Forward</t>
  </si>
  <si>
    <t>CSPT_3614</t>
  </si>
  <si>
    <t>| Cof-like hydrolase | 3248538:3249422 Reverse</t>
  </si>
  <si>
    <t>CSPT_3878</t>
  </si>
  <si>
    <t>| endoribonuclease | 3487197:3487664 Forward</t>
  </si>
  <si>
    <t>7, 45, 46</t>
  </si>
  <si>
    <t>CSPT_4084</t>
  </si>
  <si>
    <t>| two-component system response regulator CseB | 3684120:3684815 Reverse</t>
  </si>
  <si>
    <t>CSPT_4161</t>
  </si>
  <si>
    <t>| inorganic phosphate ABC transporter substrate-binding protein PstS | 3753113:3754231 Reverse</t>
  </si>
  <si>
    <t>CSPT_4231</t>
  </si>
  <si>
    <t>| thiosulfate sulfurtransferase | 3803207:3804046 Reverse</t>
  </si>
  <si>
    <t>30, 31, 32, 33</t>
  </si>
  <si>
    <t>CSPT_4292</t>
  </si>
  <si>
    <t>| 2,3-bisphosphoglycerate-dependentphosphoglycerat e mutase | 3853237:3853998 Forward</t>
  </si>
  <si>
    <t>CSPT_4298</t>
  </si>
  <si>
    <t>| phosphate transport system protein | 3856224:3856919 Reverse</t>
  </si>
  <si>
    <t>22, 25</t>
  </si>
  <si>
    <t>CSPT_4300</t>
  </si>
  <si>
    <t>| two-component system, OmpR family, responseregulator | 3858540:3859220 Forward</t>
  </si>
  <si>
    <t>CSPT_4309</t>
  </si>
  <si>
    <t>| guanyltransferase | 3869055:3869843 Reverse</t>
  </si>
  <si>
    <t>CSPT_4349</t>
  </si>
  <si>
    <t>| tellurium resistance protein TerE | 3901471:3902046 Reverse</t>
  </si>
  <si>
    <t>1, 2, 3</t>
  </si>
  <si>
    <t>CSPT_4360</t>
  </si>
  <si>
    <t>| trehalose-6-phosphate synthase | 3915671:3917362 Reverse</t>
  </si>
  <si>
    <t>CSPT_4423</t>
  </si>
  <si>
    <t>| 2'-5' RNA ligase | 3978445:3978900 Forward</t>
  </si>
  <si>
    <t>CSPT_4433</t>
  </si>
  <si>
    <t>| phosphoserine aminotransferase | 3986186:3987304 Reverse</t>
  </si>
  <si>
    <t>CSPT_4595</t>
  </si>
  <si>
    <t>| malate dehydrogenase | 4132178:4133167 Forward</t>
  </si>
  <si>
    <t>20, 49, 50, 51</t>
  </si>
  <si>
    <t>CSPT_4609</t>
  </si>
  <si>
    <t>| ornithine aminotransferase | 4147771:4149000 Reverse</t>
  </si>
  <si>
    <t>54, 56, 57</t>
  </si>
  <si>
    <t>CSPT_4661</t>
  </si>
  <si>
    <t>| thymidine phosphorylase | 4198795:4200072 Forward</t>
  </si>
  <si>
    <t>CSPT_4755</t>
  </si>
  <si>
    <t>| 3-ketoacyl-CoA thiolase | 4286834:4288054 Reverse</t>
  </si>
  <si>
    <t>53, 65</t>
  </si>
  <si>
    <t>CSPT_4757</t>
  </si>
  <si>
    <t>| cystathionine beta-synthase | 4289866:4291254 Forward</t>
  </si>
  <si>
    <t>51, 63</t>
  </si>
  <si>
    <t>CSPT_4787</t>
  </si>
  <si>
    <t>| diaminopimelate decarboxylase | 4315482:4316873 Forward</t>
  </si>
  <si>
    <t>CSPT_4816</t>
  </si>
  <si>
    <t>| 3-hydroxybutyryl-CoA dehydrogenase | 4345363:4346214 Forward</t>
  </si>
  <si>
    <t>CSPT_4830</t>
  </si>
  <si>
    <t>| conserved hypothetical protein | 4357399:4358331 Reverse</t>
  </si>
  <si>
    <t>CSPT_5013</t>
  </si>
  <si>
    <t>| serine hydroxymethyltransferase | 4505507:4506766 Reverse</t>
  </si>
  <si>
    <t>CSPT_5092</t>
  </si>
  <si>
    <t>| branched-chain-amino-acid aminotransferase | 4587437:4588534 Forward</t>
  </si>
  <si>
    <t>CSPT_5112</t>
  </si>
  <si>
    <t>| glutamate-tRNA ligase | 4608258:4609724 Forward</t>
  </si>
  <si>
    <t>CSPT_5174</t>
  </si>
  <si>
    <t>| elongation factor Ts | 4671423:4672259 Forward</t>
  </si>
  <si>
    <t>20, 21, 23, 25, 33, 34, 37</t>
  </si>
  <si>
    <t>CSPT_5249</t>
  </si>
  <si>
    <t>| polyribonucleotide nucleotidyltransferase | 4745323:4747539 Forward</t>
  </si>
  <si>
    <t>CSPT_5270</t>
  </si>
  <si>
    <t>| starvation-inducible DNA-binding protein | 4779433:4779903 Forward</t>
  </si>
  <si>
    <t>7, 45</t>
  </si>
  <si>
    <t>CSPT_5369</t>
  </si>
  <si>
    <t>| inositol-1-monophosphatase | 4893551:4894375 Forward</t>
  </si>
  <si>
    <t>CSPT_5560</t>
  </si>
  <si>
    <t>| aconitate hydratase | 5067091:5069805 Forward</t>
  </si>
  <si>
    <t>CSPT_5590</t>
  </si>
  <si>
    <t>| chlorite dismutase | 5101192:5101908 Forward</t>
  </si>
  <si>
    <t>CSPT_5683</t>
  </si>
  <si>
    <t>| methionine aminopeptidase | 5174568:5175425 Reverse</t>
  </si>
  <si>
    <t>CSPT_5812</t>
  </si>
  <si>
    <t>| dihydrolipoamide dehydrogenase | 5300783:5302171 Reverse</t>
  </si>
  <si>
    <t>60, 61, 77, 78</t>
  </si>
  <si>
    <t>CSPT_5836</t>
  </si>
  <si>
    <t>| adenosine kinase | 5322695:5323681 Forward</t>
  </si>
  <si>
    <t>52, 64</t>
  </si>
  <si>
    <t>CSPT_5847</t>
  </si>
  <si>
    <t>| anthranilate phosphoribosyltransferase | 5335364:5336494 Forward</t>
  </si>
  <si>
    <t>CSPT_5884</t>
  </si>
  <si>
    <t>| bacterioferritin | 5371319:5371798 Reverse</t>
  </si>
  <si>
    <t>CSPT_5905</t>
  </si>
  <si>
    <t>| methyltransferase | 5390959:5391732 Forward</t>
  </si>
  <si>
    <t>CSPT_5980</t>
  </si>
  <si>
    <t>| Indole-3-glycerol phosphate synthase 1 | 5460532:5461341 Forward</t>
  </si>
  <si>
    <t>CSPT_6069</t>
  </si>
  <si>
    <t>| Zn-dependent hydrolase | 5548741:5549397 Reverse</t>
  </si>
  <si>
    <t>CSPT_6070</t>
  </si>
  <si>
    <t>| mycothiol-dependent maleylpyruvate isomerase | 5549402:5550115 Reverse</t>
  </si>
  <si>
    <t>CSPT_6084</t>
  </si>
  <si>
    <t>| glyceraldehyde-3-phosphate dehydrogenase | 5564430:5565434 Forward</t>
  </si>
  <si>
    <t>52, 56</t>
  </si>
  <si>
    <t>CSPT_6120</t>
  </si>
  <si>
    <t>| putative stress-induced protein | 5601233:5602411 Reverse</t>
  </si>
  <si>
    <t>CSPT_6273</t>
  </si>
  <si>
    <t>| 3-hydroxybutyryl-CoA dehydrogenase | 5738066:5738926 Reverse</t>
  </si>
  <si>
    <t>20, 25</t>
  </si>
  <si>
    <t>CSPT_6281</t>
  </si>
  <si>
    <t>| isocitrate dehydrogenase, NADP-dependent | 5744219:5746438 Reverse</t>
  </si>
  <si>
    <t>CSPT_6333</t>
  </si>
  <si>
    <t>| argininosuccinate lyase | 5781809:5783236 Forward</t>
  </si>
  <si>
    <t>CSPT_6383</t>
  </si>
  <si>
    <t>| pyridoxal biosynthesis lyase PdxS | 5831197:5832123 Forward</t>
  </si>
  <si>
    <t>CSPT_6510</t>
  </si>
  <si>
    <t>| chaperone protein htpG | 5958068:5960032 Reverse</t>
  </si>
  <si>
    <t>CSPT_6557</t>
  </si>
  <si>
    <t>| tryptophan halogenase | 5997671:5999455 Forward</t>
  </si>
  <si>
    <t>16, 53, 54, 81, 82, 90</t>
  </si>
  <si>
    <t>CSPT_6559</t>
  </si>
  <si>
    <t>| putative FAD dependent oxidase | 6001077:6002600 Forward</t>
  </si>
  <si>
    <t>77, 78, 79, 88</t>
  </si>
  <si>
    <t>CSPT_7463</t>
  </si>
  <si>
    <t>| type I polyketide synthase: domainsKS/AT/DH/KR/ACP | 6779274:6785042 Reverse</t>
  </si>
  <si>
    <t>CSPT_7643</t>
  </si>
  <si>
    <t>| glutathione peroxidase | 6975959:6976447 Reverse</t>
  </si>
  <si>
    <t>CSPT_7796</t>
  </si>
  <si>
    <t>| methylmalonyl-CoA mutase small subunit | 7109549:7111444 Forward</t>
  </si>
  <si>
    <t>F4I8U3</t>
  </si>
  <si>
    <t>Y1056_ARATH Putative B3 domain-containing protein At1g05615 OS=Arabidopsis thaliana GN=At1g05615 PE=3 SV=1 sp|F4I8U3|Y1056_ARATH Putative B3 domain-containing protein At1g05615 OS=Arabidopsis thaliana GN=At1g05615 PE=3 SV=1</t>
  </si>
  <si>
    <t>O43109</t>
  </si>
  <si>
    <t>HSP90_PODAS Heat shock protein 90 homolog OS=Podospora anserina GN=MOD-E PE=3 SV=1 sp|O43109|HSP90_PODAS Heat shock protein 90 homolog OS=Podospora anserina GN=MOD-E PE=3 SV=1</t>
  </si>
  <si>
    <t>O51917</t>
  </si>
  <si>
    <t>SODF_STRCO Superoxide dismutase [Fe-Zn] 1 OS=Streptomyces coelicolor (strain ATCC BAA-471 / A3(2) / M145) GN=sodF1 PE=1 SV=3 sp|O51917|SODF_STRCO Superoxide dismutase [Fe-Zn] 1 OS=Streptomyces coelicolor (strain ATCC BAA-471 / A3(2) / M145) GN=sodF1 PE=1 SV=3</t>
  </si>
  <si>
    <t>O53166</t>
  </si>
  <si>
    <t>ACNA_MYCTU Aconitate hydratase A OS=Mycobacterium tuberculosis (strain ATCC 25618 / H37Rv) GN=acn PE=1 SV=1 sp|O53166|ACNA_MYCTU Aconitate hydratase A OS=Mycobacterium tuberculosis (strain ATCC 25618 / H37Rv) GN=acn PE=1 SV=1</t>
  </si>
  <si>
    <t>P00761</t>
  </si>
  <si>
    <t>TRYP_PIG Trypsin OS=Sus scrofa PE=1 SV=1 sp|P00761|TRYP_PIG Trypsin OS=Sus scrofa PE=1 SV=1</t>
  </si>
  <si>
    <t>1, 2, 3, 4, 5, 6, 7, 8, 9, 10, 11, 12, 13, 14, 15, 16, 17, 18, 19, 20, 21, 22, 23, 24, 25, 26, 27, 28, 29, 30, 31, 32, 33, 34, 35, 36, 37, 38, 39, 40, 41, 42, 43, 44, 45, 46, 47, 48, 49, 50, 51, 52, 53, 54, 55, 56, 57, 58, 59, 60, 61, 62, 63, 64, 65, 66, 68, 71, 72, 73, 74, 76, 77, 78, 79, 80, 81, 82, 83, 84, 85, 86, 87, 88, 89, 90</t>
  </si>
  <si>
    <t>P01070</t>
  </si>
  <si>
    <t>ITRA_SOYBN Trypsin inhibitor A OS=Glycine max GN=KTI3 PE=1 SV=2 sp|P01070|ITRA_SOYBN Trypsin inhibitor A OS=Glycine max GN=KTI3 PE=1 SV=2</t>
  </si>
  <si>
    <t>P02533</t>
  </si>
  <si>
    <t>K1C14_HUMAN Keratin_ type I cytoskeletal 14 OS=Homo sapiens GN=KRT14 PE=1 SV=4 sp|P02533|K1C14_HUMAN Keratin, type I cytoskeletal 14 OS=Homo sapiens GN=KRT14 PE=1 SV=4</t>
  </si>
  <si>
    <t>3, 13, 15, 16, 23, 25, 33, 35, 37, 57, 59, 86</t>
  </si>
  <si>
    <t>P02535</t>
  </si>
  <si>
    <t>K1C10_MOUSE Keratin_ type I cytoskeletal 10 OS=Mus musculus GN=Krt10 PE=1 SV=3 sp|P02535|K1C10_MOUSE Keratin, type I cytoskeletal 10 OS=Mus musculus GN=Krt10 PE=1 SV=3</t>
  </si>
  <si>
    <t>3, 13, 15, 16, 23, 25, 33, 37, 40, 57, 59, 86</t>
  </si>
  <si>
    <t>P04104</t>
  </si>
  <si>
    <t>K2C1_MOUSE Keratin_ type II cytoskeletal 1 OS=Mus musculus GN=Krt1 PE=1 SV=4 sp|P04104|K2C1_MOUSE Keratin, type II cytoskeletal 1 OS=Mus musculus GN=Krt1 PE=1 SV=4</t>
  </si>
  <si>
    <t>2, 3, 9, 10, 13, 15, 16, 23, 25, 33, 35, 36, 37, 40, 56, 57, 59, 76, 86, 87</t>
  </si>
  <si>
    <t>P04264</t>
  </si>
  <si>
    <t>K2C1_HUMAN Keratin_ type II cytoskeletal 1 OS=Homo sapiens GN=KRT1 PE=1 SV=6 sp|P04264|K2C1_HUMAN Keratin, type II cytoskeletal 1 OS=Homo sapiens GN=KRT1 PE=1 SV=6</t>
  </si>
  <si>
    <t>P05781</t>
  </si>
  <si>
    <t>K1C4_XENLA Keratin_ type I cytoskeletal 47 kDa OS=Xenopus laevis GN=xk81b2 PE=2 SV=1 sp|P05781|K1C4_XENLA Keratin, type I cytoskeletal 47 kDa OS=Xenopus laevis GN=xk81b2 PE=2 SV=1</t>
  </si>
  <si>
    <t>13, 15, 16, 23, 25, 33, 37, 59, 86</t>
  </si>
  <si>
    <t>P06394</t>
  </si>
  <si>
    <t>K1C10_BOVIN Keratin_ type I cytoskeletal 10 OS=Bos taurus GN=KRT10 PE=3 SV=1 sp|P06394|K1C10_BOVIN Keratin, type I cytoskeletal 10 OS=Bos taurus GN=KRT10 PE=3 SV=1</t>
  </si>
  <si>
    <t>3, 13, 15, 16, 23, 25, 33, 35, 37, 40, 57, 59, 86</t>
  </si>
  <si>
    <t>P06871</t>
  </si>
  <si>
    <t>TRY1_CANLF Cationic trypsin OS=Canis lupus familiaris PE=2 SV=1 sp|P06871|TRY1_CANLF Cationic trypsin OS=Canis lupus familiaris PE=2 SV=1</t>
  </si>
  <si>
    <t>1, 2, 3, 4, 5, 6, 8, 10, 12, 13, 14, 15, 16, 17, 18, 19, 20, 21, 22, 23, 24, 25, 26, 27, 28, 29, 30, 31, 32, 34, 36, 37, 38, 39, 42, 43, 44, 45, 46, 47, 48, 49, 50, 52, 53, 54, 56, 57, 58, 60, 61, 62, 63, 64, 65, 66, 68, 71, 72, 73, 74, 76, 77, 78, 79, 80, 81, 82, 83, 84, 85, 86, 87, 88, 89, 90</t>
  </si>
  <si>
    <t>P13645</t>
  </si>
  <si>
    <t>K1C10_HUMAN Keratin_ type I cytoskeletal 10 OS=Homo sapiens GN=KRT10 PE=1 SV=6 sp|P13645|K1C10_HUMAN Keratin, type I cytoskeletal 10 OS=Homo sapiens GN=KRT10 PE=1 SV=6</t>
  </si>
  <si>
    <t>P19537</t>
  </si>
  <si>
    <t>ALF_CORGL Fructose-bisphosphate aldolase OS=Corynebacterium glutamicum (strain ATCC 13032 / DSM 20300 / JCM 1318 / LMG 3730 / NCIMB 10025) GN=fba PE=1 SV=3 sp|P19537|ALF_CORGL Fructose-bisphosphate aldolase OS=Corynebacterium glutamicum (strain ATCC 13032 / DSM 20300 / JCM 1318 / LMG 3730 / NCIMB 10025) GN=fba PE=1 SV=3</t>
  </si>
  <si>
    <t>P20903</t>
  </si>
  <si>
    <t>CISY_STRHY Citrate synthase (Fragment) OS=Streptomyces hygroscopicus GN=gltA PE=1 SV=1 sp|P20903|CISY_STRHY Citrate synthase (Fragment) OS=Streptomyces hygroscopicus GN=gltA PE=1 SV=1</t>
  </si>
  <si>
    <t>P29379</t>
  </si>
  <si>
    <t>NHB2_RHORH Low-molecular weight cobalt-containing nitrile hydratase subunit beta OS=Rhodococcus rhodochrous PE=1 SV=1 sp|P29379|NHB2_RHORH Low-molecular weight cobalt-containing nitrile hydratase subunit beta OS=Rhodococcus rhodochrous PE=1 SV=1</t>
  </si>
  <si>
    <t>P33569</t>
  </si>
  <si>
    <t>BCA_STRVP Bromoperoxidase-catalase OS=Streptomyces venezuelae (strain ATCC 10712 / CBS 650.69 / DSM 40230 / JCM 4526 / NBRC 13096 / PD 04745) GN=bca PE=1 SV=1 sp|P33569|BCA_STRVP Bromoperoxidase-catalase OS=Streptomyces venezuelae (strain ATCC 10712 / CBS 650.69 / DSM 40230 / JCM 4526 / NBRC 13096 / PD 04745) GN=bca PE=1 SV=1</t>
  </si>
  <si>
    <t>P35527</t>
  </si>
  <si>
    <t>K1C9_HUMAN Keratin_ type I cytoskeletal 9 OS=Homo sapiens GN=KRT9 PE=1 SV=3 sp|P35527|K1C9_HUMAN Keratin, type I cytoskeletal 9 OS=Homo sapiens GN=KRT9 PE=1 SV=3</t>
  </si>
  <si>
    <t>13, 15, 16, 25, 33, 35, 37, 57, 59, 86</t>
  </si>
  <si>
    <t>P35908</t>
  </si>
  <si>
    <t>K22E_HUMAN Keratin_ type II cytoskeletal 2 epidermal OS=Homo sapiens GN=KRT2 PE=1 SV=2 sp|P35908|K22E_HUMAN Keratin, type II cytoskeletal 2 epidermal OS=Homo sapiens GN=KRT2 PE=1 SV=2</t>
  </si>
  <si>
    <t>P40174</t>
  </si>
  <si>
    <t>EFTU1_STRCO Elongation factor Tu-1 OS=Streptomyces coelicolor (strain ATCC BAA-471 / A3(2) / M145) GN=tuf1 PE=3 SV=1 sp|P40174|EFTU1_STRCO Elongation factor Tu-1 OS=Streptomyces coelicolor (strain ATCC BAA-471 / A3(2) / M145) GN=tuf1 PE=3 SV=1</t>
  </si>
  <si>
    <t>20, 21, 25, 53, 55</t>
  </si>
  <si>
    <t>P42056</t>
  </si>
  <si>
    <t>VDAC2_SOLTU Mitochondrial outer membrane protein porin of 36 kDa OS=Solanum tuberosum PE=1 SV=2 sp|P42056|VDAC2_SOLTU Mitochondrial outer membrane protein porin of 36 kDa OS=Solanum tuberosum PE=1 SV=2</t>
  </si>
  <si>
    <t>P42457</t>
  </si>
  <si>
    <t>CISY_CORGL Citrate synthase OS=Corynebacterium glutamicum (strain ATCC 13032 / DSM 20300 / JCM 1318 / LMG 3730 / NCIMB 10025) GN=gltA PE=3 SV=1 sp|P42457|CISY_CORGL Citrate synthase OS=Corynebacterium glutamicum (strain ATCC 13032 / DSM 20300 / JCM 1318 / LMG 3730 / NCIMB 10025) GN=gltA PE=3 SV=1</t>
  </si>
  <si>
    <t>55, 59, 62</t>
  </si>
  <si>
    <t>P61617</t>
  </si>
  <si>
    <t>SAHH_GEOSL Adenosylhomocysteinase OS=Geobacter sulfurreducens (strain ATCC 51573 / DSM 12127 / PCA) GN=ahcY PE=3 SV=1 sp|P61617|SAHH_GEOSL Adenosylhomocysteinase OS=Geobacter sulfurreducens (strain ATCC 51573 / DSM 12127 / PCA) GN=ahcY PE=3 SV=1</t>
  </si>
  <si>
    <t>P81605</t>
  </si>
  <si>
    <t>DCD_HUMAN Dermcidin OS=Homo sapiens GN=DCD PE=1 SV=2 sp|P81605|DCD_HUMAN Dermcidin OS=Homo sapiens GN=DCD PE=1 SV=2</t>
  </si>
  <si>
    <t>9, 11</t>
  </si>
  <si>
    <t>Q0AEV8</t>
  </si>
  <si>
    <t>SAHH_NITEC Adenosylhomocysteinase OS=Nitrosomonas eutropha (strain C91) GN=ahcY PE=3 SV=1 sp|Q0AEV8|SAHH_NITEC Adenosylhomocysteinase OS=Nitrosomonas eutropha (strain C91) GN=ahcY PE=3 SV=1</t>
  </si>
  <si>
    <t>Q1CZI7</t>
  </si>
  <si>
    <t>HTPG_MYXXD Chaperone protein HtpG OS=Myxococcus xanthus (strain DK 1622) GN=htpG PE=3 SV=1 sp|Q1CZI7|HTPG_MYXXD Chaperone protein HtpG OS=Myxococcus xanthus (strain DK 1622) GN=htpG PE=3 SV=1</t>
  </si>
  <si>
    <t>Q2A1K3</t>
  </si>
  <si>
    <t>ACNA_FRATH Aconitate hydratase A OS=Francisella tularensis subsp. holarctica (strain LVS) GN=acn PE=3 SV=1 sp|Q2A1K3|ACNA_FRATH Aconitate hydratase A OS=Francisella tularensis subsp. holarctica (strain LVS) GN=acn PE=3 SV=1</t>
  </si>
  <si>
    <t>Q3TTY5</t>
  </si>
  <si>
    <t>K22E_MOUSE Keratin_ type II cytoskeletal 2 epidermal OS=Mus musculus GN=Krt2 PE=1 SV=1 sp|Q3TTY5|K22E_MOUSE Keratin, type II cytoskeletal 2 epidermal OS=Mus musculus GN=Krt2 PE=1 SV=1</t>
  </si>
  <si>
    <t>2, 3, 9, 13, 15, 16, 23, 25, 33, 35, 36, 37, 40, 57, 59, 76, 86</t>
  </si>
  <si>
    <t>Q4FZU2</t>
  </si>
  <si>
    <t>K2C6A_RAT Keratin_ type II cytoskeletal 6A OS=Rattus norvegicus GN=Krt6a PE=1 SV=1 sp|Q4FZU2|K2C6A_RAT Keratin, type II cytoskeletal 6A OS=Rattus norvegicus GN=Krt6a PE=1 SV=1</t>
  </si>
  <si>
    <t>Q5XQN5</t>
  </si>
  <si>
    <t>K2C5_BOVIN Keratin_ type II cytoskeletal 5 OS=Bos taurus GN=KRT5 PE=1 SV=1 sp|Q5XQN5|K2C5_BOVIN Keratin, type II cytoskeletal 5 OS=Bos taurus GN=KRT5 PE=1 SV=1</t>
  </si>
  <si>
    <t>Q6EIY9</t>
  </si>
  <si>
    <t>K2C1_CANLF Keratin_ type II cytoskeletal 1 OS=Canis lupus familiaris GN=KRT1 PE=2 SV=1 sp|Q6EIY9|K2C1_CANLF Keratin, type II cytoskeletal 1 OS=Canis lupus familiaris GN=KRT1 PE=2 SV=1</t>
  </si>
  <si>
    <t>Q6EIZ0</t>
  </si>
  <si>
    <t>K1C10_CANLF Keratin_ type I cytoskeletal 10 OS=Canis lupus familiaris GN=KRT10 PE=2 SV=1 sp|Q6EIZ0|K1C10_CANLF Keratin, type I cytoskeletal 10 OS=Canis lupus familiaris GN=KRT10 PE=2 SV=1</t>
  </si>
  <si>
    <t>Q6EIZ1</t>
  </si>
  <si>
    <t>K22E_CANLF Keratin_ type II cytoskeletal 2 epidermal OS=Canis lupus familiaris GN=KRT2 PE=2 SV=1 sp|Q6EIZ1|K22E_CANLF Keratin, type II cytoskeletal 2 epidermal OS=Canis lupus familiaris GN=KRT2 PE=2 SV=1</t>
  </si>
  <si>
    <t>Q6IFZ6</t>
  </si>
  <si>
    <t>K2C1B_MOUSE Keratin_ type II cytoskeletal 1b OS=Mus musculus GN=Krt77 PE=1 SV=1 sp|Q6IFZ6|K2C1B_MOUSE Keratin, type II cytoskeletal 1b OS=Mus musculus GN=Krt77 PE=1 SV=1</t>
  </si>
  <si>
    <t>Q6IFZ9</t>
  </si>
  <si>
    <t>K2C74_MOUSE Keratin_ type II cytoskeletal 74 OS=Mus musculus GN=Krt74 PE=3 SV=1 sp|Q6IFZ9|K2C74_MOUSE Keratin, type II cytoskeletal 74 OS=Mus musculus GN=Krt74 PE=3 SV=1</t>
  </si>
  <si>
    <t>Q6IG01</t>
  </si>
  <si>
    <t>K2C1B_RAT Keratin_ type II cytoskeletal 1b OS=Rattus norvegicus GN=Krt77 PE=3 SV=1 sp|Q6IG01|K2C1B_RAT Keratin, type II cytoskeletal 1b OS=Rattus norvegicus GN=Krt77 PE=3 SV=1</t>
  </si>
  <si>
    <t>Q6IMF3</t>
  </si>
  <si>
    <t>K2C1_RAT Keratin_ type II cytoskeletal 1 OS=Rattus norvegicus GN=Krt1 PE=2 SV=1 sp|Q6IMF3|K2C1_RAT Keratin, type II cytoskeletal 1 OS=Rattus norvegicus GN=Krt1 PE=2 SV=1</t>
  </si>
  <si>
    <t>Q6NH63</t>
  </si>
  <si>
    <t>ACNA_CORDI Aconitate hydratase A OS=Corynebacterium diphtheriae (strain ATCC 700971 / NCTC 13129 / Biotype gravis) GN=acn PE=3 SV=1 sp|Q6NH63|ACNA_CORDI Aconitate hydratase A OS=Corynebacterium diphtheriae (strain ATCC 700971 / NCTC 13129 / Biotype gravis) GN=acn PE=3 SV=1</t>
  </si>
  <si>
    <t>Q6NXH9</t>
  </si>
  <si>
    <t>K2C73_MOUSE Keratin_ type II cytoskeletal 73 OS=Mus musculus GN=Krt73 PE=1 SV=1 sp|Q6NXH9|K2C73_MOUSE Keratin, type II cytoskeletal 73 OS=Mus musculus GN=Krt73 PE=1 SV=1</t>
  </si>
  <si>
    <t>Q7XQQ2</t>
  </si>
  <si>
    <t>TRXM3_ORYSJ Thioredoxin M3_ chloroplastic OS=Oryza sativa subsp. japonica GN=Os04g0430800 PE=2 SV=4 sp|Q7XQQ2|TRXM3_ORYSJ Thioredoxin M3, chloroplastic OS=Oryza sativa subsp. japonica GN=Os04g0430800 PE=2 SV=4</t>
  </si>
  <si>
    <t>Q7Z794</t>
  </si>
  <si>
    <t>K2C1B_HUMAN Keratin_ type II cytoskeletal 1b OS=Homo sapiens GN=KRT77 PE=2 SV=3 sp|Q7Z794|K2C1B_HUMAN Keratin, type II cytoskeletal 1b OS=Homo sapiens GN=KRT77 PE=2 SV=3</t>
  </si>
  <si>
    <t>Q08D91</t>
  </si>
  <si>
    <t>K2C75_BOVIN Keratin_ type II cytoskeletal 75 OS=Bos taurus GN=KRT75 PE=2 SV=1 sp|Q08D91|K2C75_BOVIN Keratin, type II cytoskeletal 75 OS=Bos taurus GN=KRT75 PE=2 SV=1</t>
  </si>
  <si>
    <t>Q8RE57</t>
  </si>
  <si>
    <t>SYM_FUSNN Methionine--tRNA ligase OS=Fusobacterium nucleatum subsp. nucleatum (strain ATCC 25586 / CIP 101130 / JCM 8532 / LMG 13131) GN=metG PE=3 SV=1 sp|Q8RE57|SYM_FUSNN Methionine--tRNA ligase OS=Fusobacterium nucleatum subsp. nucleatum (strain ATCC 25586 / CIP 101130 / JCM 8532 / LMG 13131) GN=metG PE=3 SV=1</t>
  </si>
  <si>
    <t>Q8UJ99</t>
  </si>
  <si>
    <t>SAHH_AGRFC Adenosylhomocysteinase OS=Agrobacterium fabrum (strain C58 / ATCC 33970) GN=ahcY PE=3 SV=1 sp|Q8UJ99|SAHH_AGRFC Adenosylhomocysteinase OS=Agrobacterium fabrum (strain C58 / ATCC 33970) GN=ahcY PE=3 SV=1</t>
  </si>
  <si>
    <t>Q8WPW2</t>
  </si>
  <si>
    <t>PDX1_SUBDO Pyridoxal 5'-phosphate synthase subunit SNZERR OS=Suberites domuncula GN=SNZERR PE=2 SV=2 sp|Q8WPW2|PDX1_SUBDO Pyridoxal 5'-phosphate synthase subunit SNZERR OS=Suberites domuncula GN=SNZERR PE=2 SV=2</t>
  </si>
  <si>
    <t>Q9F2I9</t>
  </si>
  <si>
    <t>SYM_STRCO Methionine--tRNA ligase OS=Streptomyces coelicolor (strain ATCC BAA-471 / A3(2) / M145) GN=metG PE=3 SV=1 sp|Q9F2I9|SYM_STRCO Methionine--tRNA ligase OS=Streptomyces coelicolor (strain ATCC BAA-471 / A3(2) / M145) GN=metG PE=3 SV=1</t>
  </si>
  <si>
    <t>Q9I3F5</t>
  </si>
  <si>
    <t>ACNA_PSEAE Aconitate hydratase A OS=Pseudomonas aeruginosa (strain ATCC 15692 / DSM 22644 / CIP 104116 / JCM 14847 / LMG 12228 / 1C / PRS 101 / PAO1) GN=acnA PE=3 SV=1 sp|Q9I3F5|ACNA_PSEAE Aconitate hydratase A OS=Pseudomonas aeruginosa (strain ATCC 15692 / DSM 22644 / CIP 104116 / JCM 14847 / LMG 12228 / 1C / PRS 101 / PAO1) GN=acnA PE=3 SV=1</t>
  </si>
  <si>
    <t>Q9KZK9</t>
  </si>
  <si>
    <t>COFD_STRCO 2-phospho-L-lactate transferase OS=Streptomyces coelicolor (strain ATCC BAA-471 / A3(2) / M145) GN=cofD PE=3 SV=1 sp|Q9KZK9|COFD_STRCO 2-phospho-L-lactate transferase OS=Streptomyces coelicolor (strain ATCC BAA-471 / A3(2) / M145) GN=cofD PE=3 SV=1</t>
  </si>
  <si>
    <t>Q9R0H5</t>
  </si>
  <si>
    <t>K2C71_MOUSE Keratin_ type II cytoskeletal 71 OS=Mus musculus GN=Krt71 PE=1 SV=1 sp|Q9R0H5|K2C71_MOUSE Keratin, type II cytoskeletal 71 OS=Mus musculus GN=Krt71 PE=1 SV=1</t>
  </si>
  <si>
    <t>Q9SIF2</t>
  </si>
  <si>
    <t>HS905_ARATH Heat shock protein 90-5_ chloroplastic OS=Arabidopsis thaliana GN=HSP90-5 PE=1 SV=1 sp|Q9SIF2|HS905_ARATH Heat shock protein 90-5, chloroplastic OS=Arabidopsis thaliana GN=HSP90-5 PE=1 SV=1</t>
  </si>
  <si>
    <t>Q9VLR5</t>
  </si>
  <si>
    <t>TCP4_DROME RNA polymerase II transcriptional coactivator OS=Drosophila melanogaster GN=Ssb-c31a PE=2 SV=1 sp|Q9VLR5|TCP4_DROME RNA polymerase II transcriptional coactivator OS=Drosophila melanogaster GN=Ssb-c31a PE=2 SV=1</t>
  </si>
  <si>
    <t>Q54DA5</t>
  </si>
  <si>
    <t>ZC3HF_DICDI Zinc finger CCCH domain-containing protein 15 homolog OS=Dictyostelium discoideum GN=DDB_G0292410 PE=3 SV=1 sp|Q54DA5|ZC3HF_DICDI Zinc finger CCCH domain-containing protein 15 homolog OS=Dictyostelium discoideum GN=DDB_G0292410 PE=3 SV=1</t>
  </si>
  <si>
    <t>Q60CG8</t>
  </si>
  <si>
    <t>SAHH_METCA Adenosylhomocysteinase OS=Methylococcus capsulatus (strain ATCC 33009 / NCIMB 11132 / Bath) GN=ahcY PE=3 SV=1 sp|Q60CG8|SAHH_METCA Adenosylhomocysteinase OS=Methylococcus capsulatus (strain ATCC 33009 / NCIMB 11132 / Bath) GN=ahcY PE=3 SV=1</t>
  </si>
  <si>
    <t>Q60FC2</t>
  </si>
  <si>
    <t>CFDP1_TRAJA Craniofacial development protein 1 OS=Tragulus javanicus GN=CFDP1 PE=2 SV=1 sp|Q60FC2|CFDP1_TRAJA Craniofacial development protein 1 OS=Tragulus javanicus GN=CFDP1 PE=2 SV=1</t>
  </si>
  <si>
    <t>Q82EX9</t>
  </si>
  <si>
    <t>DNAK1_STRAW Chaperone protein dnaK1 OS=Streptomyces avermitilis (strain ATCC 31267 / DSM 46492 / JCM 5070 / NBRC 14893 / NCIMB 12804 / NRRL 8165 / MA-4680) GN=dnaK1 PE=3 SV=1 sp|Q82EX9|DNAK1_STRAW Chaperone protein dnaK1 OS=Streptomyces avermitilis (strain ATCC 31267 / DSM 46492 / JCM 5070 / NBRC 14893 / NCIMB 12804 / NRRL 8165 / MA-4680) GN=dnaK1 PE=3 SV=1</t>
  </si>
  <si>
    <t>32, 52</t>
  </si>
  <si>
    <t>Q98CH8</t>
  </si>
  <si>
    <t>Y5144_RHILO UPF0303 protein mlr5144 OS=Rhizobium loti (strain MAFF303099) GN=mlr5144 PE=3 SV=1 sp|Q98CH8|Y5144_RHILO UPF0303 protein mlr5144 OS=Rhizobium loti (strain MAFF303099) GN=mlr5144 PE=3 SV=1</t>
  </si>
  <si>
    <t>Q827U0</t>
  </si>
  <si>
    <t>PDXS_STRAW Pyridoxal 5'-phosphate synthase subunit PdxS OS=Streptomyces avermitilis (strain ATCC 31267 / DSM 46492 / JCM 5070 / NBRC 14893 / NCIMB 12804 / NRRL 8165 / MA-4680) GN=pdxS PE=3 SV=1 sp|Q827U0|PDXS_STRAW Pyridoxal 5'-phosphate synthase subunit PdxS OS=Streptomyces avermitilis (strain ATCC 31267 / DSM 46492 / JCM 5070 / NBRC 14893 / NCIMB 12804 / NRRL 8165 / MA-4680) GN=pdxS PE=3 SV=1</t>
  </si>
  <si>
    <t>Q829W3</t>
  </si>
  <si>
    <t>G3P2_STRAW Glyceraldehyde-3-phosphate dehydrogenase 2 OS=Streptomyces avermitilis (strain ATCC 31267 / DSM 46492 / JCM 5070 / NBRC 14893 / NCIMB 12804 / NRRL 8165 / MA-4680) GN=gap2 PE=1 SV=1 sp|Q829W3|G3P2_STRAW Glyceraldehyde-3-phosphate dehydrogenase 2 OS=Streptomyces avermitilis (strain ATCC 31267 / DSM 46492 / JCM 5070 / NBRC 14893 / NCIMB 12804 / NRRL 8165 / MA-4680) GN=gap2 PE=1 SV=1</t>
  </si>
  <si>
    <t>Q936D6</t>
  </si>
  <si>
    <t>SAHH_STRAA Adenosylhomocysteinase OS=Streptomyces argillaceus GN=ahcY PE=3 SV=1 sp|Q936D6|SAHH_STRAA Adenosylhomocysteinase OS=Streptomyces argillaceus GN=ahcY PE=3 SV=1</t>
  </si>
  <si>
    <t>Q11010</t>
  </si>
  <si>
    <t>AMPN_STRLI Aminopeptidase N OS=Streptomyces lividans GN=pepN PE=1 SV=1 sp|Q11010|AMPN_STRLI Aminopeptidase N OS=Streptomyces lividans GN=pepN PE=1 SV=1</t>
  </si>
  <si>
    <t>Q59714</t>
  </si>
  <si>
    <t>CATA_PSEPU Catalase OS=Pseudomonas putida GN=katA PE=3 SV=1 sp|Q59714|CATA_PSEPU Catalase OS=Pseudomonas putida GN=katA PE=3 SV=1</t>
  </si>
  <si>
    <t>57, 79, 80</t>
  </si>
  <si>
    <t>Indistinguishable Protein Group 1</t>
  </si>
  <si>
    <t>Beewolf_Backbone_contig37587_full_fwd_frame_2</t>
  </si>
  <si>
    <t>Beewolf-Backbone_contig37587_full_fwd_frame_2</t>
  </si>
  <si>
    <t>18, 19, 20</t>
  </si>
  <si>
    <t>CSPT_2000</t>
  </si>
  <si>
    <t>| lysozyme M1 (GHF25) | 1742354:1743196 Forward</t>
  </si>
  <si>
    <t>Indistinguishable Protein Group 2</t>
  </si>
  <si>
    <t>Beewolf_Backbone_contig37618_full_fwd_frame_1</t>
  </si>
  <si>
    <t>Beewolf-Backbone_contig37618_full_fwd_frame_1</t>
  </si>
  <si>
    <t>CSPT_4943</t>
  </si>
  <si>
    <t>| pyoverdine biosynthesis protein | 4452395:4453198 Reverse</t>
  </si>
  <si>
    <t>Indistinguishable Protein Group 3</t>
  </si>
  <si>
    <t>Beewolf_Backbone_contig40828_full_rev_frame_0</t>
  </si>
  <si>
    <t>Beewolf-Backbone_contig40828_full_rev_frame_0</t>
  </si>
  <si>
    <t>20, 52, 56</t>
  </si>
  <si>
    <t>CSPT_3546</t>
  </si>
  <si>
    <t>| myo-inositol-1-phosphate synthase | 3177231:3178313 Reverse</t>
  </si>
  <si>
    <t>Indistinguishable Protein Group 4</t>
  </si>
  <si>
    <t>Beewolf_Backbone_contig6374_full_fwd_frame_1</t>
  </si>
  <si>
    <t>Beewolf-Backbone_contig6374_full_fwd_frame_1</t>
  </si>
  <si>
    <t>CSPT_4365</t>
  </si>
  <si>
    <t>| chaperonin GroEL | 3921844:3923469 Forward</t>
  </si>
  <si>
    <t>Indistinguishable Protein Group 5</t>
  </si>
  <si>
    <t>Beewolf_Backbone_contig15180_full_fwd_frame_1</t>
  </si>
  <si>
    <t>CSPT_4856</t>
  </si>
  <si>
    <t>| conserved hypothetical protein | 4381089:4381709 Forward</t>
  </si>
  <si>
    <t>Indistinguishable Protein Group 6</t>
  </si>
  <si>
    <t>Beewolf_Backbone_contig15603_full_rev_frame_0</t>
  </si>
  <si>
    <t>Beewolf-Backbone_contig15603_full_rev_frame_0</t>
  </si>
  <si>
    <t>79, 86, 87</t>
  </si>
  <si>
    <t>CSPT_2314</t>
  </si>
  <si>
    <t>| oligopeptide ABC transporter substrate-bindingprotein OppA | 2018864:2020489 Reverse</t>
  </si>
  <si>
    <t>Indistinguishable Protein Group 7</t>
  </si>
  <si>
    <t>P84720</t>
  </si>
  <si>
    <t>PS4_PINST Putative LRR disease resistance protein/transmembrane receptor kinase PS4 (Fragment) OS=Pinus strobus PE=1 SV=1 sp|P84720|PS4_PINST Putative LRR disease resistance protein/transmembrane receptor kinase PS4 (Fragment) OS=Pinus strobus PE=1 SV=1</t>
  </si>
  <si>
    <t>6, 9, 16, 21, 22, 23, 24, 25, 29, 32, 36, 71, 72, 78, 81, 86</t>
  </si>
  <si>
    <t>P84732</t>
  </si>
  <si>
    <t>PS16_PINST Putative LRR disease resistance protein/transmembrane receptor kinase PS16 (Fragment) OS=Pinus strobus PE=1 SV=1 sp|P84732|PS16_PINST Putative LRR disease resistance protein/transmembrane receptor kinase PS16 (Fragment) OS=Pinus strobus PE=1 SV=1</t>
  </si>
  <si>
    <t>P84735</t>
  </si>
  <si>
    <t>PS19_PINST Putative LRR disease resistance protein/transmembrane receptor kinase PS19 (Fragment) OS=Pinus strobus PE=1 SV=1 sp|P84735|PS19_PINST Putative LRR disease resistance protein/transmembrane receptor kinase PS19 (Fragment) OS=Pinus strobus PE=1 SV=1</t>
  </si>
  <si>
    <t>Q9ZU46</t>
  </si>
  <si>
    <t>ZAR1_ARATH Receptor protein kinase-like protein ZAR1 OS=Arabidopsis thaliana GN=ZAR1 PE=1 SV=1 sp|Q9ZU46|ZAR1_ARATH Receptor protein kinase-like protein ZAR1 OS=Arabidopsis thaliana GN=ZAR1 PE=1 SV=1</t>
  </si>
  <si>
    <t>Indistinguishable Protein Group 8</t>
  </si>
  <si>
    <t>CSPT_3991</t>
  </si>
  <si>
    <t>| acetyl-/propionyl-coenzyme A carboxylase alphachain | 3597298:3599262 Forward</t>
  </si>
  <si>
    <t>CSPT_4690</t>
  </si>
  <si>
    <t>| acetyl-/propionyl-coenzyme A carboxylase alphachain | 4225261:4227135 Reverse</t>
  </si>
  <si>
    <t>Indistinguishable Protein Group 9</t>
  </si>
  <si>
    <t>Beewolf_Backbone_contig51127_full_fwd_frame_2</t>
  </si>
  <si>
    <t>Beewolf-Backbone_contig51127_full_fwd_frame_2</t>
  </si>
  <si>
    <t>CSPT_3244</t>
  </si>
  <si>
    <t>| molecular chaperone protein DnaK | 2889732:2891597 Reverse</t>
  </si>
  <si>
    <t>Indistinguishable Protein Group 10</t>
  </si>
  <si>
    <t>Beewolf_Backbone_contig7267_full_fwd_frame_0</t>
  </si>
  <si>
    <t>CSPT_5576</t>
  </si>
  <si>
    <t>| 3-ketoacyl-CoA thiolase | 5088096:5089310 Reverse</t>
  </si>
  <si>
    <t>Indistinguishable Protein Group 11</t>
  </si>
  <si>
    <t>Beewolf_Backbone_contig15303_full_rev_frame_2</t>
  </si>
  <si>
    <t>Beewolf-Backbone_contig15303_full_rev_frame_2</t>
  </si>
  <si>
    <t>20, 22, 25</t>
  </si>
  <si>
    <t>CSPT_5184</t>
  </si>
  <si>
    <t>| gamma-aminobutyraldehyde dehydrogenase | 4683675:4685129 Forward</t>
  </si>
  <si>
    <t>Indistinguishable Protein Group 12</t>
  </si>
  <si>
    <t>Beewolf_Backbone_contig43_full_rev_frame_1</t>
  </si>
  <si>
    <t>CSPT_4031</t>
  </si>
  <si>
    <t>| Inorganic pyrophosphatase | 3632303:3632800 Reverse</t>
  </si>
  <si>
    <t>Indistinguishable Protein Group 13</t>
  </si>
  <si>
    <t>Beewolf_Backbone_contig6508_full_fwd_frame_1</t>
  </si>
  <si>
    <t>CSPT_7690</t>
  </si>
  <si>
    <t>| TetR family transcriptional regulator | 7012839:7013477 Forward</t>
  </si>
  <si>
    <t>Indistinguishable Protein Group 14</t>
  </si>
  <si>
    <t>Beewolf_Backbone_contig6376_full_rev_frame_1</t>
  </si>
  <si>
    <t>Beewolf-Backbone_contig6376_full_rev_frame_1</t>
  </si>
  <si>
    <t>CSPT_6678</t>
  </si>
  <si>
    <t>| electron transfer flavoprotein subunit alpha | 6093621:6094583 Forward</t>
  </si>
  <si>
    <t>Indistinguishable Protein Group 15</t>
  </si>
  <si>
    <t>Beewolf_Backbone_contig17851_full_rev_frame_1</t>
  </si>
  <si>
    <t>Beewolf-Backbone_contig17851_full_rev_frame_1</t>
  </si>
  <si>
    <t>CSPT_6416</t>
  </si>
  <si>
    <t>| elongation factor P | 5868334:5868900 Forward</t>
  </si>
  <si>
    <t>Indistinguishable Protein Group 16</t>
  </si>
  <si>
    <t>Beewolf_Backbone_contig14114_full_rev_frame_0</t>
  </si>
  <si>
    <t>CSPT_5554</t>
  </si>
  <si>
    <t>| UDP-N-acetylglucosamine transferase | 5060793:5062331 Reverse</t>
  </si>
  <si>
    <t>Indistinguishable Protein Group 17</t>
  </si>
  <si>
    <t>B8ZQE9</t>
  </si>
  <si>
    <t>SAHH_MYCLB Adenosylhomocysteinase OS=Mycobacterium leprae (strain Br4923) GN=ahcY PE=3 SV=1 sp|B8ZQE9|SAHH_MYCLB Adenosylhomocysteinase OS=Mycobacterium leprae (strain Br4923) GN=ahcY PE=3 SV=1</t>
  </si>
  <si>
    <t>74, 77, 78, 79, 88</t>
  </si>
  <si>
    <t>Q9CCJ4</t>
  </si>
  <si>
    <t>SAHH_MYCLE Adenosylhomocysteinase OS=Mycobacterium leprae (strain TN) GN=ahcY PE=3 SV=1 sp|Q9CCJ4|SAHH_MYCLE Adenosylhomocysteinase OS=Mycobacterium leprae (strain TN) GN=ahcY PE=3 SV=1</t>
  </si>
  <si>
    <t>Indistinguishable Protein Group 18</t>
  </si>
  <si>
    <t>B1VS80</t>
  </si>
  <si>
    <t>GPMA_STRGG 2_3-bisphosphoglycerate-dependent phosphoglycerate mutase OS=Streptomyces griseus subsp. griseus (strain JCM 4626 / NBRC 13350) GN=gpmA PE=3 SV=1 sp|B1VS80|GPMA_STRGG 2,3-bisphosphoglycerate-dependent phosphoglycerate mutase OS=Streptomyces griseus subsp. griseus (strain JCM 4626 / NBRC 13350) GN=gpmA PE=3 SV=1</t>
  </si>
  <si>
    <t>Q82GB8</t>
  </si>
  <si>
    <t>GPMA_STRAW 2_3-bisphosphoglycerate-dependent phosphoglycerate mutase OS=Streptomyces avermitilis (strain ATCC 31267 / DSM 46492 / JCM 5070 / NBRC 14893 / NCIMB 12804 / NRRL 8165 / MA-4680) GN=gpmA PE=3 SV=1 sp|Q82GB8|GPMA_STRAW 2,3-bisphosphoglycerate-dependent phosphoglycerate mutase OS=Streptomyces avermitilis (strain ATCC 31267 / DSM 46492 / JCM 5070 / NBRC 14893 / NCIMB 12804 / NRRL 8165 / MA-4680) GN=gpmA PE=3 SV=1</t>
  </si>
  <si>
    <t>Indistinguishable Protein Group 19</t>
  </si>
  <si>
    <t>P9WPD4</t>
  </si>
  <si>
    <t>CISY1_MYCTO Citrate synthase 1 OS=Mycobacterium tuberculosis (strain CDC 1551 / Oshkosh) GN=gltA2 PE=3 SV=1 sp|P9WPD4|CISY1_MYCTO Citrate synthase 1 OS=Mycobacterium tuberculosis (strain CDC 1551 / Oshkosh) GN=gltA2 PE=3 SV=1</t>
  </si>
  <si>
    <t>P9WPD5</t>
  </si>
  <si>
    <t>CISY1_MYCTU Citrate synthase 1 OS=Mycobacterium tuberculosis (strain ATCC 25618 / H37Rv) GN=gltA2 PE=1 SV=1 sp|P9WPD5|CISY1_MYCTU Citrate synthase 1 OS=Mycobacterium tuberculosis (strain ATCC 25618 / H37Rv) GN=gltA2 PE=1 SV=1</t>
  </si>
  <si>
    <t>Indistinguishable Protein Group 20</t>
  </si>
  <si>
    <t>A4QC87</t>
  </si>
  <si>
    <t>SAHH_CORGB Adenosylhomocysteinase OS=Corynebacterium glutamicum (strain R) GN=ahcY PE=3 SV=1 sp|A4QC87|SAHH_CORGB Adenosylhomocysteinase OS=Corynebacterium glutamicum (strain R) GN=ahcY PE=3 SV=1</t>
  </si>
  <si>
    <t>Q8NSC4</t>
  </si>
  <si>
    <t>SAHH_CORGL Adenosylhomocysteinase OS=Corynebacterium glutamicum (strain ATCC 13032 / DSM 20300 / JCM 1318 / LMG 3730 / NCIMB 10025) GN=ahcY PE=3 SV=1 sp|Q8NSC4|SAHH_CORGL Adenosylhomocysteinase OS=Corynebacterium glutamicum (strain ATCC 13032 / DSM 20300 / JCM 1318 / LMG 3730 / NCIMB 10025) GN=ahcY PE=3 SV=1</t>
  </si>
  <si>
    <t>Indistinguishable Protein Group 21</t>
  </si>
  <si>
    <t>Beewolf_Backbone_contig40610_full_fwd_frame_1</t>
  </si>
  <si>
    <t>Beewolf-Backbone_contig40610_full_fwd_frame_1</t>
  </si>
  <si>
    <t>4, 6</t>
  </si>
  <si>
    <t>CSPT_2760</t>
  </si>
  <si>
    <t>| chaperonin GroEL | 2446080:2447696 Reverse</t>
  </si>
  <si>
    <t>Indistinguishable Protein Group 22</t>
  </si>
  <si>
    <t>B5EFR2</t>
  </si>
  <si>
    <t>RL5_GEOBB 50S ribosomal protein L5 OS=Geobacter bemidjiensis (strain Bem / ATCC BAA-1014 / DSM 16622) GN=rplE PE=3 SV=1 sp|B5EFR2|RL5_GEOBB 50S ribosomal protein L5 OS=Geobacter bemidjiensis (strain Bem / ATCC BAA-1014 / DSM 16622) GN=rplE PE=3 SV=1</t>
  </si>
  <si>
    <t>18, 33, 45, 58, 77, 88</t>
  </si>
  <si>
    <t>C6E4P5</t>
  </si>
  <si>
    <t>RL5_GEOSM 50S ribosomal protein L5 OS=Geobacter sp. (strain M21) GN=rplE PE=3 SV=1 sp|C6E4P5|RL5_GEOSM 50S ribosomal protein L5 OS=Geobacter sp. (strain M21) GN=rplE PE=3 SV=1</t>
  </si>
  <si>
    <t>MSE</t>
  </si>
  <si>
    <t>Mascot</t>
  </si>
  <si>
    <t>MS-Blast DB KAL_Beewolf_PRO_20180309</t>
  </si>
  <si>
    <t>MS-Blast DB KAL_StreptomycesPRO_20180309</t>
  </si>
  <si>
    <t>Accession</t>
  </si>
  <si>
    <t>MSE Score</t>
  </si>
  <si>
    <t>MSE Matched Peptides</t>
  </si>
  <si>
    <t>MSE Sequence Coverage</t>
  </si>
  <si>
    <t>MSE Average Mass</t>
  </si>
  <si>
    <t>Count of Mascot Detections</t>
  </si>
  <si>
    <t>Mascot Detections in Samples</t>
  </si>
  <si>
    <t>Mascot DB</t>
  </si>
  <si>
    <t>Unique Peptides</t>
  </si>
  <si>
    <t>Mascot Mass</t>
  </si>
  <si>
    <t>Mascot Score</t>
  </si>
  <si>
    <t>Count of MS-Blast Detections</t>
  </si>
  <si>
    <t>MS-Blast Detections in Samples</t>
  </si>
  <si>
    <t>Number of HSPs</t>
  </si>
  <si>
    <t>MS-Blast Total Score</t>
  </si>
  <si>
    <t>ZYG11_XENLA Protein zyg-11 homolog OS=Xenopus laevis GN=zyg-11 PE=2 SV=1 sp|A0JMZ3|ZYG11_XENLA Protein zyg-11 homolog OS=Xenopus laevis GN=zyg-11 PE=2 SV=1</t>
  </si>
  <si>
    <t>C7</t>
  </si>
  <si>
    <t>RPOC_SYNFM DNA-directed RNA polymerase subunit beta' OS=Syntrophobacter fumaroxidans (strain DSM 10017 / MPOB) GN=rpoC PE=3 SV=1 sp|A0LII5|RPOC_SYNFM DNA-directed RNA polymerase subunit beta' OS=Syntrophobacter fumaroxidans (strain DSM 10017 / MPOB) GN=rpoC PE=3 SV=1</t>
  </si>
  <si>
    <t>CH601_ACIC1 60 kDa chaperonin 1 OS=Acidothermus cellulolyticus (strain ATCC 43068 / 11B) GN=groL1 PE=3 SV=1 sp|A0LR17|CH601_ACIC1 60 kDa chaperonin 1 OS=Acidothermus cellulolyticus (strain ATCC 43068 / 11B) GN=groL1 PE=3 SV=1</t>
  </si>
  <si>
    <t>A9, A10, C2, C3</t>
  </si>
  <si>
    <t>C3</t>
  </si>
  <si>
    <t>117 - 2414</t>
  </si>
  <si>
    <t>3 - 5</t>
  </si>
  <si>
    <t>3.15 - 11.32</t>
  </si>
  <si>
    <t>RPOB_ACIC1 DNA-directed RNA polymerase subunit beta OS=Acidothermus cellulolyticus (strain ATCC 43068 / 11B) GN=rpoB PE=3 SV=1 sp|A0LRL3|RPOB_ACIC1 DNA-directed RNA polymerase subunit beta OS=Acidothermus cellulolyticus (strain ATCC 43068 / 11B) GN=rpoB PE=3 SV=1</t>
  </si>
  <si>
    <t>C6, C7</t>
  </si>
  <si>
    <t>C6</t>
  </si>
  <si>
    <t>448, 1181</t>
  </si>
  <si>
    <t>6, 9</t>
  </si>
  <si>
    <t>3.68, 8.38</t>
  </si>
  <si>
    <t>ATPB_ACIC1 ATP synthase subunit beta OS=Acidothermus cellulolyticus (strain ATCC 43068 / 11B) GN=atpD PE=3 SV=1 sp|A0LSL6|ATPB_ACIC1 ATP synthase subunit beta OS=Acidothermus cellulolyticus (strain ATCC 43068 / 11B) GN=atpD PE=3 SV=1</t>
  </si>
  <si>
    <t>C1, C2</t>
  </si>
  <si>
    <t>C1</t>
  </si>
  <si>
    <t>468, 1785</t>
  </si>
  <si>
    <t>2, 6</t>
  </si>
  <si>
    <t>5.10, 15.51</t>
  </si>
  <si>
    <t>C5, C6</t>
  </si>
  <si>
    <t>108, 457</t>
  </si>
  <si>
    <t>5, 9</t>
  </si>
  <si>
    <t>3.84, 9.21</t>
  </si>
  <si>
    <t>RPOA_MYCUA DNA-directed RNA polymerase subunit alpha OS=Mycobacterium ulcerans (strain Agy99) GN=rpoA PE=3 SV=1 sp|A0PMB7|RPOA_MYCUA DNA-directed RNA polymerase subunit alpha OS=Mycobacterium ulcerans (strain Agy99) GN=rpoA PE=3 SV=1</t>
  </si>
  <si>
    <t>B10, B11</t>
  </si>
  <si>
    <t>B11</t>
  </si>
  <si>
    <t>655, 2023</t>
  </si>
  <si>
    <t>7.78, 22.48</t>
  </si>
  <si>
    <t>RPOB_CLONN DNA-directed RNA polymerase subunit beta OS=Clostridium novyi (strain NT) GN=rpoB PE=3 SV=1 sp|A0PXT8|RPOB_CLONN DNA-directed RNA polymerase subunit beta OS=Clostridium novyi (strain NT) GN=rpoB PE=3 SV=1</t>
  </si>
  <si>
    <t>RPOC_CLONN DNA-directed RNA polymerase subunit beta' OS=Clostridium novyi (strain NT) GN=rpoC PE=3 SV=1 sp|A0PXT9|RPOC_CLONN DNA-directed RNA polymerase subunit beta' OS=Clostridium novyi (strain NT) GN=rpoC PE=3 SV=1</t>
  </si>
  <si>
    <t>AHPC_MYCS2 Alkyl hydroperoxide reductase subunit C OS=Mycobacterium smegmatis (strain ATCC 700084 / mc(2)155) GN=MSMEG_4891 PE=1 SV=1 sp|A0R1V9|AHPC_MYCS2 Alkyl hydroperoxide reductase subunit C OS=Mycobacterium smegmatis (strain ATCC 700084 / mc(2)155) GN=MSMEG_4891 PE=1 SV=1</t>
  </si>
  <si>
    <t>A7</t>
  </si>
  <si>
    <t>B9, B10</t>
  </si>
  <si>
    <t>B9</t>
  </si>
  <si>
    <t>96, 318</t>
  </si>
  <si>
    <t>3, 4</t>
  </si>
  <si>
    <t>6.06, 14.05</t>
  </si>
  <si>
    <t>PNP_PELPD Polyribonucleotide nucleotidyltransferase OS=Pelobacter propionicus (strain DSM 2379 / NBRC 103807 / OttBd1) GN=pnp PE=3 SV=1 sp|A1AMM6|PNP_PELPD Polyribonucleotide nucleotidyltransferase OS=Pelobacter propionicus (strain DSM 2379 / NBRC 103807 / OttBd1) GN=pnp PE=3 SV=1</t>
  </si>
  <si>
    <t>CH601_ARTAT 60 kDa chaperonin 1 OS=Arthrobacter aurescens (strain TC1) GN=groL1 PE=3 SV=1 sp|A1R3H9|CH601_ARTAT 60 kDa chaperonin 1 OS=Arthrobacter aurescens (strain TC1) GN=groL1 PE=3 SV=1</t>
  </si>
  <si>
    <t>A8, A9, A10, B1, C1, C2, C3</t>
  </si>
  <si>
    <t>C2</t>
  </si>
  <si>
    <t>75 - 11751</t>
  </si>
  <si>
    <t>4 - 9</t>
  </si>
  <si>
    <t>6.65 - 20.52</t>
  </si>
  <si>
    <t>ATPA_ARTAT ATP synthase subunit alpha OS=Arthrobacter aurescens (strain TC1) GN=atpA PE=3 SV=2 sp|A1R7V5|ATPA_ARTAT ATP synthase subunit alpha OS=Arthrobacter aurescens (strain TC1) GN=atpA PE=3 SV=2</t>
  </si>
  <si>
    <t>C4, C5, C6</t>
  </si>
  <si>
    <t>188 - 1977</t>
  </si>
  <si>
    <t>4 - 10</t>
  </si>
  <si>
    <t>2.93 - 16.40</t>
  </si>
  <si>
    <t>RPOB_NOCSJ DNA-directed RNA polymerase subunit beta OS=Nocardioides sp. (strain ATCC BAA-499 / JS614) GN=rpoB PE=3 SV=1 sp|A1SEK1|RPOB_NOCSJ DNA-directed RNA polymerase subunit beta OS=Nocardioides sp. (strain ATCC BAA-499 / JS614) GN=rpoB PE=3 SV=1</t>
  </si>
  <si>
    <t>449, 1024</t>
  </si>
  <si>
    <t>7.29, 8.83</t>
  </si>
  <si>
    <t>ATPB_NOCSJ ATP synthase subunit beta OS=Nocardioides sp. (strain ATCC BAA-499 / JS614) GN=atpD PE=3 SV=1 sp|A1SHJ1|ATPB_NOCSJ ATP synthase subunit beta OS=Nocardioides sp. (strain ATCC BAA-499 / JS614) GN=atpD PE=3 SV=1</t>
  </si>
  <si>
    <t>1593, 3258</t>
  </si>
  <si>
    <t>2, 4</t>
  </si>
  <si>
    <t>5.17, 14.05</t>
  </si>
  <si>
    <t>CH601_NOCSJ 60 kDa chaperonin 1 OS=Nocardioides sp. (strain ATCC BAA-499 / JS614) GN=groL1 PE=3 SV=1 sp|A1SMW1|CH601_NOCSJ 60 kDa chaperonin 1 OS=Nocardioides sp. (strain ATCC BAA-499 / JS614) GN=groL1 PE=3 SV=1</t>
  </si>
  <si>
    <t>A9, A10, C2</t>
  </si>
  <si>
    <t>167 - 462</t>
  </si>
  <si>
    <t>2 - 4</t>
  </si>
  <si>
    <t>3.51 - 5.73</t>
  </si>
  <si>
    <t>EFTU_NOCSJ Elongation factor Tu OS=Nocardioides sp. (strain ATCC BAA-499 / JS614) GN=tuf PE=3 SV=1 sp|A1SNN5|EFTU_NOCSJ Elongation factor Tu OS=Nocardioides sp. (strain ATCC BAA-499 / JS614) GN=tuf PE=3 SV=1</t>
  </si>
  <si>
    <t>B2, B9, B10, B11, B12, C1</t>
  </si>
  <si>
    <t>327 - 2375</t>
  </si>
  <si>
    <t>1 - 5</t>
  </si>
  <si>
    <t>4.03 - 15.62</t>
  </si>
  <si>
    <t>GPMA_NOCSJ 2_3-bisphosphoglycerate-dependent phosphoglycerate mutase OS=Nocardioides sp. (strain ATCC BAA-499 / JS614) GN=gpmA PE=3 SV=1 sp|A1SP05|GPMA_NOCSJ 2,3-bisphosphoglycerate-dependent phosphoglycerate mutase OS=Nocardioides sp. (strain ATCC BAA-499 / JS614) GN=gpmA PE=3 SV=1</t>
  </si>
  <si>
    <t>B2</t>
  </si>
  <si>
    <t>RPOB_BARBK DNA-directed RNA polymerase subunit beta OS=Bartonella bacilliformis (strain ATCC 35685 / KC583) GN=rpoB PE=3 SV=1 sp|A1USC8|RPOB_BARBK DNA-directed RNA polymerase subunit beta OS=Bartonella bacilliformis (strain ATCC 35685 / KC583) GN=rpoB PE=3 SV=1</t>
  </si>
  <si>
    <t>184, 189</t>
  </si>
  <si>
    <t>1, 7</t>
  </si>
  <si>
    <t>0.58, 3.90</t>
  </si>
  <si>
    <t>RFCS_PYRCJ Replication factor C small subunit OS=Pyrobaculum calidifontis (strain JCM 11548 / VA1) GN=rfcS PE=3 SV=1 sp|A3MS28|RFCS_PYRCJ Replication factor C small subunit OS=Pyrobaculum calidifontis (strain JCM 11548 / VA1) GN=rfcS PE=3 SV=1</t>
  </si>
  <si>
    <t>C5</t>
  </si>
  <si>
    <t>RPOC_SHELP DNA-directed RNA polymerase subunit beta' OS=Shewanella loihica (strain ATCC BAA-1088 / PV-4) GN=rpoC PE=3 SV=1 sp|A3Q976|RPOC_SHELP DNA-directed RNA polymerase subunit beta' OS=Shewanella loihica (strain ATCC BAA-1088 / PV-4) GN=rpoC PE=3 SV=1</t>
  </si>
  <si>
    <t>THIC_SHELP Phosphomethylpyrimidine synthase OS=Shewanella loihica (strain ATCC BAA-1088 / PV-4) GN=thiC PE=3 SV=1 sp|A3QER4|THIC_SHELP Phosphomethylpyrimidine synthase OS=Shewanella loihica (strain ATCC BAA-1088 / PV-4) GN=thiC PE=3 SV=1</t>
  </si>
  <si>
    <t>CH602_SACEN 60 kDa chaperonin 2 OS=Saccharopolyspora erythraea (strain ATCC 11635 / DSM 40517 / JCM 4748 / NBRC 13426 / NCIMB 8594 / NRRL 2338) GN=groL2 PE=3 SV=1 sp|A4FPA5|CH602_SACEN 60 kDa chaperonin 2 OS=Saccharopolyspora erythraea (strain ATCC 11635 / DSM 40517 / JCM 4748 / NBRC 13426 / NCIMB 8594 / NRRL 2338) GN=groL2 PE=3 SV=1</t>
  </si>
  <si>
    <t>A7, A9, A10, C2, C3</t>
  </si>
  <si>
    <t>A9</t>
  </si>
  <si>
    <t>173 - 1045</t>
  </si>
  <si>
    <t>2.41 - 8.53</t>
  </si>
  <si>
    <t>RPOB_SACEN DNA-directed RNA polymerase subunit beta OS=Saccharopolyspora erythraea (strain ATCC 11635 / DSM 40517 / JCM 4748 / NBRC 13426 / NCIMB 8594 / NRRL 2338) GN=rpoB PE=3 SV=1 sp|A4FPP3|RPOB_SACEN DNA-directed RNA polymerase subunit beta OS=Saccharopolyspora erythraea (strain ATCC 11635 / DSM 40517 / JCM 4748 / NBRC 13426 / NCIMB 8594 / NRRL 2338) GN=rpoB PE=3 SV=1</t>
  </si>
  <si>
    <t>285, 815</t>
  </si>
  <si>
    <t>4, 10</t>
  </si>
  <si>
    <t>2.75, 7.56</t>
  </si>
  <si>
    <t>RPOB_MYCGI DNA-directed RNA polymerase subunit beta OS=Mycobacterium gilvum (strain PYR-GCK) GN=rpoB PE=3 SV=1 sp|A4T1P4|RPOB_MYCGI DNA-directed RNA polymerase subunit beta OS=Mycobacterium gilvum (strain PYR-GCK) GN=rpoB PE=3 SV=1</t>
  </si>
  <si>
    <t>326, 835</t>
  </si>
  <si>
    <t>7, 8</t>
  </si>
  <si>
    <t>3.24, 10.22</t>
  </si>
  <si>
    <t>CH601_MYCGI 60 kDa chaperonin 1 OS=Mycobacterium gilvum (strain PYR-GCK) GN=groL1 PE=3 SV=1 sp|A4T2X3|CH601_MYCGI 60 kDa chaperonin 1 OS=Mycobacterium gilvum (strain PYR-GCK) GN=groL1 PE=3 SV=1</t>
  </si>
  <si>
    <t>A6, A8, A9, A10, A12, B1, C2, C3</t>
  </si>
  <si>
    <t>B1</t>
  </si>
  <si>
    <t>115 - 3798</t>
  </si>
  <si>
    <t>2 - 7</t>
  </si>
  <si>
    <t>2.77 - 11.83</t>
  </si>
  <si>
    <t>RPOB_ORITB DNA-directed RNA polymerase subunit beta OS=Orientia tsutsugamushi (strain Boryong) GN=rpoB PE=3 SV=1 sp|A5CC93|RPOB_ORITB DNA-directed RNA polymerase subunit beta OS=Orientia tsutsugamushi (strain Boryong) GN=rpoB PE=3 SV=1</t>
  </si>
  <si>
    <t>FBSB_SYNR3 D-fructose 1_6-bisphosphatase class 2/sedoheptulose 1_7-bisphosphatase OS=Synechococcus sp. (strain RCC307) GN=SynRCC307_1255 PE=3 SV=1 sp|A5GTE9|FBSB_SYNR3 D-fructose 1,6-bisphosphatase class 2/sedoheptulose 1,7-bisphosphatase OS=Synechococcus sp. (strain RCC307) GN=SynRCC307_1255 PE=3 SV=1</t>
  </si>
  <si>
    <t>RPOC_PSYWF DNA-directed RNA polymerase subunit beta' OS=Psychrobacter sp. (strain PRwf-1) GN=rpoC PE=3 SV=1 sp|A5WH34|RPOC_PSYWF DNA-directed RNA polymerase subunit beta' OS=Psychrobacter sp. (strain PRwf-1) GN=rpoC PE=3 SV=1</t>
  </si>
  <si>
    <t>RPOB_CLOB8 DNA-directed RNA polymerase subunit beta OS=Clostridium beijerinckii (strain ATCC 51743 / NCIMB 8052) GN=rpoB PE=3 SV=1 sp|A6LPQ4|RPOB_CLOB8 DNA-directed RNA polymerase subunit beta OS=Clostridium beijerinckii (strain ATCC 51743 / NCIMB 8052) GN=rpoB PE=3 SV=1</t>
  </si>
  <si>
    <t>RPOB_ALKMQ DNA-directed RNA polymerase subunit beta OS=Alkaliphilus metalliredigens (strain QYMF) GN=rpoB PE=3 SV=1 sp|A6TWJ0|RPOB_ALKMQ DNA-directed RNA polymerase subunit beta OS=Alkaliphilus metalliredigens (strain QYMF) GN=rpoB PE=3 SV=1</t>
  </si>
  <si>
    <t>173, 211</t>
  </si>
  <si>
    <t>2, 5</t>
  </si>
  <si>
    <t>0.64, 4.33</t>
  </si>
  <si>
    <t>RPOB_SINMW DNA-directed RNA polymerase subunit beta OS=Sinorhizobium medicae (strain WSM419) GN=rpoB PE=3 SV=1 sp|A6U851|RPOB_SINMW DNA-directed RNA polymerase subunit beta OS=Sinorhizobium medicae (strain WSM419) GN=rpoB PE=3 SV=1</t>
  </si>
  <si>
    <t>183, 202</t>
  </si>
  <si>
    <t>3, 8</t>
  </si>
  <si>
    <t>2.32, 3.19</t>
  </si>
  <si>
    <t>PNP_KINRD Polyribonucleotide nucleotidyltransferase OS=Kineococcus radiotolerans (strain ATCC BAA-149 / DSM 14245 / SRS30216) GN=pnp PE=3 SV=1 sp|A6W815|PNP_KINRD Polyribonucleotide nucleotidyltransferase OS=Kineococcus radiotolerans (strain ATCC BAA-149 / DSM 14245 / SRS30216) GN=pnp PE=3 SV=1</t>
  </si>
  <si>
    <t>189, 543</t>
  </si>
  <si>
    <t>6, 7</t>
  </si>
  <si>
    <t>8.85, 9.12</t>
  </si>
  <si>
    <t>CH602_KINRD 60 kDa chaperonin 2 OS=Kineococcus radiotolerans (strain ATCC BAA-149 / DSM 14245 / SRS30216) GN=groL2 PE=3 SV=1 sp|A6WE60|CH602_KINRD 60 kDa chaperonin 2 OS=Kineococcus radiotolerans (strain ATCC BAA-149 / DSM 14245 / SRS30216) GN=groL2 PE=3 SV=1</t>
  </si>
  <si>
    <t>A6, A9, A10, A12, B1, C2, C3</t>
  </si>
  <si>
    <t>67 - 3470</t>
  </si>
  <si>
    <t>2 - 10</t>
  </si>
  <si>
    <t>2.77 - 27.31</t>
  </si>
  <si>
    <t>A10, B12, C1</t>
  </si>
  <si>
    <t>B12</t>
  </si>
  <si>
    <t>183 - 883</t>
  </si>
  <si>
    <t>3 - 6</t>
  </si>
  <si>
    <t>4.15 - 13.82</t>
  </si>
  <si>
    <t>RPOC_PARL1 DNA-directed RNA polymerase subunit beta' OS=Parvibaculum lavamentivorans (strain DS-1 / DSM 13023 / NCIMB 13966) GN=rpoC PE=3 SV=1 sp|A7HWQ5|RPOC_PARL1 DNA-directed RNA polymerase subunit beta' OS=Parvibaculum lavamentivorans (strain DS-1 / DSM 13023 / NCIMB 13966) GN=rpoC PE=3 SV=1</t>
  </si>
  <si>
    <t>NADD_BACVZ Probable nicotinate-nucleotide adenylyltransferase OS=Bacillus velezensis (strain DSM 23117 / BGSC 10A6 / FZB42) GN=nadD PE=3 SV=1 sp|A7Z6X8|NADD_BACVZ Probable nicotinate-nucleotide adenylyltransferase OS=Bacillus velezensis (strain DSM 23117 / BGSC 10A6 / FZB42) GN=nadD PE=3 SV=1</t>
  </si>
  <si>
    <t>B10</t>
  </si>
  <si>
    <t>THIC_SHEPA Phosphomethylpyrimidine synthase OS=Shewanella pealeana (strain ATCC 700345 / ANG-SQ1) GN=thiC PE=3 SV=1 sp|A8H566|THIC_SHEPA Phosphomethylpyrimidine synthase OS=Shewanella pealeana (strain ATCC 700345 / ANG-SQ1) GN=thiC PE=3 SV=1</t>
  </si>
  <si>
    <t>RPOC_DINSH DNA-directed RNA polymerase subunit beta' OS=Dinoroseobacter shibae (strain DSM 16493 / NCIMB 14021 / DFL 12) GN=rpoC PE=3 SV=1 sp|A8LM41|RPOC_DINSH DNA-directed RNA polymerase subunit beta' OS=Dinoroseobacter shibae (strain DSM 16493 / NCIMB 14021 / DFL 12) GN=rpoC PE=3 SV=1</t>
  </si>
  <si>
    <t>CH601_RENSM 60 kDa chaperonin 1 OS=Renibacterium salmoninarum (strain ATCC 33209 / DSM 20767 / JCM 11484 / NBRC 15589 / NCIMB 2235) GN=groL1 PE=3 SV=2 sp|A9WMA0|CH601_RENSM 60 kDa chaperonin 1 OS=Renibacterium salmoninarum (strain ATCC 33209 / DSM 20767 / JCM 11484 / NBRC 15589 / NCIMB 2235) GN=groL1 PE=3 SV=2</t>
  </si>
  <si>
    <t>C2, C3</t>
  </si>
  <si>
    <t>395, 2023</t>
  </si>
  <si>
    <t>5, 6</t>
  </si>
  <si>
    <t>10.52, 10.89</t>
  </si>
  <si>
    <t>EFTU_FRAP2 Elongation factor Tu OS=Francisella philomiragia subsp. philomiragia (strain ATCC 25017) GN=tuf PE=3 SV=1 sp|B0TX03|EFTU_FRAP2 Elongation factor Tu OS=Francisella philomiragia subsp. philomiragia (strain ATCC 25017) GN=tuf PE=3 SV=1</t>
  </si>
  <si>
    <t>SYG_LYSSC Glycine--tRNA ligase OS=Lysinibacillus sphaericus (strain C3-41) GN=glyQS PE=3 SV=1 sp|B1HTI6|SYG_LYSSC Glycine--tRNA ligase OS=Lysinibacillus sphaericus (strain C3-41) GN=glyQS PE=3 SV=1</t>
  </si>
  <si>
    <t>RPOC_MYCA9 DNA-directed RNA polymerase subunit beta' OS=Mycobacterium abscessus (strain ATCC 19977 / DSM 44196 / CIP 104536 / JCM 13569 / NCTC 13031 / TMC 1543) GN=rpoC PE=3 SV=1 sp|B1MH61|RPOC_MYCA9 DNA-directed RNA polymerase subunit beta' OS=Mycobacterium abscessus (strain ATCC 19977 / DSM 44196 / CIP 104536 / JCM 13569 / NCTC 13031 / TMC 1543) GN=rpoC PE=3 SV=1</t>
  </si>
  <si>
    <t>RPOC_STRGG DNA-directed RNA polymerase subunit beta' OS=Streptomyces griseus subsp. griseus (strain JCM 4626 / NBRC 13350) GN=rpoC PE=3 SV=1 sp|B1W441|RPOC_STRGG DNA-directed RNA polymerase subunit beta' OS=Streptomyces griseus subsp. griseus (strain JCM 4626 / NBRC 13350) GN=rpoC PE=3 SV=1</t>
  </si>
  <si>
    <t>RPOC_EXIS2 DNA-directed RNA polymerase subunit beta' OS=Exiguobacterium sibiricum (strain DSM 17290 / JCM 13490 / 255-15) GN=rpoC PE=3 SV=1 sp|B1YGU3|RPOC_EXIS2 DNA-directed RNA polymerase subunit beta' OS=Exiguobacterium sibiricum (strain DSM 17290 / JCM 13490 / 255-15) GN=rpoC PE=3 SV=1</t>
  </si>
  <si>
    <t>NAGB_EXIS2 Glucosamine-6-phosphate deaminase OS=Exiguobacterium sibiricum (strain DSM 17290 / JCM 13490 / 255-15) GN=nagB PE=3 SV=1 sp|B1YJ30|NAGB_EXIS2 Glucosamine-6-phosphate deaminase OS=Exiguobacterium sibiricum (strain DSM 17290 / JCM 13490 / 255-15) GN=nagB PE=3 SV=1</t>
  </si>
  <si>
    <t>PQQB_METPB Coenzyme PQQ synthesis protein B OS=Methylobacterium populi (strain ATCC BAA-705 / NCIMB 13946 / BJ001) GN=pqqB PE=3 SV=1 sp|B1ZIB4|PQQB_METPB Coenzyme PQQ synthesis protein B OS=Methylobacterium populi (strain ATCC BAA-705 / NCIMB 13946 / BJ001) GN=pqqB PE=3 SV=1</t>
  </si>
  <si>
    <t>RPOB_BIFLD DNA-directed RNA polymerase subunit beta OS=Bifidobacterium longum (strain DJO10A) GN=rpoB PE=3 SV=1 sp|B3DTE2|RPOB_BIFLD DNA-directed RNA polymerase subunit beta OS=Bifidobacterium longum (strain DJO10A) GN=rpoB PE=3 SV=1</t>
  </si>
  <si>
    <t>264, 721</t>
  </si>
  <si>
    <t>3, 6</t>
  </si>
  <si>
    <t>0.84, 5.73</t>
  </si>
  <si>
    <t>RPOC_METI4 DNA-directed RNA polymerase subunit beta' OS=Methylacidiphilum infernorum (isolate V4) GN=rpoC PE=3 SV=1 sp|B3E164|RPOC_METI4 DNA-directed RNA polymerase subunit beta' OS=Methylacidiphilum infernorum (isolate V4) GN=rpoC PE=3 SV=1</t>
  </si>
  <si>
    <t>Y3464_RHOCS UPF0234 protein RC1_3464 OS=Rhodospirillum centenum (strain ATCC 51521 / SW) GN=RC1_3464 PE=3 SV=1 sp|B6IWZ8|Y3464_RHOCS UPF0234 protein RC1_3464 OS=Rhodospirillum centenum (strain ATCC 51521 / SW) GN=RC1_3464 PE=3 SV=1</t>
  </si>
  <si>
    <t>RPOB_DESVM DNA-directed RNA polymerase subunit beta OS=Desulfovibrio vulgaris (strain Miyazaki F / DSM 19637) GN=rpoB PE=3 SV=1 sp|B8DLM7|RPOB_DESVM DNA-directed RNA polymerase subunit beta OS=Desulfovibrio vulgaris (strain Miyazaki F / DSM 19637) GN=rpoB PE=3 SV=1</t>
  </si>
  <si>
    <t>184, 195</t>
  </si>
  <si>
    <t>1, 8</t>
  </si>
  <si>
    <t>0.58, 3.50</t>
  </si>
  <si>
    <t>RPOB_DESDA DNA-directed RNA polymerase subunit beta OS=Desulfovibrio desulfuricans (strain ATCC 27774 / DSM 6949) GN=rpoB PE=3 SV=1 sp|B8J1A8|RPOB_DESDA DNA-directed RNA polymerase subunit beta OS=Desulfovibrio desulfuricans (strain ATCC 27774 / DSM 6949) GN=rpoB PE=3 SV=1</t>
  </si>
  <si>
    <t>Beewolf_Backbone_contig1010_full_rev_frame_2</t>
  </si>
  <si>
    <t>Beewolf-Backbone_contig1010_full_rev_frame_2</t>
  </si>
  <si>
    <t>B8, B11, B12</t>
  </si>
  <si>
    <t>B8</t>
  </si>
  <si>
    <t>1157 - 2791</t>
  </si>
  <si>
    <t>3 - 4</t>
  </si>
  <si>
    <t>22.30 - 38.13</t>
  </si>
  <si>
    <t>1 - 4</t>
  </si>
  <si>
    <t>70 - 273</t>
  </si>
  <si>
    <t>B1, B2, B3, B4, B6, B11, B12, C1, C2, C3, C4, C5, C6</t>
  </si>
  <si>
    <t>C4</t>
  </si>
  <si>
    <t>113 - 6523</t>
  </si>
  <si>
    <t>6 - 50</t>
  </si>
  <si>
    <t>3.54 - 29.98</t>
  </si>
  <si>
    <t>A1, A7, B2, B3, B4, B5, B6, B11, C1, C3, C4, C5</t>
  </si>
  <si>
    <t>KAL_Beewolf_PRO</t>
  </si>
  <si>
    <t>1 - 6</t>
  </si>
  <si>
    <t>59 - 498</t>
  </si>
  <si>
    <t>A7, B2, B3, B5, B6, B11, C1, C2, C3, C4, C5</t>
  </si>
  <si>
    <t>1 - 13</t>
  </si>
  <si>
    <t>66 - 908</t>
  </si>
  <si>
    <t>Beewolf_Backbone_contig6519_full_fwd_frame_0</t>
  </si>
  <si>
    <t>Beewolf_Backbone_contig6687_full_fwd_frame_1</t>
  </si>
  <si>
    <t>247, 701</t>
  </si>
  <si>
    <t>8, 10</t>
  </si>
  <si>
    <t>14.33, 26.40</t>
  </si>
  <si>
    <t>Beewolf_Backbone_contig7745_full_fwd_frame_2</t>
  </si>
  <si>
    <t>B12, C6, C7</t>
  </si>
  <si>
    <t>180 - 395</t>
  </si>
  <si>
    <t>1 - 8</t>
  </si>
  <si>
    <t>0.56 - 5.74</t>
  </si>
  <si>
    <t>Beewolf_Backbone_contig8089_full_fwd_frame_2</t>
  </si>
  <si>
    <t>305, 541</t>
  </si>
  <si>
    <t>17.54, 23.22</t>
  </si>
  <si>
    <t>C2, C5, C6, C7</t>
  </si>
  <si>
    <t>276 - 1514</t>
  </si>
  <si>
    <t>5 - 17</t>
  </si>
  <si>
    <t>17.34 - 59.25</t>
  </si>
  <si>
    <t>74, 78</t>
  </si>
  <si>
    <t>63, 71</t>
  </si>
  <si>
    <t>Beewolf_Backbone_contig8407_full_fwd_frame_0</t>
  </si>
  <si>
    <t>Beewolf-Backbone_contig8407_full_fwd_frame_0</t>
  </si>
  <si>
    <t>Beewolf_Backbone_contig9114_full_fwd_frame_2</t>
  </si>
  <si>
    <t>Beewolf-Backbone_contig9114_full_fwd_frame_2</t>
  </si>
  <si>
    <t>A7, A8, A9, A10, B6, B7, B8</t>
  </si>
  <si>
    <t>B7</t>
  </si>
  <si>
    <t>45 - 2550</t>
  </si>
  <si>
    <t>6 - 14</t>
  </si>
  <si>
    <t>5.21 - 17.16</t>
  </si>
  <si>
    <t>A2, A7, A8, A10, B6</t>
  </si>
  <si>
    <t>1 - 3</t>
  </si>
  <si>
    <t>69 - 238</t>
  </si>
  <si>
    <t>A2, A7, A8, B6, B7</t>
  </si>
  <si>
    <t>72 - 394</t>
  </si>
  <si>
    <t>Beewolf_Backbone_contig10253_full_rev_frame_1</t>
  </si>
  <si>
    <t>Beewolf-Backbone_contig10253_full_rev_frame_1</t>
  </si>
  <si>
    <t>Beewolf_Backbone_contig14093_full_fwd_frame_0</t>
  </si>
  <si>
    <t>458, 3139</t>
  </si>
  <si>
    <t>15.65, 18.37</t>
  </si>
  <si>
    <t>B9, B10, C2, C3</t>
  </si>
  <si>
    <t>627 - 1984</t>
  </si>
  <si>
    <t>6 - 12</t>
  </si>
  <si>
    <t>15.69 - 29.92</t>
  </si>
  <si>
    <t>144, 458</t>
  </si>
  <si>
    <t>A10, A11, A12, B2, B3, B4, B5, B6</t>
  </si>
  <si>
    <t>B5</t>
  </si>
  <si>
    <t>103 - 1585</t>
  </si>
  <si>
    <t>5 - 14</t>
  </si>
  <si>
    <t>2.97 - 20.13</t>
  </si>
  <si>
    <t>A10, A11, A12, B2, B3, B4, B5, B6, B7</t>
  </si>
  <si>
    <t>1 - 2</t>
  </si>
  <si>
    <t>71 - 172</t>
  </si>
  <si>
    <t>A2, A7, A10, A11, A12, B2, B3, B4, B5, B6, B7</t>
  </si>
  <si>
    <t>1 - 10</t>
  </si>
  <si>
    <t>84 - 806</t>
  </si>
  <si>
    <t>C4, C5, C6, C7</t>
  </si>
  <si>
    <t>274 - 12556</t>
  </si>
  <si>
    <t>5 - 33</t>
  </si>
  <si>
    <t>7.15 - 42.51</t>
  </si>
  <si>
    <t>68 - 190</t>
  </si>
  <si>
    <t>3 - 17</t>
  </si>
  <si>
    <t>240 - 1249</t>
  </si>
  <si>
    <t>Beewolf_Backbone_contig15805_full_fwd_frame_0</t>
  </si>
  <si>
    <t>Beewolf-Backbone_contig15805_full_fwd_frame_0</t>
  </si>
  <si>
    <t>A12</t>
  </si>
  <si>
    <t>Beewolf_Backbone_contig16978_full_fwd_frame_1</t>
  </si>
  <si>
    <t>A10, A11, A12, B1</t>
  </si>
  <si>
    <t>A10</t>
  </si>
  <si>
    <t>179 - 477</t>
  </si>
  <si>
    <t>2 - 6</t>
  </si>
  <si>
    <t>2.37 - 10.85</t>
  </si>
  <si>
    <t>A5, A8, A9, A10, A11, A12, B1</t>
  </si>
  <si>
    <t>61 - 101</t>
  </si>
  <si>
    <t>A9, A10, A11, A12, B1</t>
  </si>
  <si>
    <t>79 - 250</t>
  </si>
  <si>
    <t>Beewolf_Backbone_contig22020_full_fwd_frame_0</t>
  </si>
  <si>
    <t>Beewolf_Backbone_contig28075_full_fwd_frame_1</t>
  </si>
  <si>
    <t>Beewolf_Backbone_contig29509_full_fwd_frame_0</t>
  </si>
  <si>
    <t>Beewolf_Backbone_contig29685_full_fwd_frame_0</t>
  </si>
  <si>
    <t>Beewolf_Backbone_contig32831_full_rev_frame_0</t>
  </si>
  <si>
    <t>A11, B1, B12, C1</t>
  </si>
  <si>
    <t>A11</t>
  </si>
  <si>
    <t>150 - 552</t>
  </si>
  <si>
    <t>Beewolf_Backbone_contig38988_full_rev_frame_0</t>
  </si>
  <si>
    <t>Beewolf_Backbone_contig39615_full_rev_frame_2</t>
  </si>
  <si>
    <t>Beewolf_Backbone_contig40686_full_fwd_frame_0</t>
  </si>
  <si>
    <t>Beewolf-Backbone_contig40686_full_fwd_frame_0</t>
  </si>
  <si>
    <t>B11, B12, C1, C2</t>
  </si>
  <si>
    <t>249 - 1981</t>
  </si>
  <si>
    <t>4.26 - 15.10</t>
  </si>
  <si>
    <t>B12, C1</t>
  </si>
  <si>
    <t>88, 149</t>
  </si>
  <si>
    <t>1, 5</t>
  </si>
  <si>
    <t>60, 374</t>
  </si>
  <si>
    <t>A4, A5, A6, A10, A11, B3, B4, B6, B11, B12, C1, C2, C3, C4, C5, C6, C7</t>
  </si>
  <si>
    <t>210 - 3475</t>
  </si>
  <si>
    <t>1 - 9</t>
  </si>
  <si>
    <t>1.07 - 11.00</t>
  </si>
  <si>
    <t>C3, C5</t>
  </si>
  <si>
    <t>61, 76</t>
  </si>
  <si>
    <t>Beewolf_Backbone_contig42412_full_rev_frame_2</t>
  </si>
  <si>
    <t>Beewolf-Backbone_contig42412_full_rev_frame_2</t>
  </si>
  <si>
    <t>B8, C2, C4, C5</t>
  </si>
  <si>
    <t>61 - 93</t>
  </si>
  <si>
    <t>B4, C5, C6, C7</t>
  </si>
  <si>
    <t>555 - 2725</t>
  </si>
  <si>
    <t>4 - 15</t>
  </si>
  <si>
    <t>9.91 - 38.06</t>
  </si>
  <si>
    <t>C3, C5, C6, C7</t>
  </si>
  <si>
    <t>65 - 236</t>
  </si>
  <si>
    <t>Beewolf_Backbone_contig42840_full_fwd_frame_0</t>
  </si>
  <si>
    <t>Beewolf_Backbone_contig45322_full_rev_frame_0</t>
  </si>
  <si>
    <t>B12, C3</t>
  </si>
  <si>
    <t>516, 697</t>
  </si>
  <si>
    <t>Beewolf_Backbone_contig45550_full_fwd_frame_1</t>
  </si>
  <si>
    <t>Beewolf-Backbone_contig45550_full_fwd_frame_1</t>
  </si>
  <si>
    <t>B2, C2, C5</t>
  </si>
  <si>
    <t>191 - 1446</t>
  </si>
  <si>
    <t>13.86 - 27.72</t>
  </si>
  <si>
    <t>C3, C4</t>
  </si>
  <si>
    <t>B8, B9, B10, B11, B12, C1, C2, C3, C4, C5</t>
  </si>
  <si>
    <t>198 - 10835</t>
  </si>
  <si>
    <t>5 - 12</t>
  </si>
  <si>
    <t>14.65 - 69.19</t>
  </si>
  <si>
    <t>B10, B12, C1, C2, C3, C4</t>
  </si>
  <si>
    <t>59 - 141</t>
  </si>
  <si>
    <t>B4, B5, B7, B9, B10, B11, B12, C1, C2, C3, C4</t>
  </si>
  <si>
    <t>68 - 641</t>
  </si>
  <si>
    <t>B11, B12, C1, C2, C3, C5</t>
  </si>
  <si>
    <t>551 - 2350</t>
  </si>
  <si>
    <t>9.09 - 38.38</t>
  </si>
  <si>
    <t>A2, A3, A8, A9, A10, A11, B3, B4, B6, B7, B12, C3, C5</t>
  </si>
  <si>
    <t>56 - 74</t>
  </si>
  <si>
    <t>A2, A3, A5, A7, A8, A9, A10, A11, A12, B1, B2, B3, B4, B5, B6, B7, B9, B12, C1, C2, C3, C4, C5, C7</t>
  </si>
  <si>
    <t>Beewolf_Backbone_contig45992_full_rev_frame_2</t>
  </si>
  <si>
    <t>Beewolf_Backbone_contig46436_full_fwd_frame_1</t>
  </si>
  <si>
    <t>Beewolf-Backbone_contig46436_full_fwd_frame_1</t>
  </si>
  <si>
    <t>A4, A5, A6, A10, A11, B3, B4, B6, B11, B12, C1, C2, C3, C4, C5, C7</t>
  </si>
  <si>
    <t>472 - 8193</t>
  </si>
  <si>
    <t>9.80 - 29.41</t>
  </si>
  <si>
    <t>A3, A4, A5, A6, A7, A10, A11, B3, B7, C2, C3, C4, C5, C6</t>
  </si>
  <si>
    <t>Beewolf_Backbone_contig48757_full_fwd_frame_1</t>
  </si>
  <si>
    <t>Beewolf-Backbone_contig48757_full_fwd_frame_1</t>
  </si>
  <si>
    <t>A3</t>
  </si>
  <si>
    <t>A8, B4, B5, B6</t>
  </si>
  <si>
    <t>358 - 3274</t>
  </si>
  <si>
    <t>40.70 - 75.58</t>
  </si>
  <si>
    <t>A7, A8, B5, B6</t>
  </si>
  <si>
    <t>67 - 163</t>
  </si>
  <si>
    <t>Beewolf_Backbone_contig50436_full_rev_frame_1</t>
  </si>
  <si>
    <t>B4</t>
  </si>
  <si>
    <t>B6, B8, C1, C4, C5</t>
  </si>
  <si>
    <t>108 - 2312</t>
  </si>
  <si>
    <t>4 - 34</t>
  </si>
  <si>
    <t>4.86 - 30.09</t>
  </si>
  <si>
    <t>B12, C4</t>
  </si>
  <si>
    <t>1, 3</t>
  </si>
  <si>
    <t>63, 224</t>
  </si>
  <si>
    <t>B12, C4, C5</t>
  </si>
  <si>
    <t>61 - 283</t>
  </si>
  <si>
    <t>Beewolf_Backbone_contig52406_full_rev_frame_1</t>
  </si>
  <si>
    <t>Beewolf_Backbone_contig52876_full_fwd_frame_0</t>
  </si>
  <si>
    <t>A11, B11</t>
  </si>
  <si>
    <t>186, 423</t>
  </si>
  <si>
    <t>5.17, 8.62</t>
  </si>
  <si>
    <t>Beewolf_Backbone_contig52891_full_fwd_frame_0</t>
  </si>
  <si>
    <t>Beewolf-Backbone_contig52891_full_fwd_frame_0</t>
  </si>
  <si>
    <t>C4, C5</t>
  </si>
  <si>
    <t>240, 386</t>
  </si>
  <si>
    <t>1.57, 11.60</t>
  </si>
  <si>
    <t>Beewolf_Backbone_contig53054_full_fwd_frame_2</t>
  </si>
  <si>
    <t>Beewolf_Backbone_contig54013_full_rev_frame_0</t>
  </si>
  <si>
    <t>A2</t>
  </si>
  <si>
    <t>Beewolf_Backbone_contig54308_full_fwd_frame_0</t>
  </si>
  <si>
    <t>C5, C6, C7</t>
  </si>
  <si>
    <t>254 - 2749</t>
  </si>
  <si>
    <t>5 - 18</t>
  </si>
  <si>
    <t>7.64 - 40.13</t>
  </si>
  <si>
    <t>75, 392</t>
  </si>
  <si>
    <t>A6, A10, A11, B1, B6, B12, C1, C2, C3, C4, C5, C6</t>
  </si>
  <si>
    <t>67 - 1266</t>
  </si>
  <si>
    <t>4.57 - 18.29</t>
  </si>
  <si>
    <t>A4, A5, A6, A7, A10, B2, B3, B4, B6, B7, B8, B11, B12, C1, C2, C3, C4, C5</t>
  </si>
  <si>
    <t>61 - 374</t>
  </si>
  <si>
    <t>A4, A5, A6, A9, A10, A11, B3, B4, B6, B11, B12, C1, C2, C3, C4, C5, C6, C7</t>
  </si>
  <si>
    <t>205 - 4528</t>
  </si>
  <si>
    <t>12.94 - 44.71</t>
  </si>
  <si>
    <t>A4, C3, C4, C5</t>
  </si>
  <si>
    <t>2 - 3</t>
  </si>
  <si>
    <t>113 - 186</t>
  </si>
  <si>
    <t>PNP_RHOE4 Polyribonucleotide nucleotidyltransferase OS=Rhodococcus erythropolis (strain PR4 / NBRC 100887) GN=pnp PE=3 SV=1 sp|C0ZYB7|PNP_RHOE4 Polyribonucleotide nucleotidyltransferase OS=Rhodococcus erythropolis (strain PR4 / NBRC 100887) GN=pnp PE=3 SV=1</t>
  </si>
  <si>
    <t>ATPB_RHOE4 ATP synthase subunit beta OS=Rhodococcus erythropolis (strain PR4 / NBRC 100887) GN=atpD PE=3 SV=1 sp|C1A1X8|ATPB_RHOE4 ATP synthase subunit beta OS=Rhodococcus erythropolis (strain PR4 / NBRC 100887) GN=atpD PE=3 SV=1</t>
  </si>
  <si>
    <t>1578, 3258</t>
  </si>
  <si>
    <t>5.18, 11.59</t>
  </si>
  <si>
    <t>ATPB_ACIC5 ATP synthase subunit beta OS=Acidobacterium capsulatum (strain ATCC 51196 / DSM 11244 / JCM 7670 / NBRC 15755 / NCIMB 13165 / 161) GN=atpD PE=3 SV=1 sp|C1F3N6|ATPB_ACIC5 ATP synthase subunit beta OS=Acidobacterium capsulatum (strain ATCC 51196 / DSM 11244 / JCM 7670 / NBRC 15755 / NCIMB 13165 / 161) GN=atpD PE=3 SV=1</t>
  </si>
  <si>
    <t>1580, 3258</t>
  </si>
  <si>
    <t>9.58, 10.00</t>
  </si>
  <si>
    <t>RPOB_DESMR DNA-directed RNA polymerase subunit beta OS=Desulfovibrio magneticus (strain ATCC 700980 / DSM 13731 / RS-1) GN=rpoB PE=3 SV=1 sp|C4XIN9|RPOB_DESMR DNA-directed RNA polymerase subunit beta OS=Desulfovibrio magneticus (strain ATCC 700980 / DSM 13731 / RS-1) GN=rpoB PE=3 SV=1</t>
  </si>
  <si>
    <t>PNP_BEUC1 Polyribonucleotide nucleotidyltransferase OS=Beutenbergia cavernae (strain ATCC BAA-8 / DSM 12333 / NBRC 16432) GN=pnp PE=3 SV=1 sp|C5BWR2|PNP_BEUC1 Polyribonucleotide nucleotidyltransferase OS=Beutenbergia cavernae (strain ATCC BAA-8 / DSM 12333 / NBRC 16432) GN=pnp PE=3 SV=1</t>
  </si>
  <si>
    <t>CH60_BEUC1 60 kDa chaperonin OS=Beutenbergia cavernae (strain ATCC BAA-8 / DSM 12333 / NBRC 16432) GN=groL PE=3 SV=1 sp|C5BZB0|CH60_BEUC1 60 kDa chaperonin OS=Beutenbergia cavernae (strain ATCC BAA-8 / DSM 12333 / NBRC 16432) GN=groL PE=3 SV=1</t>
  </si>
  <si>
    <t>A6, A8, A9, A10, A11, A12, B1, C2, C3</t>
  </si>
  <si>
    <t>108 - 3208</t>
  </si>
  <si>
    <t>2 - 8</t>
  </si>
  <si>
    <t>2.77 - 18.08</t>
  </si>
  <si>
    <t>RPOC_BEUC1 DNA-directed RNA polymerase subunit beta' OS=Beutenbergia cavernae (strain ATCC BAA-8 / DSM 12333 / NBRC 16432) GN=rpoC PE=3 SV=1 sp|C5C0K2|RPOC_BEUC1 DNA-directed RNA polymerase subunit beta' OS=Beutenbergia cavernae (strain ATCC BAA-8 / DSM 12333 / NBRC 16432) GN=rpoC PE=3 SV=1</t>
  </si>
  <si>
    <t>PNP_MICLC Polyribonucleotide nucleotidyltransferase OS=Micrococcus luteus (strain ATCC 4698 / DSM 20030 / JCM 1464 / NBRC 3333 / NCIMB 9278 / NCTC 2665 / VKM Ac-2230) GN=pnp PE=3 SV=1 sp|C5C9U0|PNP_MICLC Polyribonucleotide nucleotidyltransferase OS=Micrococcus luteus (strain ATCC 4698 / DSM 20030 / JCM 1464 / NBRC 3333 / NCIMB 9278 / NCTC 2665 / VKM Ac-2230) GN=pnp PE=3 SV=1</t>
  </si>
  <si>
    <t>ENO_BEUC1 Enolase OS=Beutenbergia cavernae (strain ATCC BAA-8 / DSM 12333 / NBRC 16432) GN=eno PE=3 SV=1 sp|C5C093|ENO_BEUC1 Enolase OS=Beutenbergia cavernae (strain ATCC BAA-8 / DSM 12333 / NBRC 16432) GN=eno PE=3 SV=1</t>
  </si>
  <si>
    <t>B11, B12</t>
  </si>
  <si>
    <t>448, 1311</t>
  </si>
  <si>
    <t>5.87, 7.75</t>
  </si>
  <si>
    <t>RPOC_MICLC DNA-directed RNA polymerase subunit beta' OS=Micrococcus luteus (strain ATCC 4698 / DSM 20030 / JCM 1464 / NBRC 3333 / NCIMB 9278 / NCTC 2665 / VKM Ac-2230) GN=rpoC PE=3 SV=1 sp|C5CC70|RPOC_MICLC DNA-directed RNA polymerase subunit beta' OS=Micrococcus luteus (strain ATCC 4698 / DSM 20030 / JCM 1464 / NBRC 3333 / NCIMB 9278 / NCTC 2665 / VKM Ac-2230) GN=rpoC PE=3 SV=1</t>
  </si>
  <si>
    <t>B1, B2, B3</t>
  </si>
  <si>
    <t>221 - 7804</t>
  </si>
  <si>
    <t>5 - 13</t>
  </si>
  <si>
    <t>25.67 - 57.09</t>
  </si>
  <si>
    <t>KAL_StreptomycesPRO</t>
  </si>
  <si>
    <t>CSPT_255 | thioesterase | 143985:144770 Reverse</t>
  </si>
  <si>
    <t>CSPT_285</t>
  </si>
  <si>
    <t>| hydrolase | 167906:168835 Forward</t>
  </si>
  <si>
    <t>B6, B7</t>
  </si>
  <si>
    <t>B6</t>
  </si>
  <si>
    <t>274, 1038</t>
  </si>
  <si>
    <t>23.95, 44.01</t>
  </si>
  <si>
    <t>CSPT_342</t>
  </si>
  <si>
    <t>| phenylalanine--tRNA ligase beta subunit | 218455:220992 Reverse</t>
  </si>
  <si>
    <t>CSPT_342 | phenylalanine--tRNA ligase beta subunit | 218455:220992 Reverse</t>
  </si>
  <si>
    <t>CSPT_394</t>
  </si>
  <si>
    <t>| 20S proteasome subunit beta | 267724:268500 Reverse</t>
  </si>
  <si>
    <t>B1, B2</t>
  </si>
  <si>
    <t>125, 929</t>
  </si>
  <si>
    <t>4, 8</t>
  </si>
  <si>
    <t>10.85, 44.19</t>
  </si>
  <si>
    <t>CSPT_394 | 20S proteasome subunit beta | 267724:268500 Reverse</t>
  </si>
  <si>
    <t>A12, B1, B2</t>
  </si>
  <si>
    <t>159 - 798</t>
  </si>
  <si>
    <t>6 - 11</t>
  </si>
  <si>
    <t>6.42 - 12.32</t>
  </si>
  <si>
    <t>CSPT_407 | methionine synthase | 283815:287324 Reverse</t>
  </si>
  <si>
    <t>65, 211</t>
  </si>
  <si>
    <t>131, 149</t>
  </si>
  <si>
    <t>CSPT_417</t>
  </si>
  <si>
    <t>| phosphoglycerate mutase | 298673:299413 Reverse</t>
  </si>
  <si>
    <t>7.42 - 32.58</t>
  </si>
  <si>
    <t>CSPT_494 | crotonyl CoA reductase | 374560:375897 Forward</t>
  </si>
  <si>
    <t>CSPT_495</t>
  </si>
  <si>
    <t>| methylmalonyl-CoA mutase, large subunit | 376005:378059 Forward</t>
  </si>
  <si>
    <t>A8</t>
  </si>
  <si>
    <t>A2, A8</t>
  </si>
  <si>
    <t>CSPT_497 | MaoC domain protein | 379109:379660 Forward</t>
  </si>
  <si>
    <t>69, 140</t>
  </si>
  <si>
    <t>A2, A7, A8</t>
  </si>
  <si>
    <t>CSPT_573</t>
  </si>
  <si>
    <t>| 2-dehydro-3-deoxyphosphogluconate aldolase | 447160:447786 Reverse</t>
  </si>
  <si>
    <t>CSPT_698 | conserved hypothetical protein | 558165:558908 Reverse</t>
  </si>
  <si>
    <t>A8, A9, A10</t>
  </si>
  <si>
    <t>3211 - 9308</t>
  </si>
  <si>
    <t>10 - 12</t>
  </si>
  <si>
    <t>80.10 - 87.96</t>
  </si>
  <si>
    <t>CSPT_796 | tellurium resistance protein TerD | 638744:639319 Reverse</t>
  </si>
  <si>
    <t>173 - 341</t>
  </si>
  <si>
    <t>A8, A9, A10, A11</t>
  </si>
  <si>
    <t>87 - 481</t>
  </si>
  <si>
    <t>CSPT_833</t>
  </si>
  <si>
    <t>| conserved hypothetical protein | 668454:669074 Forward</t>
  </si>
  <si>
    <t>A6, B2</t>
  </si>
  <si>
    <t>273, 702</t>
  </si>
  <si>
    <t>15.05, 27.67</t>
  </si>
  <si>
    <t>A5</t>
  </si>
  <si>
    <t>CSPT_833 | conserved hypothetical protein | 668454:669074 Forward</t>
  </si>
  <si>
    <t>CSPT_1137</t>
  </si>
  <si>
    <t>| pyruvate phosphate dikinase | 921563:924295 Reverse</t>
  </si>
  <si>
    <t>138 - 1452</t>
  </si>
  <si>
    <t>12 - 27</t>
  </si>
  <si>
    <t>14.84 - 40.33</t>
  </si>
  <si>
    <t>CSPT_1137 | pyruvate phosphate dikinase | 921563:924295 Reverse</t>
  </si>
  <si>
    <t>CSPT_1141</t>
  </si>
  <si>
    <t>| glycine--tRNA ligase | 928998:930380 Reverse</t>
  </si>
  <si>
    <t>CSPT_1141 | glycine--tRNA ligase | 928998:930380 Reverse</t>
  </si>
  <si>
    <t>CSPT_1257</t>
  </si>
  <si>
    <t>| nucleoside diphosphate kinase | 1044409:1044822 Reverse</t>
  </si>
  <si>
    <t>CSPT_1257 | nucleoside diphosphate kinase | 1044409:1044822 Reverse</t>
  </si>
  <si>
    <t>A9, A10, A11, A12</t>
  </si>
  <si>
    <t>698 - 10805</t>
  </si>
  <si>
    <t>3 - 9</t>
  </si>
  <si>
    <t>19.72 - 57.28</t>
  </si>
  <si>
    <t>A8, A9, A10, A11, A12</t>
  </si>
  <si>
    <t>CSPT_1289 | superoxide dismutase [Fe-Zn] | 1078631:1079272 Forward</t>
  </si>
  <si>
    <t>66 - 283</t>
  </si>
  <si>
    <t>69 - 486</t>
  </si>
  <si>
    <t>114, 3642</t>
  </si>
  <si>
    <t>8, 28</t>
  </si>
  <si>
    <t>6.73, 42.69</t>
  </si>
  <si>
    <t>CSPT_1290 | aminopeptidase N | 1079602:1082190 Forward</t>
  </si>
  <si>
    <t>CSPT_1302 | aminopeptidase N | 1091642:1094248 Forward</t>
  </si>
  <si>
    <t>CSPT_1416</t>
  </si>
  <si>
    <t>| tellurium resistance protein TerB | 1194968:1195423 Reverse</t>
  </si>
  <si>
    <t>A4, A5, A6</t>
  </si>
  <si>
    <t>361 - 1449</t>
  </si>
  <si>
    <t>4 - 6</t>
  </si>
  <si>
    <t>17.22 - 49.67</t>
  </si>
  <si>
    <t>A4, A5</t>
  </si>
  <si>
    <t>CSPT_1416 | tellurium resistance protein TerB | 1194968:1195423 Reverse</t>
  </si>
  <si>
    <t>121, 132</t>
  </si>
  <si>
    <t>5860 - 11310</t>
  </si>
  <si>
    <t>13 - 19</t>
  </si>
  <si>
    <t>42.19 - 52.91</t>
  </si>
  <si>
    <t>CSPT_1507 | citrate synthase I | 1271936:1273225 Reverse</t>
  </si>
  <si>
    <t>124 - 225</t>
  </si>
  <si>
    <t>4 - 14</t>
  </si>
  <si>
    <t>316 - 938</t>
  </si>
  <si>
    <t>CSPT_1604</t>
  </si>
  <si>
    <t>| hydrolase | 1357524:1358306 Reverse</t>
  </si>
  <si>
    <t>CSPT_1646</t>
  </si>
  <si>
    <t>| putative proline permease | 1397450:1399039 Reverse</t>
  </si>
  <si>
    <t>CSPT_1665</t>
  </si>
  <si>
    <t>| 4-hydroxyphenylpyruvate dioxygenase | 1415199:1416344 Reverse</t>
  </si>
  <si>
    <t>137, 229</t>
  </si>
  <si>
    <t>21.78, 23.62</t>
  </si>
  <si>
    <t>B12, C1, C2, C3, C4, C5</t>
  </si>
  <si>
    <t>182 - 37911</t>
  </si>
  <si>
    <t>6 - 18</t>
  </si>
  <si>
    <t>9.26 - 39.51</t>
  </si>
  <si>
    <t>C1, C2, C3</t>
  </si>
  <si>
    <t>CSPT_1790 | adenosylhomocysteinase | 1539544:1541004 Reverse</t>
  </si>
  <si>
    <t>132 - 306</t>
  </si>
  <si>
    <t>3 - 7</t>
  </si>
  <si>
    <t>215 - 529</t>
  </si>
  <si>
    <t>CSPT_1923</t>
  </si>
  <si>
    <t>| PKS: domains KS and AT | 1662781:1664826 Reverse</t>
  </si>
  <si>
    <t>112, 190</t>
  </si>
  <si>
    <t>5.58, 6.17</t>
  </si>
  <si>
    <t>B3, B6</t>
  </si>
  <si>
    <t>211, 6078</t>
  </si>
  <si>
    <t>5, 10</t>
  </si>
  <si>
    <t>18.75, 38.24</t>
  </si>
  <si>
    <t>CSPT_1954 | methyltransferase | 1702264:1703082 Forward</t>
  </si>
  <si>
    <t>CSPT_2051</t>
  </si>
  <si>
    <t>| NAD-dependent malic enzyme | 1793309:1794517 Reverse</t>
  </si>
  <si>
    <t>559, 706</t>
  </si>
  <si>
    <t>27.86, 34.08</t>
  </si>
  <si>
    <t>CSPT_2051 | NAD-dependent malic enzyme | 1793309:1794517 Reverse</t>
  </si>
  <si>
    <t>B2, B3</t>
  </si>
  <si>
    <t>B3</t>
  </si>
  <si>
    <t>1637, 1693</t>
  </si>
  <si>
    <t>34.48, 42.91</t>
  </si>
  <si>
    <t>CSPT_2055 | methyltransferase | 1797966:1798751 Reverse</t>
  </si>
  <si>
    <t>84, 128</t>
  </si>
  <si>
    <t>CSPT_2166</t>
  </si>
  <si>
    <t>| NAD(+) diphosphatase | 1893166:1894098 Reverse</t>
  </si>
  <si>
    <t>CSPT_2257</t>
  </si>
  <si>
    <t>| conserved hypothetical protein | 1969817:1970605 Reverse</t>
  </si>
  <si>
    <t>CSPT_2263</t>
  </si>
  <si>
    <t>| N-succinyldiaminopimelate aminotransferase | 1974308:1975429 Reverse</t>
  </si>
  <si>
    <t>747, 1077</t>
  </si>
  <si>
    <t>9, 14</t>
  </si>
  <si>
    <t>35.12, 51.47</t>
  </si>
  <si>
    <t>CSPT_2264</t>
  </si>
  <si>
    <t>| ferredoxin | 1975728:1976054 Reverse</t>
  </si>
  <si>
    <t>A7, A8</t>
  </si>
  <si>
    <t>996, 1834</t>
  </si>
  <si>
    <t>CSPT_2264 | ferredoxin | 1975728:1976054 Reverse</t>
  </si>
  <si>
    <t>CSPT_2397</t>
  </si>
  <si>
    <t>| alkyl hydroperoxide reductase subunit C | 2101963:2102520 Forward</t>
  </si>
  <si>
    <t>A6, A7</t>
  </si>
  <si>
    <t>242, 1232</t>
  </si>
  <si>
    <t>19.46, 35.14</t>
  </si>
  <si>
    <t>CSPT_2397 | alkyl hydroperoxide reductase subunit C | 2101963:2102520 Forward</t>
  </si>
  <si>
    <t>CSPT_2398</t>
  </si>
  <si>
    <t>| alkyl hydroperoxide reductase AhpD | 2102544:2103077 Forward</t>
  </si>
  <si>
    <t>A6</t>
  </si>
  <si>
    <t>CSPT_2398 | alkyl hydroperoxide reductase AhpD | 2102544:2103077 Forward</t>
  </si>
  <si>
    <t>564, 646</t>
  </si>
  <si>
    <t>9, 10</t>
  </si>
  <si>
    <t>34.28, 42.27</t>
  </si>
  <si>
    <t>CSPT_2517 | cystathionine gamma-synthase | 2200424:2201590 Reverse</t>
  </si>
  <si>
    <t>CSPT_2555</t>
  </si>
  <si>
    <t>| ribose-phosphate pyrophosphokinase | 2238664:2239641 Forward</t>
  </si>
  <si>
    <t>A12, B7</t>
  </si>
  <si>
    <t>122, 1133</t>
  </si>
  <si>
    <t>3, 9</t>
  </si>
  <si>
    <t>10.15, 35.38</t>
  </si>
  <si>
    <t>CSPT_2685</t>
  </si>
  <si>
    <t>| OsmC-like protein | 2361794:2362225 Reverse</t>
  </si>
  <si>
    <t>CSPT_2685 | OsmC-like protein | 2361794:2362225 Reverse</t>
  </si>
  <si>
    <t>CSPT_2750</t>
  </si>
  <si>
    <t>| inosine 5-monophosphate dehydrogenase | 2437076:2438203 Reverse</t>
  </si>
  <si>
    <t>CSPT_2750 | inosine 5-monophosphate dehydrogenase | 2437076:2438203 Reverse</t>
  </si>
  <si>
    <t>CSPT_2857</t>
  </si>
  <si>
    <t>| DNA-directed RNA polymerase subunit beta' | 2522871:2526785 Reverse</t>
  </si>
  <si>
    <t>CSPT_2857 | DNA-directed RNA polymerase subunit beta' | 2522871:2526785 Reverse</t>
  </si>
  <si>
    <t>CSPT_2858</t>
  </si>
  <si>
    <t>| DNA-directed RNA polymerase subunit beta | 2526908:2530390 Reverse</t>
  </si>
  <si>
    <t>B7, C6, C7</t>
  </si>
  <si>
    <t>64 - 3353</t>
  </si>
  <si>
    <t>7 - 20</t>
  </si>
  <si>
    <t>4.22 - 24.05</t>
  </si>
  <si>
    <t>CSPT_2925</t>
  </si>
  <si>
    <t>| fumarylacetoacetase | 2589175:2590395 Forward</t>
  </si>
  <si>
    <t>CSPT_2925 | fumarylacetoacetase | 2589175:2590395 Forward</t>
  </si>
  <si>
    <t>CSPT_2975</t>
  </si>
  <si>
    <t>| cold shock protein (beta-ribbon, CspA family) | 2630296:2630499 Forward</t>
  </si>
  <si>
    <t>CSPT_2975 | cold shock protein (beta-ribbon; CspA family) | 2630296:2630499 Forward</t>
  </si>
  <si>
    <t>CSPT_3080</t>
  </si>
  <si>
    <t>| conserved hypothetical protein | 2722812:2723396 Forward</t>
  </si>
  <si>
    <t>A5, A6</t>
  </si>
  <si>
    <t>509, 537</t>
  </si>
  <si>
    <t>38.14, 46.39</t>
  </si>
  <si>
    <t>CSPT_3080 | conserved hypothetical protein | 2722812:2723396 Forward</t>
  </si>
  <si>
    <t>66, 67</t>
  </si>
  <si>
    <t>CSPT_3223 | fructose-bisphosphate aldolase; class II | 2868583:2869605 Reverse</t>
  </si>
  <si>
    <t>A7, B7, C1, C2, C4, C5, C6</t>
  </si>
  <si>
    <t>127 - 4260</t>
  </si>
  <si>
    <t>6 - 21</t>
  </si>
  <si>
    <t>9.81 - 34.49</t>
  </si>
  <si>
    <t>A7, B4, B7, C2, C4, C5</t>
  </si>
  <si>
    <t>CSPT_3400 | conserved hypothetical protein | 3027236:3029317 Reverse</t>
  </si>
  <si>
    <t>59 - 282</t>
  </si>
  <si>
    <t>A7, B7, C2, C4, C5</t>
  </si>
  <si>
    <t>171 - 426</t>
  </si>
  <si>
    <t>CSPT_3409</t>
  </si>
  <si>
    <t>| aspartate--tRNA ligase | 3038233:3040062 Reverse</t>
  </si>
  <si>
    <t>CSPT_3409 | aspartate--tRNA ligase | 3038233:3040062 Reverse</t>
  </si>
  <si>
    <t>C2, C3, C4, C5</t>
  </si>
  <si>
    <t>213 - 4990</t>
  </si>
  <si>
    <t>9 - 20</t>
  </si>
  <si>
    <t>13.49 - 42.11</t>
  </si>
  <si>
    <t>CSPT_3419 | acyl-CoA dehydrogenase | 3048822:3050648 Forward</t>
  </si>
  <si>
    <t>CSPT_3420</t>
  </si>
  <si>
    <t>| M18 family aminopeptidase | 3050973:3052280 Forward</t>
  </si>
  <si>
    <t>CSPT_3445</t>
  </si>
  <si>
    <t>| dihydrolipoyllysine-residue acetyltransferasecomponent of pyruvate dehydrogenase complex | 3074257:3075738 Reverse</t>
  </si>
  <si>
    <t>CSPT_3445 | dihydrolipoyllysine-residue acetyltransferasecomponent of pyruvate dehydrogenase complex | 3074257:3075738 Reverse</t>
  </si>
  <si>
    <t>CSPT_3506</t>
  </si>
  <si>
    <t>| regulatory protein | 3131948:3132670 Forward</t>
  </si>
  <si>
    <t>CSPT_3525</t>
  </si>
  <si>
    <t>| 6-phosphogluconate dehydrogenase | 3151081:3152016 Reverse</t>
  </si>
  <si>
    <t>CSPT_3526</t>
  </si>
  <si>
    <t>| DNA polymerase III subunit beta | 3152247:3153377 Reverse</t>
  </si>
  <si>
    <t>A4</t>
  </si>
  <si>
    <t>CSPT_3579 | GNAT family acetyltransferase | 3209073:3209546 Reverse</t>
  </si>
  <si>
    <t>A11, B8, B9, B10</t>
  </si>
  <si>
    <t>259 - 896</t>
  </si>
  <si>
    <t>13.30 - 29.36</t>
  </si>
  <si>
    <t>A3, B8, B9</t>
  </si>
  <si>
    <t>CSPT_3604 | phenylalanine aminotransferase | 3235374:3236459 Forward</t>
  </si>
  <si>
    <t>75 - 135</t>
  </si>
  <si>
    <t>111 - 192</t>
  </si>
  <si>
    <t>CSPT_3878 | endoribonuclease | 3487197:3487664 Forward</t>
  </si>
  <si>
    <t>CSPT_4044</t>
  </si>
  <si>
    <t>| 2-amino-4-hydroxy-6-hydroxymethyldihydropteridin e pyrophosphokinase | 3646779:3647372 Forward</t>
  </si>
  <si>
    <t>CSPT_4044 | 2-amino-4-hydroxy-6-hydroxymethyldihydropteridin e pyrophosphokinase | 3646779:3647372 Forward</t>
  </si>
  <si>
    <t>B6, B8, B9, B10, B11</t>
  </si>
  <si>
    <t>221 - 11105</t>
  </si>
  <si>
    <t>4 - 18</t>
  </si>
  <si>
    <t>18.28 - 58.60</t>
  </si>
  <si>
    <t>B8, B9, B10, B11, B12</t>
  </si>
  <si>
    <t>CSPT_4161 | inorganic phosphate ABC transporter substrate-binding protein PstS | 3753113:3754231 Reverse</t>
  </si>
  <si>
    <t>61 - 395</t>
  </si>
  <si>
    <t>1 - 7</t>
  </si>
  <si>
    <t>105 - 591</t>
  </si>
  <si>
    <t>CSPT_4216</t>
  </si>
  <si>
    <t>| L-asparaginase II | 3791826:3792821 Reverse</t>
  </si>
  <si>
    <t>CSPT_4216 | L-asparaginase II | 3791826:3792821 Reverse</t>
  </si>
  <si>
    <t>A10, B6</t>
  </si>
  <si>
    <t>122, 5214</t>
  </si>
  <si>
    <t>18.28, 32.26</t>
  </si>
  <si>
    <t>CSPT_4231 | thiosulfate sulfurtransferase | 3803207:3804046 Reverse</t>
  </si>
  <si>
    <t>428, 575</t>
  </si>
  <si>
    <t>20.16, 26.09</t>
  </si>
  <si>
    <t>CSPT_4292 | 2;3-bisphosphoglycerate-dependentphosphoglycerat e mutase | 3853237:3853998 Forward</t>
  </si>
  <si>
    <t>CSPT_4298 | phosphate transport system protein | 3856224:3856919 Reverse</t>
  </si>
  <si>
    <t>824, 1313</t>
  </si>
  <si>
    <t>4, 5</t>
  </si>
  <si>
    <t>19.03, 19.47</t>
  </si>
  <si>
    <t>CSPT_4300 | two-component system; OmpR family; responseregulator | 3858540:3859220 Forward</t>
  </si>
  <si>
    <t>6906 - 22048</t>
  </si>
  <si>
    <t>7 - 11</t>
  </si>
  <si>
    <t>68.06 - 92.15</t>
  </si>
  <si>
    <t>A7, A8, A9, A10, A11</t>
  </si>
  <si>
    <t>CSPT_4349 | tellurium resistance protein TerE | 3901471:3902046 Reverse</t>
  </si>
  <si>
    <t>58 - 259</t>
  </si>
  <si>
    <t>4 - 5</t>
  </si>
  <si>
    <t>286 - 386</t>
  </si>
  <si>
    <t>291, 3121</t>
  </si>
  <si>
    <t>6, 8</t>
  </si>
  <si>
    <t>18.24, 36.17</t>
  </si>
  <si>
    <t>CSPT_4595 | malate dehydrogenase | 4132178:4133167 Forward</t>
  </si>
  <si>
    <t>CSPT_4606</t>
  </si>
  <si>
    <t>| carboxyvinyl-carboxyphosphonatephosphorylmutase | 4144787:4145599 Reverse</t>
  </si>
  <si>
    <t>CSPT_4606 | carboxyvinyl-carboxyphosphonatephosphorylmutase | 4144787:4145599 Reverse</t>
  </si>
  <si>
    <t>1100, 2397</t>
  </si>
  <si>
    <t>7, 13</t>
  </si>
  <si>
    <t>21.52, 45.23</t>
  </si>
  <si>
    <t>CSPT_4609 | ornithine aminotransferase | 4147771:4149000 Reverse</t>
  </si>
  <si>
    <t>60, 61</t>
  </si>
  <si>
    <t>CSPT_4625</t>
  </si>
  <si>
    <t>| succinate dehydrogenase flavoprotein subunit | 4164214:4165968 Reverse</t>
  </si>
  <si>
    <t>CSPT_4721</t>
  </si>
  <si>
    <t>| enolase | 4255382:4256668 Forward</t>
  </si>
  <si>
    <t>B10, B11, B12</t>
  </si>
  <si>
    <t>108 - 21919</t>
  </si>
  <si>
    <t>7 - 16</t>
  </si>
  <si>
    <t>16.36 - 56.54</t>
  </si>
  <si>
    <t>CSPT_4721 | enolase | 4255382:4256668 Forward</t>
  </si>
  <si>
    <t>56, 524</t>
  </si>
  <si>
    <t>70, 562</t>
  </si>
  <si>
    <t>525, 2945</t>
  </si>
  <si>
    <t>10, 12</t>
  </si>
  <si>
    <t>32.02, 36.45</t>
  </si>
  <si>
    <t>CSPT_4755 | 3-ketoacyl-CoA thiolase | 4286834:4288054 Reverse</t>
  </si>
  <si>
    <t>70, 207</t>
  </si>
  <si>
    <t>CSPT_4806</t>
  </si>
  <si>
    <t>| ATP synthase subunit gamma | 4337474:4338418 Forward</t>
  </si>
  <si>
    <t>CSPT_4806 | ATP synthase subunit gamma | 4337474:4338418 Forward</t>
  </si>
  <si>
    <t>CSPT_4807</t>
  </si>
  <si>
    <t>| ATP synthase subunit beta | 4338402:4339856 Forward</t>
  </si>
  <si>
    <t>2372, 6885</t>
  </si>
  <si>
    <t>8, 9</t>
  </si>
  <si>
    <t>23.14, 25.41</t>
  </si>
  <si>
    <t>CSPT_4812</t>
  </si>
  <si>
    <t>| cob(I)yrinic acid a,c-diamideadenosyltransferase | 4342231:4342818 Reverse</t>
  </si>
  <si>
    <t>B4, B5</t>
  </si>
  <si>
    <t>1928, 2436</t>
  </si>
  <si>
    <t>14, 15</t>
  </si>
  <si>
    <t>46.29, 57.95</t>
  </si>
  <si>
    <t>CSPT_4816 | 3-hydroxybutyryl-CoA dehydrogenase | 4345363:4346214 Forward</t>
  </si>
  <si>
    <t>140, 163</t>
  </si>
  <si>
    <t>2, 3</t>
  </si>
  <si>
    <t>147, 207</t>
  </si>
  <si>
    <t>CSPT_4855</t>
  </si>
  <si>
    <t>| thioredoxin domain-containing protein | 4379600:4380496 Forward</t>
  </si>
  <si>
    <t>CSPT_4855 | thioredoxin domain-containing protein | 4379600:4380496 Forward</t>
  </si>
  <si>
    <t>CSPT_4917</t>
  </si>
  <si>
    <t>| enoyl-CoA hydratase | 4433544:4434317 Forward</t>
  </si>
  <si>
    <t>CSPT_4919</t>
  </si>
  <si>
    <t>| amidase | 4435690:4436316 Forward</t>
  </si>
  <si>
    <t>1117, 1556</t>
  </si>
  <si>
    <t>27.88, 38.46</t>
  </si>
  <si>
    <t>CSPT_4919 | amidase | 4435690:4436316 Forward</t>
  </si>
  <si>
    <t>A10, B1, B12, C1</t>
  </si>
  <si>
    <t>109 - 3829</t>
  </si>
  <si>
    <t>2.63 - 37.71</t>
  </si>
  <si>
    <t>A10, B12</t>
  </si>
  <si>
    <t>CSPT_5013 | serine hydroxymethyltransferase | 4505507:4506766 Reverse</t>
  </si>
  <si>
    <t>70, 163</t>
  </si>
  <si>
    <t>62 - 291</t>
  </si>
  <si>
    <t>CSPT_5014</t>
  </si>
  <si>
    <t>| glycine cleavage system H protein | 4506814:4507191 Reverse</t>
  </si>
  <si>
    <t>B8, B9</t>
  </si>
  <si>
    <t>628, 2303</t>
  </si>
  <si>
    <t>20.55, 32.05</t>
  </si>
  <si>
    <t>CSPT_5092 | branched-chain-amino-acid aminotransferase | 4587437:4588534 Forward</t>
  </si>
  <si>
    <t>76, 240</t>
  </si>
  <si>
    <t>CSPT_5131</t>
  </si>
  <si>
    <t>| phosphopantetheine adenylyltransferase | 4630473:4630982 Forward</t>
  </si>
  <si>
    <t>CSPT_5131 | phosphopantetheine adenylyltransferase | 4630473:4630982 Forward</t>
  </si>
  <si>
    <t>B1, B2, B4, B6</t>
  </si>
  <si>
    <t>772 - 10312</t>
  </si>
  <si>
    <t>7 - 15</t>
  </si>
  <si>
    <t>33.81 - 64.39</t>
  </si>
  <si>
    <t>B2, B6</t>
  </si>
  <si>
    <t>CSPT_5174 | elongation factor Ts | 4671423:4672259 Forward</t>
  </si>
  <si>
    <t>145, 228</t>
  </si>
  <si>
    <t>3, 5</t>
  </si>
  <si>
    <t>210, 362</t>
  </si>
  <si>
    <t>CSPT_5176</t>
  </si>
  <si>
    <t>| ribosome-recycling factor | 4673388:4673945 Forward</t>
  </si>
  <si>
    <t>A9, A10</t>
  </si>
  <si>
    <t>795, 1153</t>
  </si>
  <si>
    <t>20.54, 34.05</t>
  </si>
  <si>
    <t>CSPT_5176 | ribosome-recycling factor | 4673388:4673945 Forward</t>
  </si>
  <si>
    <t>70, 142</t>
  </si>
  <si>
    <t>71, 135</t>
  </si>
  <si>
    <t>C1, C2, C4, C5, C6</t>
  </si>
  <si>
    <t>101 - 10760</t>
  </si>
  <si>
    <t>1 - 35</t>
  </si>
  <si>
    <t>1.49 - 53.52</t>
  </si>
  <si>
    <t>CSPT_5249 | polyribonucleotide nucleotidyltransferase | 4745323:4747539 Forward</t>
  </si>
  <si>
    <t>131, 212</t>
  </si>
  <si>
    <t>CSPT_5251</t>
  </si>
  <si>
    <t>| dihydrodipicolinate reductase | 4749086:4749838 Forward</t>
  </si>
  <si>
    <t>CSPT_5257</t>
  </si>
  <si>
    <t>| dihydrodipicolinate synthase | 4752611:4753510 Forward</t>
  </si>
  <si>
    <t>CSPT_5258</t>
  </si>
  <si>
    <t>| putative ribonuclease J | 4753636:4755321 Forward</t>
  </si>
  <si>
    <t>639, 953</t>
  </si>
  <si>
    <t>10, 11</t>
  </si>
  <si>
    <t>25.13, 26.92</t>
  </si>
  <si>
    <t>CSPT_5258 | putative ribonuclease J | 4753636:4755321 Forward</t>
  </si>
  <si>
    <t>790, 4740</t>
  </si>
  <si>
    <t>36.54, 62.82</t>
  </si>
  <si>
    <t>CSPT_5270 | starvation-inducible DNA-binding protein | 4779433:4779903 Forward</t>
  </si>
  <si>
    <t>129, 188</t>
  </si>
  <si>
    <t>168, 248</t>
  </si>
  <si>
    <t>CSPT_5290</t>
  </si>
  <si>
    <t>| glutamate ABC transporter substrate-bindingprotein GluB | 4801098:4801994 Reverse</t>
  </si>
  <si>
    <t>450, 840</t>
  </si>
  <si>
    <t>38.59, 43.29</t>
  </si>
  <si>
    <t>CSPT_5290 | glutamate ABC transporter substrate-bindingprotein GluB | 4801098:4801994 Reverse</t>
  </si>
  <si>
    <t>CSPT_5291</t>
  </si>
  <si>
    <t>| glutamate ABC transporter ATP-binding proteinGluA | 4802030:4802806 Reverse</t>
  </si>
  <si>
    <t>CSPT_5393</t>
  </si>
  <si>
    <t>| trk-type K+ transport system, NAD-bindingcomponent | 4915150:4915827 Reverse</t>
  </si>
  <si>
    <t>CSPT_5393 | trk-type K+ transport system; NAD-bindingcomponent | 4915150:4915827 Reverse</t>
  </si>
  <si>
    <t>CSPT_5394</t>
  </si>
  <si>
    <t>| trk-type K+ transport system, NAD-bindingcomponent | 4915928:4916593 Reverse</t>
  </si>
  <si>
    <t>CSPT_5535</t>
  </si>
  <si>
    <t>| ornithine carbamoyltransferase | 5042554:5043555 Forward</t>
  </si>
  <si>
    <t>258, 594</t>
  </si>
  <si>
    <t>11.11, 21.32</t>
  </si>
  <si>
    <t>CSPT_5535 | ornithine carbamoyltransferase | 5042554:5043555 Forward</t>
  </si>
  <si>
    <t>B12, C1, C2, C5, C6, C7</t>
  </si>
  <si>
    <t>133 - 6328</t>
  </si>
  <si>
    <t>10 - 34</t>
  </si>
  <si>
    <t>10.40 - 51.77</t>
  </si>
  <si>
    <t>CSPT_5560 | aconitate hydratase | 5067091:5069805 Forward</t>
  </si>
  <si>
    <t>146, 427</t>
  </si>
  <si>
    <t>71 - 430</t>
  </si>
  <si>
    <t>A11, A12</t>
  </si>
  <si>
    <t>796, 920</t>
  </si>
  <si>
    <t>5, 7</t>
  </si>
  <si>
    <t>19.75, 29.41</t>
  </si>
  <si>
    <t>CSPT_5590 | chlorite dismutase | 5101192:5101908 Forward</t>
  </si>
  <si>
    <t>76, 84</t>
  </si>
  <si>
    <t>166, 273</t>
  </si>
  <si>
    <t>CSPT_5836 | adenosine kinase | 5322695:5323681 Forward</t>
  </si>
  <si>
    <t>B7, B8</t>
  </si>
  <si>
    <t>67, 72</t>
  </si>
  <si>
    <t>A7, A8, A9</t>
  </si>
  <si>
    <t>975 - 4180</t>
  </si>
  <si>
    <t>4 - 7</t>
  </si>
  <si>
    <t>31.45 - 42.14</t>
  </si>
  <si>
    <t>CSPT_5884 | bacterioferritin | 5371319:5371798 Reverse</t>
  </si>
  <si>
    <t>60, 80</t>
  </si>
  <si>
    <t>63 - 157</t>
  </si>
  <si>
    <t>B3, B4</t>
  </si>
  <si>
    <t>331, 350</t>
  </si>
  <si>
    <t>28.62, 29.37</t>
  </si>
  <si>
    <t>CSPT_5980 | Indole-3-glycerol phosphate synthase 1 | 5460532:5461341 Forward</t>
  </si>
  <si>
    <t>61, 62</t>
  </si>
  <si>
    <t>CSPT_6060</t>
  </si>
  <si>
    <t>| glycerophosphodiester phosphodiesterase | 5539529:5540455 Reverse</t>
  </si>
  <si>
    <t>B5, B6</t>
  </si>
  <si>
    <t>473, 921</t>
  </si>
  <si>
    <t>35.39, 38.31</t>
  </si>
  <si>
    <t>CSPT_6060 | glycerophosphodiester phosphodiesterase | 5539529:5540455 Reverse</t>
  </si>
  <si>
    <t>72, 157</t>
  </si>
  <si>
    <t>313, 3325</t>
  </si>
  <si>
    <t>4, 9</t>
  </si>
  <si>
    <t>22.78, 45.99</t>
  </si>
  <si>
    <t>CSPT_6070 | mycothiol-dependent maleylpyruvate isomerase | 5549402:5550115 Reverse</t>
  </si>
  <si>
    <t>609, 3152</t>
  </si>
  <si>
    <t>6, 15</t>
  </si>
  <si>
    <t>24.25, 52.99</t>
  </si>
  <si>
    <t>A8, B8, B9</t>
  </si>
  <si>
    <t>CSPT_6084 | glyceraldehyde-3-phosphate dehydrogenase | 5564430:5565434 Forward</t>
  </si>
  <si>
    <t>66 - 136</t>
  </si>
  <si>
    <t>CSPT_6089</t>
  </si>
  <si>
    <t>| glucose-6-phosphate isomerase | 5568754:5570415 Forward</t>
  </si>
  <si>
    <t>CSPT_6089 | glucose-6-phosphate isomerase | 5568754:5570415 Forward</t>
  </si>
  <si>
    <t>CSPT_6093</t>
  </si>
  <si>
    <t>| transaldolase | 5573979:5575121 Reverse</t>
  </si>
  <si>
    <t>CSPT_6094</t>
  </si>
  <si>
    <t>| transketolase | 5575156:5577234 Reverse</t>
  </si>
  <si>
    <t>CSPT_6094 | transketolase | 5575156:5577234 Reverse</t>
  </si>
  <si>
    <t>B6, C1</t>
  </si>
  <si>
    <t>249, 340</t>
  </si>
  <si>
    <t>13.27, 30.61</t>
  </si>
  <si>
    <t>CSPT_6208</t>
  </si>
  <si>
    <t>| conserved hypothetical protein | 5677297:5678247 Forward</t>
  </si>
  <si>
    <t>CSPT_6228</t>
  </si>
  <si>
    <t>| glycine dehydrogenase [decarboxylating] | 5698769:5701654 Forward</t>
  </si>
  <si>
    <t>605, 2904</t>
  </si>
  <si>
    <t>12, 13</t>
  </si>
  <si>
    <t>17.59, 20.50</t>
  </si>
  <si>
    <t>CSPT_6228 | glycine dehydrogenase [decarboxylating] | 5698769:5701654 Forward</t>
  </si>
  <si>
    <t>68, 129</t>
  </si>
  <si>
    <t>A11, A12, B3</t>
  </si>
  <si>
    <t>234 - 1785</t>
  </si>
  <si>
    <t>3 - 11</t>
  </si>
  <si>
    <t>18.18 - 54.20</t>
  </si>
  <si>
    <t>CSPT_6273 | 3-hydroxybutyryl-CoA dehydrogenase | 5738066:5738926 Reverse</t>
  </si>
  <si>
    <t>B6, B10, C5, C6</t>
  </si>
  <si>
    <t>161 - 3482</t>
  </si>
  <si>
    <t>7 - 24</t>
  </si>
  <si>
    <t>10.01 - 45.47</t>
  </si>
  <si>
    <t>CSPT_6281 | isocitrate dehydrogenase; NADP-dependent | 5744219:5746438 Reverse</t>
  </si>
  <si>
    <t>180, 326</t>
  </si>
  <si>
    <t>13.89, 16.42</t>
  </si>
  <si>
    <t>CSPT_6333 | argininosuccinate lyase | 5781809:5783236 Forward</t>
  </si>
  <si>
    <t>CSPT_6389</t>
  </si>
  <si>
    <t>| preprotein translocase subunit YajC | 5836584:5837072 Forward</t>
  </si>
  <si>
    <t>CSPT_6389 | preprotein translocase subunit YajC | 5836584:5837072 Forward</t>
  </si>
  <si>
    <t>CSPT_6476</t>
  </si>
  <si>
    <t>| 6,7-dimethyl-8-ribityllumazine synthase | 5927468:5927953 Forward</t>
  </si>
  <si>
    <t>CSPT_6476 | 6;7-dimethyl-8-ribityllumazine synthase | 5927468:5927953 Forward</t>
  </si>
  <si>
    <t>CSPT_6510 | chaperone protein htpG | 5958068:5960032 Reverse</t>
  </si>
  <si>
    <t>65, 75</t>
  </si>
  <si>
    <t>B10, B11, C3, C4</t>
  </si>
  <si>
    <t>337 - 1893</t>
  </si>
  <si>
    <t>10 - 13</t>
  </si>
  <si>
    <t>17.51 - 26.09</t>
  </si>
  <si>
    <t>CSPT_6557 | tryptophan halogenase | 5997671:5999455 Forward</t>
  </si>
  <si>
    <t>73, 179</t>
  </si>
  <si>
    <t>759, 1634</t>
  </si>
  <si>
    <t>CSPT_6559 | putative FAD dependent oxidase | 6001077:6002600 Forward</t>
  </si>
  <si>
    <t>66, 69</t>
  </si>
  <si>
    <t>CSPT_6911</t>
  </si>
  <si>
    <t>| putative iron-siderophore uptake ABC transportersubstrate-binding protein | 6326766:6327764 Forward</t>
  </si>
  <si>
    <t>621, 1985</t>
  </si>
  <si>
    <t>25.90, 33.43</t>
  </si>
  <si>
    <t>CSPT_6911 | putative iron-siderophore uptake ABC transportersubstrate-binding protein | 6326766:6327764 Forward</t>
  </si>
  <si>
    <t>CSPT_7128</t>
  </si>
  <si>
    <t>| Isopentenyl-diphosphate Delta-isomerase | 6506131:6506742 Reverse</t>
  </si>
  <si>
    <t>CSPT_7128 | Isopentenyl-diphosphate Delta-isomerase | 6506131:6506742 Reverse</t>
  </si>
  <si>
    <t>62, 63</t>
  </si>
  <si>
    <t>CSPT_7304</t>
  </si>
  <si>
    <t>| cysteine desulfurase | 6638151:6639404 Reverse</t>
  </si>
  <si>
    <t>250, 776</t>
  </si>
  <si>
    <t>36.21, 38.13</t>
  </si>
  <si>
    <t>CSPT_7304 | cysteine desulfurase | 6638151:6639404 Reverse</t>
  </si>
  <si>
    <t>CSPT_7457</t>
  </si>
  <si>
    <t>| FAD-binding monooxygenase | 6766082:6767890 Reverse</t>
  </si>
  <si>
    <t>A9, B3, B11, B12, C1, C2, C3, C4, C5, C6</t>
  </si>
  <si>
    <t>70 - 4733</t>
  </si>
  <si>
    <t>5 - 28</t>
  </si>
  <si>
    <t>3.49 - 51.33</t>
  </si>
  <si>
    <t>B3, B11, C1</t>
  </si>
  <si>
    <t>CSPT_7457 | FAD-binding monooxygenase | 6766082:6767890 Reverse</t>
  </si>
  <si>
    <t>59 - 83</t>
  </si>
  <si>
    <t>B11, C1, C2, C3, C4</t>
  </si>
  <si>
    <t>76 - 528</t>
  </si>
  <si>
    <t>A6, A9, B6, C5, C6, C7</t>
  </si>
  <si>
    <t>204 - 813</t>
  </si>
  <si>
    <t>3.38 - 13.74</t>
  </si>
  <si>
    <t>CSPT_7463 | type I polyketide synthase: domainsKS/AT/DH/KR/ACP | 6779274:6785042 Reverse</t>
  </si>
  <si>
    <t>CSPT_7466</t>
  </si>
  <si>
    <t>| type I polyketide synthase: domainsKS/AT/DH/KR/ACP | 6791615:6797053 Reverse</t>
  </si>
  <si>
    <t>100, 799</t>
  </si>
  <si>
    <t>12, 21</t>
  </si>
  <si>
    <t>7.67, 15.95</t>
  </si>
  <si>
    <t>B1, B2, C6</t>
  </si>
  <si>
    <t>CSPT_7466 | type I polyketide synthase: domainsKS/AT/DH/KR/ACP | 6791615:6797053 Reverse</t>
  </si>
  <si>
    <t>58 - 142</t>
  </si>
  <si>
    <t>CSPT_7797</t>
  </si>
  <si>
    <t>| methylmalonyl-CoA mutase large subunit | 7111444:7113678 Forward</t>
  </si>
  <si>
    <t>300, 1268</t>
  </si>
  <si>
    <t>8, 12</t>
  </si>
  <si>
    <t>13.58, 19.22</t>
  </si>
  <si>
    <t>CSPT_7818</t>
  </si>
  <si>
    <t>| aerobic cobaltochelatase subunit CobN | 7132796:7136443 Forward</t>
  </si>
  <si>
    <t>130, 899</t>
  </si>
  <si>
    <t>19, 28</t>
  </si>
  <si>
    <t>17.28, 29.96</t>
  </si>
  <si>
    <t>CSPT_7818 | aerobic cobaltochelatase subunit CobN | 7132796:7136443 Forward</t>
  </si>
  <si>
    <t>ACNA_MYCAV Aconitate hydratase A OS=Mycobacterium avium GN=acn PE=3 SV=1 sp|O08451|ACNA_MYCAV Aconitate hydratase A OS=Mycobacterium avium GN=acn PE=3 SV=1</t>
  </si>
  <si>
    <t>322 - 474</t>
  </si>
  <si>
    <t>2 - 9</t>
  </si>
  <si>
    <t>1.77 - 8.32</t>
  </si>
  <si>
    <t>MOAA_METTH Probable cyclic pyranopterin monophosphate synthase OS=Methanothermobacter thermautotrophicus (strain ATCC 29096 / DSM 1053 / JCM 10044 / NBRC 100330 / Delta H) GN=moaA PE=3 SV=2 sp|O27593|MOAA_METTH Probable cyclic pyranopterin monophosphate synthase OS=Methanothermobacter thermautotrophicus (strain ATCC 29096 / DSM 1053 / JCM 10044 / NBRC 100330 / Delta H) GN=moaA PE=3 SV=2</t>
  </si>
  <si>
    <t>MVK_ARCFU Mevalonate kinase OS=Archaeoglobus fulgidus (strain ATCC 49558 / VC-16 / DSM 4304 / JCM 9628 / NBRC 100126) GN=mvk PE=3 SV=1 sp|O27995|MVK_ARCFU Mevalonate kinase OS=Archaeoglobus fulgidus (strain ATCC 49558 / VC-16 / DSM 4304 / JCM 9628 / NBRC 100126) GN=mvk PE=3 SV=1</t>
  </si>
  <si>
    <t>K1C19_CHICK Keratin_ type I cytoskeletal 19 OS=Gallus gallus GN=KRT19 PE=2 SV=1 sp|O93256|K1C19_CHICK Keratin, type I cytoskeletal 19 OS=Gallus gallus GN=KRT19 PE=2 SV=1</t>
  </si>
  <si>
    <t>B8, B12</t>
  </si>
  <si>
    <t>137, 409</t>
  </si>
  <si>
    <t>1.65, 13.95</t>
  </si>
  <si>
    <t>A1, A2, A3, A4, A5, A6, A7, A8, A9, A10, A11, A12, B1, B2, B3, B4, B5, B6, B7, B8, B9, B10, B11, B12, C1, C2, C3, C4, C5, C6, C7</t>
  </si>
  <si>
    <t>424 - 31816</t>
  </si>
  <si>
    <t>18.61 - 54.55</t>
  </si>
  <si>
    <t>A1, A4, A10, B8, B10, B11, B12, C1, C2, C3, C5, C7</t>
  </si>
  <si>
    <t>86 - 538</t>
  </si>
  <si>
    <t>2 - 5</t>
  </si>
  <si>
    <t>3.61 - 5.97</t>
  </si>
  <si>
    <t>A1, A2, A4, A6, A9, A10, A11, A12, B8, B10, B11, B12, C1, C2, C3, C6, C7</t>
  </si>
  <si>
    <t>131 - 1206</t>
  </si>
  <si>
    <t>6 - 22</t>
  </si>
  <si>
    <t>6.68 - 36.49</t>
  </si>
  <si>
    <t>K1C18_MOUSE Keratin_ type I cytoskeletal 18 OS=Mus musculus GN=Krt18 PE=1 SV=5 sp|P05784|K1C18_MOUSE Keratin, type I cytoskeletal 18 OS=Mus musculus GN=Krt18 PE=1 SV=5</t>
  </si>
  <si>
    <t>B10, B12, C3</t>
  </si>
  <si>
    <t>90 - 284</t>
  </si>
  <si>
    <t>3.31 - 11.58</t>
  </si>
  <si>
    <t>A1, A4, A11, B8, B10, B11, B12, C2, C3, C6</t>
  </si>
  <si>
    <t>129 - 661</t>
  </si>
  <si>
    <t>4 - 11</t>
  </si>
  <si>
    <t>6.08 - 18.82</t>
  </si>
  <si>
    <t>A1, A5, A9, A10, A11, B1, B2, B3, B6, B10, B11, B12, C1, C2, C3, C4, C5, C6, C7</t>
  </si>
  <si>
    <t>174 - 1253</t>
  </si>
  <si>
    <t>4.07 - 21.95</t>
  </si>
  <si>
    <t>K1C19_HUMAN Keratin_ type I cytoskeletal 19 OS=Homo sapiens GN=KRT19 PE=1 SV=4 sp|P08727|K1C19_HUMAN Keratin, type I cytoskeletal 19 OS=Homo sapiens GN=KRT19 PE=1 SV=4</t>
  </si>
  <si>
    <t>B8, B10, B12, C3</t>
  </si>
  <si>
    <t>101 - 441</t>
  </si>
  <si>
    <t>1.75 - 22.75</t>
  </si>
  <si>
    <t>G3P1_BACSU Glyceraldehyde-3-phosphate dehydrogenase 1 OS=Bacillus subtilis (strain 168) GN=gapA PE=1 SV=2 sp|P09124|G3P1_BACSU Glyceraldehyde-3-phosphate dehydrogenase 1 OS=Bacillus subtilis (strain 168) GN=gapA PE=1 SV=2</t>
  </si>
  <si>
    <t>343, 902</t>
  </si>
  <si>
    <t>4.48, 11.04</t>
  </si>
  <si>
    <t>A1, A2, A4, A11, B8, B10, B11, B12, C2, C3, C5, C6</t>
  </si>
  <si>
    <t>115 - 1410</t>
  </si>
  <si>
    <t>6 - 20</t>
  </si>
  <si>
    <t>9.59 - 39.55</t>
  </si>
  <si>
    <t>K2C5_HUMAN Keratin_ type II cytoskeletal 5 OS=Homo sapiens GN=KRT5 PE=1 SV=3 sp|P13647|K2C5_HUMAN Keratin, type II cytoskeletal 5 OS=Homo sapiens GN=KRT5 PE=1 SV=3</t>
  </si>
  <si>
    <t>A4, A11, B10</t>
  </si>
  <si>
    <t>156 - 274</t>
  </si>
  <si>
    <t>3.39 - 11.69</t>
  </si>
  <si>
    <t>K1C15_HUMAN Keratin_ type I cytoskeletal 15 OS=Homo sapiens GN=KRT15 PE=1 SV=3 sp|P19012|K1C15_HUMAN Keratin, type I cytoskeletal 15 OS=Homo sapiens GN=KRT15 PE=1 SV=3</t>
  </si>
  <si>
    <t>B8, B12, C3</t>
  </si>
  <si>
    <t>101 - 476</t>
  </si>
  <si>
    <t>1.54 - 20.18</t>
  </si>
  <si>
    <t>sp|P20903|CISY_STRHY Citrate synthase (Fragment) OS=Streptomyces hygroscopicus GN=gltA PE=1 SV=1</t>
  </si>
  <si>
    <t>ACNA_ECOLI Aconitate hydratase A OS=Escherichia coli (strain K12) GN=acnA PE=1 SV=3 sp|P25516|ACNA_ECOLI Aconitate hydratase A OS=Escherichia coli (strain K12) GN=acnA PE=1 SV=3</t>
  </si>
  <si>
    <t>149, 175</t>
  </si>
  <si>
    <t>2.58, 5.39</t>
  </si>
  <si>
    <t>B10, C2</t>
  </si>
  <si>
    <t>90, 471</t>
  </si>
  <si>
    <t>6.21, 10.77</t>
  </si>
  <si>
    <t>B8, B10, B12, C1, C3</t>
  </si>
  <si>
    <t>109 - 337</t>
  </si>
  <si>
    <t>8.35 - 28.09</t>
  </si>
  <si>
    <t>FLPA_METVS Fibrillarin-like rRNA/tRNA 2'-O-methyltransferase OS=Methanococcus vannielii (strain ATCC 35089 / DSM 1224 / JCM 13029 / OCM 148 / SB) GN=flpA PE=3 SV=1 sp|P35552|FLPA_METVS Fibrillarin-like rRNA/tRNA 2'-O-methyltransferase OS=Methanococcus vannielii (strain ATCC 35089 / DSM 1224 / JCM 13029 / OCM 148 / SB) GN=flpA PE=3 SV=1</t>
  </si>
  <si>
    <t>A1, A2, A4, A6, A10, A11, B10, B11, B12, C1, C2, C3, C6, C7</t>
  </si>
  <si>
    <t>111 - 1500</t>
  </si>
  <si>
    <t>2 - 23</t>
  </si>
  <si>
    <t>2.97 - 40.38</t>
  </si>
  <si>
    <t>ACON_LEGPH Aconitate hydratase A OS=Legionella pneumophila subsp. pneumophila (strain Philadelphia 1 / ATCC 33152 / DSM 7513) GN=acn PE=1 SV=1 sp|P37032|ACON_LEGPH Aconitate hydratase A OS=Legionella pneumophila subsp. pneumophila (strain Philadelphia 1 / ATCC 33152 / DSM 7513) GN=acn PE=1 SV=1</t>
  </si>
  <si>
    <t>196, 210</t>
  </si>
  <si>
    <t>4, 7</t>
  </si>
  <si>
    <t>3.25, 5.39</t>
  </si>
  <si>
    <t>B1, B2, B9, B10, B11, B12, C1</t>
  </si>
  <si>
    <t>200 - 3214</t>
  </si>
  <si>
    <t>6.80 - 29.22</t>
  </si>
  <si>
    <t>IDH2_COLMA Isocitrate dehydrogenase [NADP] 2 OS=Colwellia maris GN=icd2 PE=1 SV=3 sp|P41561|IDH2_COLMA Isocitrate dehydrogenase [NADP] 2 OS=Colwellia maris GN=icd2 PE=1 SV=3</t>
  </si>
  <si>
    <t>RPOC1_CYAPA DNA-directed RNA polymerase subunit beta' OS=Cyanophora paradoxa GN=rpoC1 PE=3 SV=2 sp|P42080|RPOC1_CYAPA DNA-directed RNA polymerase subunit beta' OS=Cyanophora paradoxa GN=rpoC1 PE=3 SV=2</t>
  </si>
  <si>
    <t>ATPB_ACEWD ATP synthase subunit beta_ sodium ion specific OS=Acetobacterium woodii (strain ATCC 29683 / DSM 1030 / JCM 2381 / KCTC 1655 / WB1) GN=atpD PE=1 SV=3 sp|P50002|ATPB_ACEWD ATP synthase subunit beta, sodium ion specific OS=Acetobacterium woodii (strain ATCC 29683 / DSM 1030 / JCM 2381 / KCTC 1655 / WB1) GN=atpD PE=1 SV=3</t>
  </si>
  <si>
    <t>476, 1785</t>
  </si>
  <si>
    <t>5.36, 14.59</t>
  </si>
  <si>
    <t>IDH_CORGL Isocitrate dehydrogenase [NADP] OS=Corynebacterium glutamicum (strain ATCC 13032 / DSM 20300 / JCM 1318 / LMG 3730 / NCIMB 10025) GN=icd PE=1 SV=1 sp|P50216|IDH_CORGL Isocitrate dehydrogenase [NADP] OS=Corynebacterium glutamicum (strain ATCC 13032 / DSM 20300 / JCM 1318 / LMG 3730 / NCIMB 10025) GN=icd PE=1 SV=1</t>
  </si>
  <si>
    <t>145, 213</t>
  </si>
  <si>
    <t>2.85, 6.50</t>
  </si>
  <si>
    <t>RPOB_PORPU DNA-directed RNA polymerase subunit beta OS=Porphyra purpurea GN=rpoB PE=3 SV=1 sp|P51252|RPOB_PORPU DNA-directed RNA polymerase subunit beta OS=Porphyra purpurea GN=rpoB PE=3 SV=1</t>
  </si>
  <si>
    <t>RPOB_CORDI DNA-directed RNA polymerase subunit beta OS=Corynebacterium diphtheriae (strain ATCC 700971 / NCTC 13129 / Biotype gravis) GN=rpoB PE=3 SV=1 sp|P60280|RPOB_CORDI DNA-directed RNA polymerase subunit beta OS=Corynebacterium diphtheriae (strain ATCC 700971 / NCTC 13129 / Biotype gravis) GN=rpoB PE=3 SV=1</t>
  </si>
  <si>
    <t>453, 1000</t>
  </si>
  <si>
    <t>5, 8</t>
  </si>
  <si>
    <t>3.40, 7.91</t>
  </si>
  <si>
    <t>Y485_MYCPN Uncharacterized protein MPN_485 OS=Mycoplasma pneumoniae (strain ATCC 29342 / M129) GN=MPN_485 PE=3 SV=1 sp|P75300|Y485_MYCPN Uncharacterized protein MPN_485 OS=Mycoplasma pneumoniae (strain ATCC 29342 / M129) GN=MPN_485 PE=3 SV=1</t>
  </si>
  <si>
    <t>RPOC_BROTH DNA-directed RNA polymerase subunit beta' (Fragment) OS=Brochothrix thermosphacta GN=rpoC PE=3 SV=2 sp|P77839|RPOC_BROTH DNA-directed RNA polymerase subunit beta' (Fragment) OS=Brochothrix thermosphacta GN=rpoC PE=3 SV=2</t>
  </si>
  <si>
    <t>432 - 3134</t>
  </si>
  <si>
    <t>2.51 - 10.88</t>
  </si>
  <si>
    <t>ATPB_MARMM ATP synthase subunit beta OS=Maricaulis maris (strain MCS10) GN=atpD PE=3 SV=1 sp|Q0AKW0|ATPB_MARMM ATP synthase subunit beta OS=Maricaulis maris (strain MCS10) GN=atpD PE=3 SV=1</t>
  </si>
  <si>
    <t>443, 1796</t>
  </si>
  <si>
    <t>5.22, 11.48</t>
  </si>
  <si>
    <t>THIC_PSEE4 Phosphomethylpyrimidine synthase OS=Pseudomonas entomophila (strain L48) GN=thiC PE=3 SV=1 sp|Q1I419|THIC_PSEE4 Phosphomethylpyrimidine synthase OS=Pseudomonas entomophila (strain L48) GN=thiC PE=3 SV=1</t>
  </si>
  <si>
    <t>RPOB_KORVE DNA-directed RNA polymerase subunit beta OS=Koribacter versatilis (strain Ellin345) GN=rpoB PE=3 SV=1 sp|Q1IHH4|RPOB_KORVE DNA-directed RNA polymerase subunit beta OS=Koribacter versatilis (strain Ellin345) GN=rpoB PE=3 SV=1</t>
  </si>
  <si>
    <t>175, 214</t>
  </si>
  <si>
    <t>3, 11</t>
  </si>
  <si>
    <t>1.54, 5.10</t>
  </si>
  <si>
    <t>295, 416</t>
  </si>
  <si>
    <t>5.66, 6.40</t>
  </si>
  <si>
    <t>EFTU_FRASC Elongation factor Tu OS=Frankia sp. (strain CcI3) GN=tuf PE=3 SV=1 sp|Q2JFH8|EFTU_FRASC Elongation factor Tu OS=Frankia sp. (strain CcI3) GN=tuf PE=3 SV=1</t>
  </si>
  <si>
    <t>160, 464</t>
  </si>
  <si>
    <t>5.54, 15.11</t>
  </si>
  <si>
    <t>RPOB_SYNJA DNA-directed RNA polymerase subunit beta OS=Synechococcus sp. (strain JA-3-3Ab) GN=rpoB PE=3 SV=1 sp|Q2JX64|RPOB_SYNJA DNA-directed RNA polymerase subunit beta OS=Synechococcus sp. (strain JA-3-3Ab) GN=rpoB PE=3 SV=1</t>
  </si>
  <si>
    <t>RPOC_RHORT DNA-directed RNA polymerase subunit beta' OS=Rhodospirillum rubrum (strain ATCC 11170 / ATH 1.1.1 / DSM 467 / LMG 4362 / NCIB 8255 / S1) GN=rpoC PE=3 SV=1 sp|Q2RQV4|RPOC_RHORT DNA-directed RNA polymerase subunit beta' OS=Rhodospirillum rubrum (strain ATCC 11170 / ATH 1.1.1 / DSM 467 / LMG 4362 / NCIB 8255 / S1) GN=rpoC PE=3 SV=1</t>
  </si>
  <si>
    <t>RPOC_HAHCH DNA-directed RNA polymerase subunit beta' OS=Hahella chejuensis (strain KCTC 2396) GN=rpoC PE=3 SV=1 sp|Q2S906|RPOC_HAHCH DNA-directed RNA polymerase subunit beta' OS=Hahella chejuensis (strain KCTC 2396) GN=rpoC PE=3 SV=1</t>
  </si>
  <si>
    <t>RPOC_CHLCH DNA-directed RNA polymerase subunit beta' OS=Chlorobium chlorochromatii (strain CaD3) GN=rpoC PE=3 SV=1 sp|Q3ATP4|RPOC_CHLCH DNA-directed RNA polymerase subunit beta' OS=Chlorobium chlorochromatii (strain CaD3) GN=rpoC PE=3 SV=1</t>
  </si>
  <si>
    <t>VATA_NITOC V-type ATP synthase alpha chain OS=Nitrosococcus oceani (strain ATCC 19707 / BCRC 17464 / NCIMB 11848 / C-107) GN=atpA PE=3 SV=1 sp|Q3J9F3|VATA_NITOC V-type ATP synthase alpha chain OS=Nitrosococcus oceani (strain ATCC 19707 / BCRC 17464 / NCIMB 11848 / C-107) GN=atpA PE=3 SV=1</t>
  </si>
  <si>
    <t>RPOC_LACBA DNA-directed RNA polymerase subunit beta' OS=Lactobacillus brevis (strain ATCC 367 / JCM 1170) GN=rpoC PE=3 SV=1 sp|Q03PV0|RPOC_LACBA DNA-directed RNA polymerase subunit beta' OS=Lactobacillus brevis (strain ATCC 367 / JCM 1170) GN=rpoC PE=3 SV=1</t>
  </si>
  <si>
    <t>RPOB_THIDA DNA-directed RNA polymerase subunit beta OS=Thiobacillus denitrificans (strain ATCC 25259) GN=rpoB PE=3 SV=1 sp|Q3SLQ6|RPOB_THIDA DNA-directed RNA polymerase subunit beta OS=Thiobacillus denitrificans (strain ATCC 25259) GN=rpoB PE=3 SV=1</t>
  </si>
  <si>
    <t>182, 184</t>
  </si>
  <si>
    <t>0.59, 2.80</t>
  </si>
  <si>
    <t>RPOC_PELUB DNA-directed RNA polymerase subunit beta' OS=Pelagibacter ubique (strain HTCC1062) GN=rpoC PE=3 SV=1 sp|Q4FLL3|RPOC_PELUB DNA-directed RNA polymerase subunit beta' OS=Pelagibacter ubique (strain HTCC1062) GN=rpoC PE=3 SV=1</t>
  </si>
  <si>
    <t>ACNA_CORJK Aconitate hydratase A OS=Corynebacterium jeikeium (strain K411) GN=acn PE=3 SV=1 sp|Q4JVM4|ACNA_CORJK Aconitate hydratase A OS=Corynebacterium jeikeium (strain K411) GN=acn PE=3 SV=1</t>
  </si>
  <si>
    <t>331 - 474</t>
  </si>
  <si>
    <t>1.82 - 7.48</t>
  </si>
  <si>
    <t>THIC_CORJK Phosphomethylpyrimidine synthase OS=Corynebacterium jeikeium (strain K411) GN=thiC PE=3 SV=1 sp|Q4JVZ0|THIC_CORJK Phosphomethylpyrimidine synthase OS=Corynebacterium jeikeium (strain K411) GN=thiC PE=3 SV=1</t>
  </si>
  <si>
    <t>CH601_CORJK 60 kDa chaperonin 1 OS=Corynebacterium jeikeium (strain K411) GN=groL1 PE=3 SV=1 sp|Q4JXN8|CH601_CORJK 60 kDa chaperonin 1 OS=Corynebacterium jeikeium (strain K411) GN=groL1 PE=3 SV=1</t>
  </si>
  <si>
    <t>A6, A9, C2, C3</t>
  </si>
  <si>
    <t>122 - 1285</t>
  </si>
  <si>
    <t>1.83 - 12.80</t>
  </si>
  <si>
    <t>SYDND_GLUOX Aspartate--tRNA(Asp/Asn) ligase OS=Gluconobacter oxydans (strain 621H) GN=aspS PE=3 SV=1 sp|Q5FQ60|SYDND_GLUOX Aspartate--tRNA(Asp/Asn) ligase OS=Gluconobacter oxydans (strain 621H) GN=aspS PE=3 SV=1</t>
  </si>
  <si>
    <t>K1C15_PROAT Keratin_ type I cytoskeletal 15 (Fragment) OS=Protopterus aethiopicus GN=KRT15 PE=1 SV=1 sp|Q5K2P2|K1C15_PROAT Keratin, type I cytoskeletal 15 (Fragment) OS=Protopterus aethiopicus GN=KRT15 PE=1 SV=1</t>
  </si>
  <si>
    <t>B12, C3, C6</t>
  </si>
  <si>
    <t>101 - 250</t>
  </si>
  <si>
    <t>3.17 - 9.30</t>
  </si>
  <si>
    <t>RPOB_AROAE DNA-directed RNA polymerase subunit beta OS=Aromatoleum aromaticum (strain EbN1) GN=rpoB PE=3 SV=1 sp|Q5P339|RPOB_AROAE DNA-directed RNA polymerase subunit beta OS=Aromatoleum aromaticum (strain EbN1) GN=rpoB PE=3 SV=1</t>
  </si>
  <si>
    <t>0.58, 2.69</t>
  </si>
  <si>
    <t>DNAK_BACSK Chaperone protein DnaK OS=Bacillus clausii (strain KSM-K16) GN=dnaK PE=3 SV=1 sp|Q5WHG1|DNAK_BACSK Chaperone protein DnaK OS=Bacillus clausii (strain KSM-K16) GN=dnaK PE=3 SV=1</t>
  </si>
  <si>
    <t>121, 398</t>
  </si>
  <si>
    <t>2.62, 10.15</t>
  </si>
  <si>
    <t>Y1595_STRP6 Uncharacterized protein Spy1595 OS=Streptococcus pyogenes serotype M6 (strain ATCC BAA-946 / MGAS10394) GN=M6_Spy1595 PE=1 SV=1 sp|Q5XA33|Y1595_STRP6 Uncharacterized protein Spy1595 OS=Streptococcus pyogenes serotype M6 (strain ATCC BAA-946 / MGAS10394) GN=M6_Spy1595 PE=1 SV=1</t>
  </si>
  <si>
    <t>RPOB2_NOCFA DNA-directed RNA polymerase subunit beta 2 OS=Nocardia farcinica (strain IFM 10152) GN=rpoB2 PE=3 SV=1 sp|Q5YPE0|RPOB2_NOCFA DNA-directed RNA polymerase subunit beta 2 OS=Nocardia farcinica (strain IFM 10152) GN=rpoB2 PE=3 SV=1</t>
  </si>
  <si>
    <t>339, 825</t>
  </si>
  <si>
    <t>6, 11</t>
  </si>
  <si>
    <t>5.85, 6.88</t>
  </si>
  <si>
    <t>EFTU_NOCFA Elongation factor Tu OS=Nocardia farcinica (strain IFM 10152) GN=tuf PE=3 SV=2 sp|Q5YPG4|EFTU_NOCFA Elongation factor Tu OS=Nocardia farcinica (strain IFM 10152) GN=tuf PE=3 SV=2</t>
  </si>
  <si>
    <t>133, 237</t>
  </si>
  <si>
    <t>RPOB1_NOCFA DNA-directed RNA polymerase subunit beta 1 OS=Nocardia farcinica (strain IFM 10152) GN=rpoB1 PE=3 SV=1 sp|Q5YQP4|RPOB1_NOCFA DNA-directed RNA polymerase subunit beta 1 OS=Nocardia farcinica (strain IFM 10152) GN=rpoB1 PE=3 SV=1</t>
  </si>
  <si>
    <t>334, 838</t>
  </si>
  <si>
    <t>7.83, 13.17</t>
  </si>
  <si>
    <t>RPOC_PROAC DNA-directed RNA polymerase subunit beta' OS=Propionibacterium acnes (strain KPA171202 / DSM 16379) GN=rpoC PE=3 SV=1 sp|Q6A6K7|RPOC_PROAC DNA-directed RNA polymerase subunit beta' OS=Propionibacterium acnes (strain KPA171202 / DSM 16379) GN=rpoC PE=3 SV=1</t>
  </si>
  <si>
    <t>A1, A4, A10, A11, B8, B10, B11, B12, C1, C2, C3, C5, C6, C7</t>
  </si>
  <si>
    <t>103 - 594</t>
  </si>
  <si>
    <t>5.17 - 19.06</t>
  </si>
  <si>
    <t>179 - 754</t>
  </si>
  <si>
    <t>5.63 - 19.89</t>
  </si>
  <si>
    <t>A1, A4, A10, B10, B11, B12, C1, C3, C7</t>
  </si>
  <si>
    <t>82 - 547</t>
  </si>
  <si>
    <t>1.90 - 14.06</t>
  </si>
  <si>
    <t>RPOC_BARHE DNA-directed RNA polymerase subunit beta' OS=Bartonella henselae (strain ATCC 49882 / DSM 28221 / Houston 1) GN=rpoC PE=3 SV=1 sp|Q6G3X4|RPOC_BARHE DNA-directed RNA polymerase subunit beta' OS=Bartonella henselae (strain ATCC 49882 / DSM 28221 / Houston 1) GN=rpoC PE=3 SV=1</t>
  </si>
  <si>
    <t>K1C10_RAT Keratin_ type I cytoskeletal 10 OS=Rattus norvegicus GN=Krt10 PE=3 SV=1 sp|Q6IFW6|K1C10_RAT Keratin, type I cytoskeletal 10 OS=Rattus norvegicus GN=Krt10 PE=3 SV=1</t>
  </si>
  <si>
    <t>A1, A4, A11, B10, B12, C2, C3</t>
  </si>
  <si>
    <t>167 - 638</t>
  </si>
  <si>
    <t>4.37 - 15.59</t>
  </si>
  <si>
    <t>A1, A4, A10, B10, B12, C1, C3, C7</t>
  </si>
  <si>
    <t>79 - 479</t>
  </si>
  <si>
    <t>2.31 - 7.32</t>
  </si>
  <si>
    <t>K2C75_RAT Keratin_ type II cytoskeletal 75 OS=Rattus norvegicus GN=Krt75 PE=3 SV=2 sp|Q6IG05|K2C75_RAT Keratin, type II cytoskeletal 75 OS=Rattus norvegicus GN=Krt75 PE=3 SV=2</t>
  </si>
  <si>
    <t>A1, B11, B12, C1, C7</t>
  </si>
  <si>
    <t>138 - 367</t>
  </si>
  <si>
    <t>2.21 - 12.55</t>
  </si>
  <si>
    <t>DNAA_PHOPR Chromosomal replication initiator protein DnaA OS=Photobacterium profundum (strain SS9) GN=dnaA PE=3 SV=1 sp|Q6LW50|DNAA_PHOPR Chromosomal replication initiator protein DnaA OS=Photobacterium profundum (strain SS9) GN=dnaA PE=3 SV=1</t>
  </si>
  <si>
    <t>319 - 488</t>
  </si>
  <si>
    <t>5 - 8</t>
  </si>
  <si>
    <t>5.89 - 9.31</t>
  </si>
  <si>
    <t>RL14_PHOLL 50S ribosomal protein L14 OS=Photorhabdus luminescens subsp. laumondii (strain DSM 15139 / CIP 105565 / TT01) GN=rplN PE=3 SV=1 sp|Q7MYG1|RL14_PHOLL 50S ribosomal protein L14 OS=Photorhabdus luminescens subsp. laumondii (strain DSM 15139 / CIP 105565 / TT01) GN=rplN PE=3 SV=1</t>
  </si>
  <si>
    <t>TILS_PROMA tRNA(Ile)-lysidine synthase OS=Prochlorococcus marinus (strain SARG / CCMP1375 / SS120) GN=tilS PE=3 SV=1 sp|Q7V9L9|TILS_PROMA tRNA(Ile)-lysidine synthase OS=Prochlorococcus marinus (strain SARG / CCMP1375 / SS120) GN=tilS PE=3 SV=1</t>
  </si>
  <si>
    <t>2.08 - 6.75</t>
  </si>
  <si>
    <t>K2C75_MOUSE Keratin_ type II cytoskeletal 75 OS=Mus musculus GN=Krt75 PE=1 SV=1 sp|Q8BGZ7|K2C75_MOUSE Keratin, type II cytoskeletal 75 OS=Mus musculus GN=Krt75 PE=1 SV=1</t>
  </si>
  <si>
    <t>138 - 354</t>
  </si>
  <si>
    <t>2.18 - 10.53</t>
  </si>
  <si>
    <t>150 - 347</t>
  </si>
  <si>
    <t>2.21 - 6.08</t>
  </si>
  <si>
    <t>RPOB_THEEB DNA-directed RNA polymerase subunit beta OS=Thermosynechococcus elongatus (strain BP-1) GN=rpoB PE=3 SV=1 sp|Q8DL55|RPOB_THEEB DNA-directed RNA polymerase subunit beta OS=Thermosynechococcus elongatus (strain BP-1) GN=rpoB PE=3 SV=1</t>
  </si>
  <si>
    <t>PNP_COREF Polyribonucleotide nucleotidyltransferase OS=Corynebacterium efficiens (strain DSM 44549 / YS-314 / AJ 12310 / JCM 11189 / NBRC 100395) GN=pnp PE=3 SV=2 sp|Q8FPB7|PNP_COREF Polyribonucleotide nucleotidyltransferase OS=Corynebacterium efficiens (strain DSM 44549 / YS-314 / AJ 12310 / JCM 11189 / NBRC 100395) GN=pnp PE=3 SV=2</t>
  </si>
  <si>
    <t>RPOC_FUSNN DNA-directed RNA polymerase subunit beta' OS=Fusobacterium nucleatum subsp. nucleatum (strain ATCC 25586 / CIP 101130 / JCM 8532 / LMG 13131) GN=rpoC PE=3 SV=1 sp|Q8RHI7|RPOC_FUSNN DNA-directed RNA polymerase subunit beta' OS=Fusobacterium nucleatum subsp. nucleatum (strain ATCC 25586 / CIP 101130 / JCM 8532 / LMG 13131) GN=rpoC PE=3 SV=1</t>
  </si>
  <si>
    <t>466 - 3154</t>
  </si>
  <si>
    <t>6.01 - 7.94</t>
  </si>
  <si>
    <t>ENO1_STRCO Enolase 1 OS=Streptomyces coelicolor (strain ATCC BAA-471 / A3(2) / M145) GN=eno1 PE=3 SV=1 sp|Q9F2Q3|ENO1_STRCO Enolase 1 OS=Streptomyces coelicolor (strain ATCC BAA-471 / A3(2) / M145) GN=eno1 PE=3 SV=1</t>
  </si>
  <si>
    <t>134 - 9140</t>
  </si>
  <si>
    <t>3 - 8</t>
  </si>
  <si>
    <t>7.98 - 32.63</t>
  </si>
  <si>
    <t>SBT23_ARATH Subtilisin-like protease SBT2.3 OS=Arabidopsis thaliana GN=SBT2.3 PE=2 SV=1 sp|Q9FI12|SBT23_ARATH Subtilisin-like protease SBT2.3 OS=Arabidopsis thaliana GN=SBT2.3 PE=2 SV=1</t>
  </si>
  <si>
    <t>RPOB_AMYMS DNA-directed RNA polymerase subunit beta OS=Amycolatopsis mediterranei (strain S699) GN=rpoB PE=3 SV=2 sp|Q9L637|RPOB_AMYMS DNA-directed RNA polymerase subunit beta OS=Amycolatopsis mediterranei (strain S699) GN=rpoB PE=3 SV=2</t>
  </si>
  <si>
    <t>651, 1801</t>
  </si>
  <si>
    <t>7, 9</t>
  </si>
  <si>
    <t>6.00, 9.94</t>
  </si>
  <si>
    <t>2.29 - 11.45</t>
  </si>
  <si>
    <t>ACNA_DEIRA Aconitate hydratase A OS=Deinococcus radiodurans (strain ATCC 13939 / DSM 20539 / JCM 16871 / LMG 4051 / NBRC 15346 / NCIMB 9279 / R1 / VKM B-1422) GN=acn PE=1 SV=1 sp|Q9RTN7|ACNA_DEIRA Aconitate hydratase A OS=Deinococcus radiodurans (strain ATCC 13939 / DSM 20539 / JCM 16871 / LMG 4051 / NBRC 15346 / NCIMB 9279 / R1 / VKM B-1422) GN=acn PE=1 SV=1</t>
  </si>
  <si>
    <t>K1C16_MOUSE Keratin_ type I cytoskeletal 16 OS=Mus musculus GN=Krt16 PE=1 SV=3 sp|Q9Z2K1|K1C16_MOUSE Keratin, type I cytoskeletal 16 OS=Mus musculus GN=Krt16 PE=1 SV=3</t>
  </si>
  <si>
    <t>G3P_STRCO Glyceraldehyde-3-phosphate dehydrogenase OS=Streptomyces coelicolor (strain ATCC BAA-471 / A3(2) / M145) GN=gap PE=3 SV=1 sp|Q9Z518|G3P_STRCO Glyceraldehyde-3-phosphate dehydrogenase OS=Streptomyces coelicolor (strain ATCC BAA-471 / A3(2) / M145) GN=gap PE=3 SV=1</t>
  </si>
  <si>
    <t>PATR_STRCO Putative phenylalanine aminotransferase OS=Streptomyces coelicolor (strain ATCC BAA-471 / A3(2) / M145) GN=pat PE=3 SV=1 sp|Q9ZBY8|PATR_STRCO Putative phenylalanine aminotransferase OS=Streptomyces coelicolor (strain ATCC BAA-471 / A3(2) / M145) GN=pat PE=3 SV=1</t>
  </si>
  <si>
    <t>EFTM_ARATH Elongation factor Tu_ mitochondrial OS=Arabidopsis thaliana GN=TUFA PE=1 SV=1 sp|Q9ZT91|EFTM_ARATH Elongation factor Tu, mitochondrial OS=Arabidopsis thaliana GN=TUFA PE=1 SV=1</t>
  </si>
  <si>
    <t>SAHH_BURXL Adenosylhomocysteinase OS=Burkholderia xenovorans (strain LB400) GN=ahcY PE=3 SV=1 sp|Q13T36|SAHH_BURXL Adenosylhomocysteinase OS=Burkholderia xenovorans (strain LB400) GN=ahcY PE=3 SV=1</t>
  </si>
  <si>
    <t>432 - 3160</t>
  </si>
  <si>
    <t>2.54 - 10.36</t>
  </si>
  <si>
    <t>ATPF2_PSEA6 ATP synthase subunit b 2 OS=Pseudoalteromonas atlantica (strain T6c / ATCC BAA-1087) GN=atpF2 PE=3 SV=1 sp|Q15MU0|ATPF2_PSEA6 ATP synthase subunit b 2 OS=Pseudoalteromonas atlantica (strain T6c / ATCC BAA-1087) GN=atpF2 PE=3 SV=1</t>
  </si>
  <si>
    <t>RPOC_PEPD6 DNA-directed RNA polymerase subunit beta' OS=Peptoclostridium difficile (strain 630) GN=rpoC PE=3 SV=1 sp|Q18CF3|RPOC_PEPD6 DNA-directed RNA polymerase subunit beta' OS=Peptoclostridium difficile (strain 630) GN=rpoC PE=3 SV=1</t>
  </si>
  <si>
    <t>K2C7_BOVIN Keratin_ type II cytoskeletal 7 OS=Bos taurus GN=KRT7 PE=2 SV=1 sp|Q29S21|K2C7_BOVIN Keratin, type II cytoskeletal 7 OS=Bos taurus GN=KRT7 PE=2 SV=1</t>
  </si>
  <si>
    <t>2.58 - 10.94</t>
  </si>
  <si>
    <t>PNP_THEFY Polyribonucleotide nucleotidyltransferase OS=Thermobifida fusca (strain YX) GN=pnp PE=3 SV=1 sp|Q47RU5|PNP_THEFY Polyribonucleotide nucleotidyltransferase OS=Thermobifida fusca (strain YX) GN=pnp PE=3 SV=1</t>
  </si>
  <si>
    <t>271, 1023</t>
  </si>
  <si>
    <t>4.69, 12.26</t>
  </si>
  <si>
    <t>CH601_THEFY 60 kDa chaperonin 1 OS=Thermobifida fusca (strain YX) GN=groL1 PE=3 SV=1 sp|Q47TE8|CH601_THEFY 60 kDa chaperonin 1 OS=Thermobifida fusca (strain YX) GN=groL1 PE=3 SV=1</t>
  </si>
  <si>
    <t>A9, C2, C3</t>
  </si>
  <si>
    <t>358 - 3343</t>
  </si>
  <si>
    <t>3.51 - 18.30</t>
  </si>
  <si>
    <t>463 - 3134</t>
  </si>
  <si>
    <t>2.54 - 16.74</t>
  </si>
  <si>
    <t>MURE_BACFR UDP-N-acetylmuramoyl-L-alanyl-D-glutamate--2_6-diaminopimelate ligase OS=Bacteroides fragilis (strain YCH46) GN=murE PE=3 SV=1 sp|Q64ZL7|MURE_BACFR UDP-N-acetylmuramoyl-L-alanyl-D-glutamate--2,6-diaminopimelate ligase OS=Bacteroides fragilis (strain YCH46) GN=murE PE=3 SV=1</t>
  </si>
  <si>
    <t>SYG_STRAW Glycine--tRNA ligase OS=Streptomyces avermitilis (strain ATCC 31267 / DSM 46492 / JCM 5070 / NBRC 14893 / NCIMB 12804 / NRRL 8165 / MA-4680) GN=glyQS PE=3 SV=1 sp|Q82BR9|SYG_STRAW Glycine--tRNA ligase OS=Streptomyces avermitilis (strain ATCC 31267 / DSM 46492 / JCM 5070 / NBRC 14893 / NCIMB 12804 / NRRL 8165 / MA-4680) GN=glyQS PE=3 SV=1</t>
  </si>
  <si>
    <t>CH601_STRAW 60 kDa chaperonin 1 OS=Streptomyces avermitilis (strain ATCC 31267 / DSM 46492 / JCM 5070 / NBRC 14893 / NCIMB 12804 / NRRL 8165 / MA-4680) GN=groL1 PE=3 SV=3 sp|Q82DI5|CH601_STRAW 60 kDa chaperonin 1 OS=Streptomyces avermitilis (strain ATCC 31267 / DSM 46492 / JCM 5070 / NBRC 14893 / NCIMB 12804 / NRRL 8165 / MA-4680) GN=groL1 PE=3 SV=3</t>
  </si>
  <si>
    <t>726 - 4014</t>
  </si>
  <si>
    <t>3 - 10</t>
  </si>
  <si>
    <t>8.30 - 28.60</t>
  </si>
  <si>
    <t>RPOC_STRAW DNA-directed RNA polymerase subunit beta' OS=Streptomyces avermitilis (strain ATCC 31267 / DSM 46492 / JCM 5070 / NBRC 14893 / NCIMB 12804 / NRRL 8165 / MA-4680) GN=rpoC PE=3 SV=1 sp|Q82DQ4|RPOC_STRAW DNA-directed RNA polymerase subunit beta' OS=Streptomyces avermitilis (strain ATCC 31267 / DSM 46492 / JCM 5070 / NBRC 14893 / NCIMB 12804 / NRRL 8165 / MA-4680) GN=rpoC PE=3 SV=1</t>
  </si>
  <si>
    <t>RPOB_STRAW DNA-directed RNA polymerase subunit beta OS=Streptomyces avermitilis (strain ATCC 31267 / DSM 46492 / JCM 5070 / NBRC 14893 / NCIMB 12804 / NRRL 8165 / MA-4680) GN=rpoB PE=3 SV=2 sp|Q82DQ5|RPOB_STRAW DNA-directed RNA polymerase subunit beta OS=Streptomyces avermitilis (strain ATCC 31267 / DSM 46492 / JCM 5070 / NBRC 14893 / NCIMB 12804 / NRRL 8165 / MA-4680) GN=rpoB PE=3 SV=2</t>
  </si>
  <si>
    <t>846, 2396</t>
  </si>
  <si>
    <t>11, 13</t>
  </si>
  <si>
    <t>10.59, 12.83</t>
  </si>
  <si>
    <t>CH602_STRAW 60 kDa chaperonin 2 OS=Streptomyces avermitilis (strain ATCC 31267 / DSM 46492 / JCM 5070 / NBRC 14893 / NCIMB 12804 / NRRL 8165 / MA-4680) GN=groL2 PE=3 SV=1 sp|Q82GG6|CH602_STRAW 60 kDa chaperonin 2 OS=Streptomyces avermitilis (strain ATCC 31267 / DSM 46492 / JCM 5070 / NBRC 14893 / NCIMB 12804 / NRRL 8165 / MA-4680) GN=groL2 PE=3 SV=1</t>
  </si>
  <si>
    <t>108 - 4354</t>
  </si>
  <si>
    <t>4.99 - 27.91</t>
  </si>
  <si>
    <t>ATPA_STRAW ATP synthase subunit alpha OS=Streptomyces avermitilis (strain ATCC 31267 / DSM 46492 / JCM 5070 / NBRC 14893 / NCIMB 12804 / NRRL 8165 / MA-4680) GN=atpA PE=3 SV=1 sp|Q82J82|ATPA_STRAW ATP synthase subunit alpha OS=Streptomyces avermitilis (strain ATCC 31267 / DSM 46492 / JCM 5070 / NBRC 14893 / NCIMB 12804 / NRRL 8165 / MA-4680) GN=atpA PE=3 SV=1</t>
  </si>
  <si>
    <t>405, 1311</t>
  </si>
  <si>
    <t>21.17, 29.11</t>
  </si>
  <si>
    <t>G6PI1_STRAW Glucose-6-phosphate isomerase 1 OS=Streptomyces avermitilis (strain ATCC 31267 / DSM 46492 / JCM 5070 / NBRC 14893 / NCIMB 12804 / NRRL 8165 / MA-4680) GN=pgi1 PE=3 SV=1 sp|Q82M90|G6PI1_STRAW Glucose-6-phosphate isomerase 1 OS=Streptomyces avermitilis (strain ATCC 31267 / DSM 46492 / JCM 5070 / NBRC 14893 / NCIMB 12804 / NRRL 8165 / MA-4680) GN=pgi1 PE=3 SV=1</t>
  </si>
  <si>
    <t>RPOB_BRADU DNA-directed RNA polymerase subunit beta OS=Bradyrhizobium diazoefficiens (strain JCM 10833 / IAM 13628 / NBRC 14792 / USDA 110) GN=rpoB PE=3 SV=1 sp|Q89J74|RPOB_BRADU DNA-directed RNA polymerase subunit beta OS=Bradyrhizobium diazoefficiens (strain JCM 10833 / IAM 13628 / NBRC 14792 / USDA 110) GN=rpoB PE=3 SV=1</t>
  </si>
  <si>
    <t>186, 195</t>
  </si>
  <si>
    <t>2.99, 4.08</t>
  </si>
  <si>
    <t>GCH1_RHIME GTP cyclohydrolase 1 OS=Rhizobium meliloti (strain 1021) GN=folE PE=3 SV=1 sp|Q92QB4|GCH1_RHIME GTP cyclohydrolase 1 OS=Rhizobium meliloti (strain 1021) GN=folE PE=3 SV=1</t>
  </si>
  <si>
    <t>RPOB_CLOAB DNA-directed RNA polymerase subunit beta OS=Clostridium acetobutylicum (strain ATCC 824 / DSM 792 / JCM 1419 / LMG 5710 / VKM B-1787) GN=rpoB PE=3 SV=1 sp|Q97EG9|RPOB_CLOAB DNA-directed RNA polymerase subunit beta OS=Clostridium acetobutylicum (strain ATCC 824 / DSM 792 / JCM 1419 / LMG 5710 / VKM B-1787) GN=rpoB PE=3 SV=1</t>
  </si>
  <si>
    <t>201, 236</t>
  </si>
  <si>
    <t>2, 7</t>
  </si>
  <si>
    <t>1.53, 3.79</t>
  </si>
  <si>
    <t>RL15_GEOSL 50S ribosomal protein L15 OS=Geobacter sulfurreducens (strain ATCC 51573 / DSM 12127 / PCA) GN=rplO PE=3 SV=1 sp|Q749A6|RL15_GEOSL 50S ribosomal protein L15 OS=Geobacter sulfurreducens (strain ATCC 51573 / DSM 12127 / PCA) GN=rplO PE=3 SV=1</t>
  </si>
  <si>
    <t>CH601_STRAL 60 kDa chaperonin 1 OS=Streptomyces albus G GN=groL1 PE=1 SV=3 sp|Q00767|CH601_STRAL 60 kDa chaperonin 1 OS=Streptomyces albus G GN=groL1 PE=1 SV=3</t>
  </si>
  <si>
    <t>A7, A9, A10, A11, C2, C3</t>
  </si>
  <si>
    <t>160 - 4480</t>
  </si>
  <si>
    <t>11.85 - 27.96</t>
  </si>
  <si>
    <t>G6PI2_STRAW Glucose-6-phosphate isomerase 2 OS=Streptomyces avermitilis (strain ATCC 31267 / DSM 46492 / JCM 5070 / NBRC 14893 / NCIMB 12804 / NRRL 8165 / MA-4680) GN=pgi2 PE=3 SV=1 sp|Q829V7|G6PI2_STRAW Glucose-6-phosphate isomerase 2 OS=Streptomyces avermitilis (strain ATCC 31267 / DSM 46492 / JCM 5070 / NBRC 14893 / NCIMB 12804 / NRRL 8165 / MA-4680) GN=pgi2 PE=3 SV=1</t>
  </si>
  <si>
    <t>691 - 6009</t>
  </si>
  <si>
    <t>4 - 8</t>
  </si>
  <si>
    <t>12.24 - 17.63</t>
  </si>
  <si>
    <t>MUTA_STRCM Methylmalonyl-CoA mutase small subunit OS=Streptomyces cinnamonensis GN=mutA PE=3 SV=1 sp|Q05064|MUTA_STRCM Methylmalonyl-CoA mutase small subunit OS=Streptomyces cinnamonensis GN=mutA PE=3 SV=1</t>
  </si>
  <si>
    <t>MUTB_STRCM Methylmalonyl-CoA mutase large subunit OS=Streptomyces cinnamonensis GN=mutB PE=3 SV=1 sp|Q05065|MUTB_STRCM Methylmalonyl-CoA mutase large subunit OS=Streptomyces cinnamonensis GN=mutB PE=3 SV=1</t>
  </si>
  <si>
    <t>ACE_CHICK Angiotensin-converting enzyme (Fragment) OS=Gallus gallus GN=ACE PE=2 SV=1 sp|Q10751|ACE_CHICK Angiotensin-converting enzyme (Fragment) OS=Gallus gallus GN=ACE PE=2 SV=1</t>
  </si>
  <si>
    <t>246, 356</t>
  </si>
  <si>
    <t>2.01, 3.60</t>
  </si>
  <si>
    <t>NPC1_YEAST Niemann-Pick type C-related protein 1 OS=Saccharomyces cerevisiae (strain ATCC 204508 / S288c) GN=NCR1 PE=1 SV=1 sp|Q12200|NPC1_YEAST Niemann-Pick type C-related protein 1 OS=Saccharomyces cerevisiae (strain ATCC 204508 / S288c) GN=NCR1 PE=1 SV=1</t>
  </si>
  <si>
    <t>B12, C2, C3, C4</t>
  </si>
  <si>
    <t>156 - 279</t>
  </si>
  <si>
    <t>0.60 - 1.79</t>
  </si>
  <si>
    <t>MYPH_ECHGR Myophilin OS=Echinococcus granulosus PE=2 SV=1 sp|Q24799|MYPH_ECHGR Myophilin OS=Echinococcus granulosus PE=2 SV=1</t>
  </si>
  <si>
    <t>K1C12_RABIT Keratin_ type I cytoskeletal 12 (Fragment) OS=Oryctolagus cuniculus GN=KRT12 PE=2 SV=1 sp|Q28706|K1C12_RABIT Keratin, type I cytoskeletal 12 (Fragment) OS=Oryctolagus cuniculus GN=KRT12 PE=2 SV=1</t>
  </si>
  <si>
    <t>B8, B10, B12, C3, C6</t>
  </si>
  <si>
    <t>100 - 227</t>
  </si>
  <si>
    <t>1.70 - 10.95</t>
  </si>
  <si>
    <t>AEPE_BPA18 L-alanyl-D-glutamate peptidase OS=Listeria phage A118 GN=ply PE=2 SV=2 sp|Q37976|AEPE_BPA18 L-alanyl-D-glutamate peptidase OS=Listeria phage A118 GN=ply PE=2 SV=2</t>
  </si>
  <si>
    <t>PNP_STRAT Polyribonucleotide nucleotidyltransferase OS=Streptomyces antibioticus GN=pnp PE=1 SV=1 sp|Q53597|PNP_STRAT Polyribonucleotide nucleotidyltransferase OS=Streptomyces antibioticus GN=pnp PE=1 SV=1</t>
  </si>
  <si>
    <t>105 - 3773</t>
  </si>
  <si>
    <t>2 - 17</t>
  </si>
  <si>
    <t>1.49 - 26.08</t>
  </si>
  <si>
    <t>K1C14_MOUSE Keratin_ type I cytoskeletal 14 OS=Mus musculus GN=Krt14 PE=1 SV=2 sp|Q61781|K1C14_MOUSE Keratin, type I cytoskeletal 14 OS=Mus musculus GN=Krt14 PE=1 SV=2</t>
  </si>
  <si>
    <t>B12, C6</t>
  </si>
  <si>
    <t>138, 214</t>
  </si>
  <si>
    <t>3.31, 7.23</t>
  </si>
  <si>
    <t>K1C12_HUMAN Keratin_ type I cytoskeletal 12 OS=Homo sapiens GN=KRT12 PE=1 SV=1 sp|Q99456|K1C12_HUMAN Keratin, type I cytoskeletal 12 OS=Homo sapiens GN=KRT12 PE=1 SV=1</t>
  </si>
  <si>
    <t>A6, A7, A8, A9, A10, A11, A12, B1, B2, B3, B7, B9, B10, C2, C3</t>
  </si>
  <si>
    <t>184 - 23857</t>
  </si>
  <si>
    <t>3 - 21</t>
  </si>
  <si>
    <t>7.74 - 48.11</t>
  </si>
  <si>
    <t>A5, A6, A8, A9, A10, A12, B1, B2, B7, B10, C2, C3</t>
  </si>
  <si>
    <t>57 - 586</t>
  </si>
  <si>
    <t>A6, A7, A8, A9, A10, A12, B1, B7, C2, C3</t>
  </si>
  <si>
    <t>70 - 700</t>
  </si>
  <si>
    <t>190 - 23857</t>
  </si>
  <si>
    <t>4 - 21</t>
  </si>
  <si>
    <t>10.72 - 53.97</t>
  </si>
  <si>
    <t>CSPT_4365 | chaperonin GroEL | 3921844:3923469 Forward</t>
  </si>
  <si>
    <t>C1, C2, C3, C4</t>
  </si>
  <si>
    <t>191 - 21703</t>
  </si>
  <si>
    <t>11 - 24</t>
  </si>
  <si>
    <t>22.99 - 45.06</t>
  </si>
  <si>
    <t>264, 300</t>
  </si>
  <si>
    <t>C2, C3, C4</t>
  </si>
  <si>
    <t>2 - 14</t>
  </si>
  <si>
    <t>162 - 1182</t>
  </si>
  <si>
    <t>213 - 21703</t>
  </si>
  <si>
    <t>12 - 24</t>
  </si>
  <si>
    <t>31.42 - 53.97</t>
  </si>
  <si>
    <t>CSPT_2314 | oligopeptide ABC transporter substrate-bindingprotein OppA | 2018864:2020489 Reverse</t>
  </si>
  <si>
    <t>A7, A8, A9, A10, A11, A12, B2, C1, C2, C3, C4</t>
  </si>
  <si>
    <t>115 - 10387</t>
  </si>
  <si>
    <t>6.04 - 35.48</t>
  </si>
  <si>
    <t>A3, A6, A7, A8, A9, A10, A11, A12, C2, C3, C4</t>
  </si>
  <si>
    <t>60 - 283</t>
  </si>
  <si>
    <t>A3, A7, A9, A10, A11, A12, B1, C2, C3</t>
  </si>
  <si>
    <t>60 - 417</t>
  </si>
  <si>
    <t>5 - 21</t>
  </si>
  <si>
    <t>8.55 - 50.19</t>
  </si>
  <si>
    <t>CSPT_2760 | chaperonin GroEL | 2446080:2447696 Reverse</t>
  </si>
  <si>
    <t>Beewolf_Backbone_contig26890_full_fwd_frame_1</t>
  </si>
  <si>
    <t>Beewolf-Backbone_contig26890_full_fwd_frame_1</t>
  </si>
  <si>
    <t>B10, B11, C2</t>
  </si>
  <si>
    <t>391 - 7670</t>
  </si>
  <si>
    <t>11 - 15</t>
  </si>
  <si>
    <t>19.44 - 31.89</t>
  </si>
  <si>
    <t>A10, B10, C2</t>
  </si>
  <si>
    <t>72 - 175</t>
  </si>
  <si>
    <t>164, 346</t>
  </si>
  <si>
    <t>391 - 8963</t>
  </si>
  <si>
    <t>11 - 16</t>
  </si>
  <si>
    <t>29.96 - 48.18</t>
  </si>
  <si>
    <t>CSPT_2135 | bromoperoxidase-catalase | 1865208:1866692 Reverse</t>
  </si>
  <si>
    <t>Beewolf_Backbone_contig29707_full_rev_frame_1</t>
  </si>
  <si>
    <t>Beewolf-Backbone_contig29707_full_rev_frame_1</t>
  </si>
  <si>
    <t>1156, 2948</t>
  </si>
  <si>
    <t>19.14, 33.97</t>
  </si>
  <si>
    <t>80, 161</t>
  </si>
  <si>
    <t>CSPT_3236</t>
  </si>
  <si>
    <t>| conserved hypothetical protein | 2881768:2882304 Reverse</t>
  </si>
  <si>
    <t>1423, 3567</t>
  </si>
  <si>
    <t>41.01, 58.43</t>
  </si>
  <si>
    <t>CSPT_3236 | conserved hypothetical protein | 2881768:2882304 Reverse</t>
  </si>
  <si>
    <t>CSPT_6678 | electron transfer flavoprotein subunit alpha | 6093621:6094583 Forward</t>
  </si>
  <si>
    <t>Beewolf_Backbone_contig14093_full_fwd_frame_2</t>
  </si>
  <si>
    <t>Beewolf-Backbone_contig14093_full_fwd_frame_2</t>
  </si>
  <si>
    <t>CSPT_4804</t>
  </si>
  <si>
    <t>| ATP synthase subunit delta | 4334954:4335778 Forward</t>
  </si>
  <si>
    <t>CSPT_4804 | ATP synthase subunit delta | 4334954:4335778 Forward</t>
  </si>
  <si>
    <t>1267, 2067</t>
  </si>
  <si>
    <t>13.38, 14.48</t>
  </si>
  <si>
    <t>199, 359</t>
  </si>
  <si>
    <t>1284, 2067</t>
  </si>
  <si>
    <t>44.57, 49.06</t>
  </si>
  <si>
    <t>CSPT_4943 | pyoverdine biosynthesis protein | 4452395:4453198 Reverse</t>
  </si>
  <si>
    <t>Beewolf_Backbone_contig8433_full_rev_frame_0</t>
  </si>
  <si>
    <t>Beewolf-Backbone_contig8433_full_rev_frame_0</t>
  </si>
  <si>
    <t>1290, 1394</t>
  </si>
  <si>
    <t>31.63, 37.96</t>
  </si>
  <si>
    <t>185, 257</t>
  </si>
  <si>
    <t>CSPT_4833</t>
  </si>
  <si>
    <t>| acetyl-CoA acetyltransferase | 4363208:4364410 Forward</t>
  </si>
  <si>
    <t>B8, B10, B11</t>
  </si>
  <si>
    <t>146 - 2090</t>
  </si>
  <si>
    <t>14.75 - 50.25</t>
  </si>
  <si>
    <t>A5, B10, B11</t>
  </si>
  <si>
    <t>CSPT_4833 | acetyl-CoA acetyltransferase | 4363208:4364410 Forward</t>
  </si>
  <si>
    <t>66 - 156</t>
  </si>
  <si>
    <t>265, 324</t>
  </si>
  <si>
    <t>436, 1516</t>
  </si>
  <si>
    <t>20.00, 22.64</t>
  </si>
  <si>
    <t>76, 224</t>
  </si>
  <si>
    <t>80, 254</t>
  </si>
  <si>
    <t>35.83, 40.56</t>
  </si>
  <si>
    <t>CSPT_3546 | myo-inositol-1-phosphate synthase | 3177231:3178313 Reverse</t>
  </si>
  <si>
    <t>A10, A11</t>
  </si>
  <si>
    <t>1087, 1409</t>
  </si>
  <si>
    <t>19.31, 28.22</t>
  </si>
  <si>
    <t>214, 345</t>
  </si>
  <si>
    <t>1087, 1419</t>
  </si>
  <si>
    <t>28.93, 40.71</t>
  </si>
  <si>
    <t>CSPT_2000 | lysozyme M1 (GHF25) | 1742354:1743196 Forward</t>
  </si>
  <si>
    <t>TRY1_HUMAN Trypsin-1 OS=Homo sapiens GN=PRSS1 PE=1 SV=1 sp|P07477|TRY1_HUMAN Trypsin-1 OS=Homo sapiens GN=PRSS1 PE=1 SV=1</t>
  </si>
  <si>
    <t>A9, C3, C7</t>
  </si>
  <si>
    <t>343 - 1020</t>
  </si>
  <si>
    <t>TRY2_HUMAN Trypsin-2 OS=Homo sapiens GN=PRSS2 PE=1 SV=1 sp|P07478|TRY2_HUMAN Trypsin-2 OS=Homo sapiens GN=PRSS2 PE=1 SV=1</t>
  </si>
  <si>
    <t>343 - 1018</t>
  </si>
  <si>
    <t>TRY6_HUMAN Putative trypsin-6 OS=Homo sapiens GN=PRSS3P2 PE=5 SV=2 sp|Q8NHM4|TRY6_HUMAN Putative trypsin-6 OS=Homo sapiens GN=PRSS3P2 PE=5 SV=2</t>
  </si>
  <si>
    <t>Beewolf_Backbone_contig6511_full_fwd_frame_1</t>
  </si>
  <si>
    <t>Beewolf-Backbone_contig6511_full_fwd_frame_1</t>
  </si>
  <si>
    <t>317, 1202</t>
  </si>
  <si>
    <t>2.21, 2.57</t>
  </si>
  <si>
    <t>CSPT_7461</t>
  </si>
  <si>
    <t>| methyltransferase | 6771246:6771935 Reverse</t>
  </si>
  <si>
    <t>18.78, 21.83</t>
  </si>
  <si>
    <t>CSPT_7461 | methyltransferase | 6771246:6771935 Reverse</t>
  </si>
  <si>
    <t>Beewolf_Backbone_contig15996_full_rev_frame_1</t>
  </si>
  <si>
    <t>Beewolf-Backbone_contig15996_full_rev_frame_1</t>
  </si>
  <si>
    <t>CSPT_7643 | glutathione peroxidase | 6975959:6976447 Reverse</t>
  </si>
  <si>
    <t>B3, B10, C2, C3</t>
  </si>
  <si>
    <t>251 - 629</t>
  </si>
  <si>
    <t>12.03 - 28.76</t>
  </si>
  <si>
    <t>B3, C3</t>
  </si>
  <si>
    <t>130, 143</t>
  </si>
  <si>
    <t>13.22 - 31.61</t>
  </si>
  <si>
    <t>CSPT_5184 | gamma-aminobutyraldehyde dehydrogenase | 4683675:4685129 Forward</t>
  </si>
  <si>
    <t>Beewolf_Backbone_contig9208_full_fwd_frame_0</t>
  </si>
  <si>
    <t>Beewolf-Backbone_contig9208_full_fwd_frame_0</t>
  </si>
  <si>
    <t>A9, B9, B10</t>
  </si>
  <si>
    <t>92 - 677</t>
  </si>
  <si>
    <t>10.30 - 25.47</t>
  </si>
  <si>
    <t>75, 76</t>
  </si>
  <si>
    <t>77, 92</t>
  </si>
  <si>
    <t>CSPT_6844</t>
  </si>
  <si>
    <t>| Alanine dehydrogenase | 6260299:6261414 Forward</t>
  </si>
  <si>
    <t>10.24 - 25.34</t>
  </si>
  <si>
    <t>CSPT_6844 | Alanine dehydrogenase | 6260299:6261414 Forward</t>
  </si>
  <si>
    <t>Beewolf_Backbone_contig951_full_fwd_frame_2</t>
  </si>
  <si>
    <t>Beewolf-Backbone_contig951_full_fwd_frame_2</t>
  </si>
  <si>
    <t>A1</t>
  </si>
  <si>
    <t>CSPT_2209</t>
  </si>
  <si>
    <t>| conserved hypothetical protein | 1937047:1937274 Forward</t>
  </si>
  <si>
    <t>CSPT_2209 | conserved hypothetical protein | 1937047:1937274 Forward</t>
  </si>
  <si>
    <t>Beewolf_Backbone_contig51127_full_fwd_frame_1</t>
  </si>
  <si>
    <t>CSPT_3243</t>
  </si>
  <si>
    <t>| heat shock protein GrpE | 2889046:2889735 Reverse</t>
  </si>
  <si>
    <t>Beewolf_Backbone_contig645_full_fwd_frame_1</t>
  </si>
  <si>
    <t>CSPT_2165</t>
  </si>
  <si>
    <t>| glutaredoxin-like protein | 1892768:1893010 Forward</t>
  </si>
  <si>
    <t>496, 509</t>
  </si>
  <si>
    <t>4.55, 12.40</t>
  </si>
  <si>
    <t>10.38, 28.30</t>
  </si>
  <si>
    <t>Beewolf_Backbone_contig10990_full_fwd_frame_2</t>
  </si>
  <si>
    <t>CSPT_4305</t>
  </si>
  <si>
    <t>| pyridoxamine 5'-phosphate oxidase-relatedprotein | 3863731:3864135 Forward</t>
  </si>
  <si>
    <t>Indistinguishable Protein Group 23</t>
  </si>
  <si>
    <t>CH601_MYCSK 60 kDa chaperonin 1 OS=Mycobacterium sp. (strain KMS) GN=groL1 PE=3 SV=1 sp|A1UAH8|CH601_MYCSK 60 kDa chaperonin 1 OS=Mycobacterium sp. (strain KMS) GN=groL1 PE=3 SV=1</t>
  </si>
  <si>
    <t>108 - 3836</t>
  </si>
  <si>
    <t>2.77 - 17.56</t>
  </si>
  <si>
    <t>CH601_MYCSJ 60 kDa chaperonin 1 OS=Mycobacterium sp. (strain JLS) GN=groL1 PE=3 SV=1 sp|A3PU33|CH601_MYCSJ 60 kDa chaperonin 1 OS=Mycobacterium sp. (strain JLS) GN=groL1 PE=3 SV=1</t>
  </si>
  <si>
    <t>CH601_MYCSS 60 kDa chaperonin 1 OS=Mycobacterium sp. (strain MCS) GN=groL1 PE=3 SV=2 sp|Q1BEF6|CH601_MYCSS 60 kDa chaperonin 1 OS=Mycobacterium sp. (strain MCS) GN=groL1 PE=3 SV=2</t>
  </si>
  <si>
    <t>Indistinguishable Protein Group 24</t>
  </si>
  <si>
    <t>CSPT_4303</t>
  </si>
  <si>
    <t>| 2-C-methyl-D-erythritol 4-phosphatecytidylyltransferase | 3862168:3862947 Forward</t>
  </si>
  <si>
    <t>CSPT_4303 | 2-C-methyl-D-erythritol 4-phosphatecytidylyltransferase | 3862168:3862947 Forward</t>
  </si>
  <si>
    <t>Indistinguishable Protein Group 25</t>
  </si>
  <si>
    <t>Indistinguishable Protein Group 26</t>
  </si>
  <si>
    <t>388, 480</t>
  </si>
  <si>
    <t>8.90, 9.66</t>
  </si>
  <si>
    <t>25.99, 28.22</t>
  </si>
  <si>
    <t>Indistinguishable Protein Group 27</t>
  </si>
  <si>
    <t>ENO_CLAM3 Enolase OS=Clavibacter michiganensis subsp. michiganensis (strain NCPPB 382) GN=eno PE=3 SV=1 sp|A5CTA8|ENO_CLAM3 Enolase OS=Clavibacter michiganensis subsp. michiganensis (strain NCPPB 382) GN=eno PE=3 SV=1</t>
  </si>
  <si>
    <t>1829, 5437</t>
  </si>
  <si>
    <t>7.51, 16.20</t>
  </si>
  <si>
    <t>ENO_CLAMS Enolase OS=Clavibacter michiganensis subsp. sepedonicus (strain ATCC 33113 / DSM 20744 / JCM 9667 / LMG 2889 / C-1) GN=eno PE=3 SV=1 sp|B0RH60|ENO_CLAMS Enolase OS=Clavibacter michiganensis subsp. sepedonicus (strain ATCC 33113 / DSM 20744 / JCM 9667 / LMG 2889 / C-1) GN=eno PE=3 SV=1</t>
  </si>
  <si>
    <t>1817, 5437</t>
  </si>
  <si>
    <t>7.51, 8.45</t>
  </si>
  <si>
    <t>Indistinguishable Protein Group 28</t>
  </si>
  <si>
    <t>929, 969</t>
  </si>
  <si>
    <t>21.10, 25.08</t>
  </si>
  <si>
    <t>909, 969</t>
  </si>
  <si>
    <t>21.47, 22.12</t>
  </si>
  <si>
    <t>Indistinguishable Protein Group 29</t>
  </si>
  <si>
    <t>Beewolf_Backbone_contig6492_full_rev_frame_0</t>
  </si>
  <si>
    <t>Beewolf-Backbone_contig6492_full_rev_frame_0</t>
  </si>
  <si>
    <t>CSPT_2860</t>
  </si>
  <si>
    <t>| 50S ribosomal protein L10 | 2531499:2532029 Reverse</t>
  </si>
  <si>
    <t>CSPT_2860 | 50S ribosomal protein L10 | 2531499:2532029 Reverse</t>
  </si>
  <si>
    <t>Indistinguishable Protein Group 30</t>
  </si>
  <si>
    <t>RGS14_RAT Regulator of G-protein signaling 14 OS=Rattus norvegicus GN=Rgs14 PE=1 SV=1 sp|O08773|RGS14_RAT Regulator of G-protein signaling 14 OS=Rattus norvegicus GN=Rgs14 PE=1 SV=1</t>
  </si>
  <si>
    <t>RGS14_HUMAN Regulator of G-protein signaling 14 OS=Homo sapiens GN=RGS14 PE=1 SV=4 sp|O43566|RGS14_HUMAN Regulator of G-protein signaling 14 OS=Homo sapiens GN=RGS14 PE=1 SV=4</t>
  </si>
  <si>
    <t>RGS14_MOUSE Regulator of G-protein signaling 14 OS=Mus musculus GN=Rgs14 PE=1 SV=2 sp|P97492|RGS14_MOUSE Regulator of G-protein signaling 14 OS=Mus musculus GN=Rgs14 PE=1 SV=2</t>
  </si>
  <si>
    <t>Indistinguishable Protein Group 31</t>
  </si>
  <si>
    <t>Beewolf_Backbone_contig40557_full_rev_frame_2</t>
  </si>
  <si>
    <t>214, 258</t>
  </si>
  <si>
    <t>7.52, 12.12</t>
  </si>
  <si>
    <t>CSPT_6046</t>
  </si>
  <si>
    <t>| 30S ribosomal protein S1 | 5529425:5530936 Forward</t>
  </si>
  <si>
    <t>221, 262</t>
  </si>
  <si>
    <t>9.74, 16.90</t>
  </si>
  <si>
    <t>Indistinguishable Protein Group 32</t>
  </si>
  <si>
    <t>Beewolf_Backbone_contig21066_full_fwd_frame_0</t>
  </si>
  <si>
    <t>Beewolf-Backbone_contig21066_full_fwd_frame_0</t>
  </si>
  <si>
    <t>CSPT_6751</t>
  </si>
  <si>
    <t>| PTS system fructose subfamily IIA component | 6170469:6170894 Reverse</t>
  </si>
  <si>
    <t>CSPT_6751 | PTS system fructose subfamily IIA component | 6170469:6170894 Reverse</t>
  </si>
  <si>
    <t>Indistinguishable Protein Group 33</t>
  </si>
  <si>
    <t>CH60_PROAA 60 kDa chaperonin OS=Propionibacterium acnes GN=groL PE=3 SV=1 sp|P0CY96|CH60_PROAA 60 kDa chaperonin OS=Propionibacterium acnes GN=groL PE=3 SV=1</t>
  </si>
  <si>
    <t>115 - 735</t>
  </si>
  <si>
    <t>3.13 - 8.27</t>
  </si>
  <si>
    <t>CH601_PROAC 60 kDa chaperonin 1 OS=Propionibacterium acnes (strain KPA171202 / DSM 16379) GN=groL1 PE=3 SV=1 sp|P0CY97|CH601_PROAC 60 kDa chaperonin 1 OS=Propionibacterium acnes (strain KPA171202 / DSM 16379) GN=groL1 PE=3 SV=1</t>
  </si>
  <si>
    <t>Indistinguishable Protein Group 34</t>
  </si>
  <si>
    <t>Beewolf_Backbone_contig14137_full_fwd_frame_2</t>
  </si>
  <si>
    <t>CSPT_2819</t>
  </si>
  <si>
    <t>| 30S ribosomal protein S13 | 2498408:2498788 Reverse</t>
  </si>
  <si>
    <t>Indistinguishable Protein Group 35</t>
  </si>
  <si>
    <t>Beewolf_Backbone_contig15781_full_fwd_frame_1</t>
  </si>
  <si>
    <t>Beewolf-Backbone_contig15781_full_fwd_frame_1</t>
  </si>
  <si>
    <t>CSPT_4155</t>
  </si>
  <si>
    <t>| conserved hypothetical protein | 3747177:3747590 Reverse</t>
  </si>
  <si>
    <t>CSPT_4155 | conserved hypothetical protein | 3747177:3747590 Reverse</t>
  </si>
  <si>
    <t>Indistinguishable Protein Group 36</t>
  </si>
  <si>
    <t>CCRA2_STRAW Crotonyl-CoA reductase OS=Streptomyces avermitilis (strain ATCC 31267 / DSM 46492 / JCM 5070 / NBRC 14893 / NCIMB 12804 / NRRL 8165 / MA-4680) GN=ccrA2 PE=1 SV=1 sp|Q82LU9|CCRA2_STRAW Crotonyl-CoA reductase OS=Streptomyces avermitilis (strain ATCC 31267 / DSM 46492 / JCM 5070 / NBRC 14893 / NCIMB 12804 / NRRL 8165 / MA-4680) GN=ccrA2 PE=1 SV=1</t>
  </si>
  <si>
    <t>sp|Q53865|CCR_STRCU Crotonyl-CoA reductase OS=Streptomyces collinus GN=ccr PE=1 SV=1</t>
  </si>
  <si>
    <t>Indistinguishable Protein Group 37</t>
  </si>
  <si>
    <t>Beewolf_Backbone_contig17952_full_rev_frame_2</t>
  </si>
  <si>
    <t>CSPT_5697</t>
  </si>
  <si>
    <t>| NADPH-dependent F420 reductase | 5185365:5186222 Forward</t>
  </si>
  <si>
    <t>Indistinguishable Protein Group 38</t>
  </si>
  <si>
    <t>563 - 1668</t>
  </si>
  <si>
    <t>5.57 - 9.28</t>
  </si>
  <si>
    <t>Indistinguishable Protein Group 39</t>
  </si>
  <si>
    <t>RPOA_STRGG DNA-directed RNA polymerase subunit alpha OS=Streptomyces griseus subsp. griseus (strain JCM 4626 / NBRC 13350) GN=rpoA PE=3 SV=1 sp|B1W3Y0|RPOA_STRGG DNA-directed RNA polymerase subunit alpha OS=Streptomyces griseus subsp. griseus (strain JCM 4626 / NBRC 13350) GN=rpoA PE=3 SV=1</t>
  </si>
  <si>
    <t>B6, B10, B11</t>
  </si>
  <si>
    <t>228 - 2323</t>
  </si>
  <si>
    <t>7 - 10</t>
  </si>
  <si>
    <t>20.88 - 38.82</t>
  </si>
  <si>
    <t>CSPT_2816</t>
  </si>
  <si>
    <t>| DNA-directed RNA polymerase subunit alpha | 2496703:2497725 Reverse</t>
  </si>
  <si>
    <t>CSPT_2816 | DNA-directed RNA polymerase subunit alpha | 2496703:2497725 Reverse</t>
  </si>
  <si>
    <t>RPOA_STRCO DNA-directed RNA polymerase subunit alpha OS=Streptomyces coelicolor (strain ATCC BAA-471 / A3(2) / M145) GN=rpoA PE=3 SV=1 sp|P60312|RPOA_STRCO DNA-directed RNA polymerase subunit alpha OS=Streptomyces coelicolor (strain ATCC BAA-471 / A3(2) / M145) GN=rpoA PE=3 SV=1</t>
  </si>
  <si>
    <t>RPOA1_STRAW DNA-directed RNA polymerase subunit alpha OS=Streptomyces avermitilis (strain ATCC 31267 / DSM 46492 / JCM 5070 / NBRC 14893 / NCIMB 12804 / NRRL 8165 / MA-4680) GN=rpoA1 PE=3 SV=1 sp|P60313|RPOA1_STRAW DNA-directed RNA polymerase subunit alpha OS=Streptomyces avermitilis (strain ATCC 31267 / DSM 46492 / JCM 5070 / NBRC 14893 / NCIMB 12804 / NRRL 8165 / MA-4680) GN=rpoA1 PE=3 SV=1</t>
  </si>
  <si>
    <t>228 - 2325</t>
  </si>
  <si>
    <t>RPOA_STRGT DNA-directed RNA polymerase subunit alpha OS=Streptomyces granaticolor GN=rpoA PE=1 SV=1 sp|Q9X4V6|RPOA_STRGT DNA-directed RNA polymerase subunit alpha OS=Streptomyces granaticolor GN=rpoA PE=1 SV=1</t>
  </si>
  <si>
    <t>Indistinguishable Protein Group 40</t>
  </si>
  <si>
    <t>Beewolf_Backbone_contig120_full_rev_frame_1</t>
  </si>
  <si>
    <t>Beewolf-Backbone_contig120_full_rev_frame_1</t>
  </si>
  <si>
    <t>CSPT_6401</t>
  </si>
  <si>
    <t>| 30S ribosomal protein S4 | 5851973:5852584 Forward</t>
  </si>
  <si>
    <t>CSPT_6401 | 30S ribosomal protein S4 | 5851973:5852584 Forward</t>
  </si>
  <si>
    <t>Indistinguishable Protein Group 41</t>
  </si>
  <si>
    <t>Beewolf_Backbone_contig15121_full_fwd_frame_2</t>
  </si>
  <si>
    <t>CSPT_1546</t>
  </si>
  <si>
    <t>| oligoribonuclease | 1312526:1313134 Forward</t>
  </si>
  <si>
    <t>Indistinguishable Protein Group 42</t>
  </si>
  <si>
    <t>Beewolf_Backbone_contig44147_full_rev_frame_1</t>
  </si>
  <si>
    <t>missing_locus_tag_qualifer</t>
  </si>
  <si>
    <t>| missing_product_qualifer | 5299017:5300732 Reverse | missing_product_qualifer | 6247316:6308786 Reverse | missing_product_qualifer | 6247919:6248254 Forward</t>
  </si>
  <si>
    <t>Indistinguishable Protein Group 43</t>
  </si>
  <si>
    <t>AMPP1_STRCO Xaa-Pro aminopeptidase 1 OS=Streptomyces coelicolor (strain ATCC BAA-471 / A3(2) / M145) GN=pepPI PE=3 SV=2 sp|P0A3Z1|AMPP1_STRCO Xaa-Pro aminopeptidase 1 OS=Streptomyces coelicolor (strain ATCC BAA-471 / A3(2) / M145) GN=pepPI PE=3 SV=2</t>
  </si>
  <si>
    <t>AMPP1_STRLI Xaa-Pro aminopeptidase 1 OS=Streptomyces lividans GN=pepPI PE=1 SV=2 sp|P0A3Z2|AMPP1_STRLI Xaa-Pro aminopeptidase 1 OS=Streptomyces lividans GN=pepPI PE=1 SV=2</t>
  </si>
  <si>
    <t>Indistinguishable Protein Group 44</t>
  </si>
  <si>
    <t>Beewolf_Backbone_contig52374_full_fwd_frame_0</t>
  </si>
  <si>
    <t>B2, C7</t>
  </si>
  <si>
    <t>91, 150</t>
  </si>
  <si>
    <t>7.78, 11.20</t>
  </si>
  <si>
    <t>CSPT_7464</t>
  </si>
  <si>
    <t>| type I polyketide synthase: domainsKS/AT/DH/ER/KR/ACP | 6785068:6791603 Reverse</t>
  </si>
  <si>
    <t>93, 156</t>
  </si>
  <si>
    <t>3.30, 5.80</t>
  </si>
  <si>
    <t>Indistinguishable Protein Group 45</t>
  </si>
  <si>
    <t>Beewolf_Backbone_contig6487_full_fwd_frame_1</t>
  </si>
  <si>
    <t>CSPT_5371</t>
  </si>
  <si>
    <t>| two-component system regulatory protein CutR | 4895106:4895759 Forward</t>
  </si>
  <si>
    <t>Indistinguishable Protein Group 46</t>
  </si>
  <si>
    <t>DNAK_STRGG Chaperone protein DnaK OS=Streptomyces griseus subsp. griseus (strain JCM 4626 / NBRC 13350) GN=dnaK PE=3 SV=1 sp|B1VMF3|DNAK_STRGG Chaperone protein DnaK OS=Streptomyces griseus subsp. griseus (strain JCM 4626 / NBRC 13350) GN=dnaK PE=3 SV=1</t>
  </si>
  <si>
    <t>534, 602</t>
  </si>
  <si>
    <t>11, 12</t>
  </si>
  <si>
    <t>22.69, 23.18</t>
  </si>
  <si>
    <t>DNAK_STRGR Chaperone protein DnaK OS=Streptomyces griseus GN=dnaK PE=3 SV=1 sp|Q54215|DNAK_STRGR Chaperone protein DnaK OS=Streptomyces griseus GN=dnaK PE=3 SV=1</t>
  </si>
  <si>
    <t>529, 602</t>
  </si>
  <si>
    <t>21.84, 22.65</t>
  </si>
  <si>
    <t>Indistinguishable Protein Group 47</t>
  </si>
  <si>
    <t>RPOB_CUPTR DNA-directed RNA polymerase subunit beta OS=Cupriavidus taiwanensis (strain DSM 17343 / BCRC 17206 / CIP 107171 / LMG 19424 / R1) GN=rpoB PE=3 SV=1 sp|B3R7T6|RPOB_CUPTR DNA-directed RNA polymerase subunit beta OS=Cupriavidus taiwanensis (strain DSM 17343 / BCRC 17206 / CIP 107171 / LMG 19424 / R1) GN=rpoB PE=3 SV=1</t>
  </si>
  <si>
    <t>173, 212</t>
  </si>
  <si>
    <t>1.68, 2.19</t>
  </si>
  <si>
    <t>RPOB_CUPNH DNA-directed RNA polymerase subunit beta OS=Cupriavidus necator (strain ATCC 17699 / H16 / DSM 428 / Stanier 337) GN=rpoB PE=3 SV=1 sp|Q0K606|RPOB_CUPNH DNA-directed RNA polymerase subunit beta OS=Cupriavidus necator (strain ATCC 17699 / H16 / DSM 428 / Stanier 337) GN=rpoB PE=3 SV=1</t>
  </si>
  <si>
    <t>RPOB_CUPMC DNA-directed RNA polymerase subunit beta OS=Cupriavidus metallidurans (strain ATCC 43123 / DSM 2839 / NBRC 102507 / CH34) GN=rpoB PE=3 SV=1 sp|Q1LI20|RPOB_CUPMC DNA-directed RNA polymerase subunit beta OS=Cupriavidus metallidurans (strain ATCC 43123 / DSM 2839 / NBRC 102507 / CH34) GN=rpoB PE=3 SV=1</t>
  </si>
  <si>
    <t>173, 214</t>
  </si>
  <si>
    <t>RPOB_CUPPJ DNA-directed RNA polymerase subunit beta OS=Cupriavidus pinatubonensis (strain JMP 134 / LMG 1197) GN=rpoB PE=3 SV=1 sp|Q46WD4|RPOB_CUPPJ DNA-directed RNA polymerase subunit beta OS=Cupriavidus pinatubonensis (strain JMP 134 / LMG 1197) GN=rpoB PE=3 SV=1</t>
  </si>
  <si>
    <t>Indistinguishable Protein Group 48</t>
  </si>
  <si>
    <t>596 - 3540</t>
  </si>
  <si>
    <t>4.07 - 9.15</t>
  </si>
  <si>
    <t>596 - 3535</t>
  </si>
  <si>
    <t>2.24 - 9.15</t>
  </si>
  <si>
    <t>Indistinguishable Protein Group 49</t>
  </si>
  <si>
    <t>RPOC_ARTS2 DNA-directed RNA polymerase subunit beta' OS=Arthrobacter sp. (strain FB24) GN=rpoC PE=3 SV=1 sp|A0JZ92|RPOC_ARTS2 DNA-directed RNA polymerase subunit beta' OS=Arthrobacter sp. (strain FB24) GN=rpoC PE=3 SV=1</t>
  </si>
  <si>
    <t>RPOC_ARTAT DNA-directed RNA polymerase subunit beta' OS=Arthrobacter aurescens (strain TC1) GN=rpoC PE=3 SV=1 sp|A1R8V3|RPOC_ARTAT DNA-directed RNA polymerase subunit beta' OS=Arthrobacter aurescens (strain TC1) GN=rpoC PE=3 SV=1</t>
  </si>
  <si>
    <t>RPOC_PSECP DNA-directed RNA polymerase subunit beta' OS=Pseudarthrobacter chlorophenolicus (strain ATCC 700700 / DSM 12829 / CIP 107037 / JCM 12360 / KCTC 9906 / NCIMB 13794 / A6) GN=rpoC PE=3 SV=1 sp|B8HD15|RPOC_PSECP DNA-directed RNA polymerase subunit beta' OS=Pseudarthrobacter chlorophenolicus (strain ATCC 700700 / DSM 12829 / CIP 107037 / JCM 12360 / KCTC 9906 / NCIMB 13794 / A6) GN=rpoC PE=3 SV=1</t>
  </si>
  <si>
    <t>Indistinguishable Protein Group 50</t>
  </si>
  <si>
    <t>SAHH_BURMS Adenosylhomocysteinase OS=Burkholderia mallei (strain SAVP1) GN=ahcY PE=3 SV=1 sp|A1V8Z2|SAHH_BURMS Adenosylhomocysteinase OS=Burkholderia mallei (strain SAVP1) GN=ahcY PE=3 SV=1</t>
  </si>
  <si>
    <t>444 - 3134</t>
  </si>
  <si>
    <t>2.54 - 13.32</t>
  </si>
  <si>
    <t>SAHH_BURM9 Adenosylhomocysteinase OS=Burkholderia mallei (strain NCTC 10229) GN=ahcY PE=3 SV=1 sp|A2S6W2|SAHH_BURM9 Adenosylhomocysteinase OS=Burkholderia mallei (strain NCTC 10229) GN=ahcY PE=3 SV=1</t>
  </si>
  <si>
    <t>SAHH_BURM7 Adenosylhomocysteinase OS=Burkholderia mallei (strain NCTC 10247) GN=ahcY PE=3 SV=1 sp|A3MQW7|SAHH_BURM7 Adenosylhomocysteinase OS=Burkholderia mallei (strain NCTC 10247) GN=ahcY PE=3 SV=1</t>
  </si>
  <si>
    <t>448 - 3134</t>
  </si>
  <si>
    <t>SAHH_BURP6 Adenosylhomocysteinase OS=Burkholderia pseudomallei (strain 668) GN=ahcY PE=3 SV=1 sp|A3NER1|SAHH_BURP6 Adenosylhomocysteinase OS=Burkholderia pseudomallei (strain 668) GN=ahcY PE=3 SV=1</t>
  </si>
  <si>
    <t>SAHH_BURP0 Adenosylhomocysteinase OS=Burkholderia pseudomallei (strain 1106a) GN=ahcY PE=3 SV=1 sp|A3P0L8|SAHH_BURP0 Adenosylhomocysteinase OS=Burkholderia pseudomallei (strain 1106a) GN=ahcY PE=3 SV=1</t>
  </si>
  <si>
    <t>SAHH_BURTA Adenosylhomocysteinase OS=Burkholderia thailandensis (strain ATCC 700388 / DSM 13276 / CIP 106301 / E264) GN=ahcY PE=3 SV=1 sp|Q2STU0|SAHH_BURTA Adenosylhomocysteinase OS=Burkholderia thailandensis (strain ATCC 700388 / DSM 13276 / CIP 106301 / E264) GN=ahcY PE=3 SV=1</t>
  </si>
  <si>
    <t>SAHH_BURP1 Adenosylhomocysteinase OS=Burkholderia pseudomallei (strain 1710b) GN=ahcY PE=1 SV=1 sp|Q3JY79|SAHH_BURP1 Adenosylhomocysteinase OS=Burkholderia pseudomallei (strain 1710b) GN=ahcY PE=1 SV=1</t>
  </si>
  <si>
    <t>SAHH_BURMA Adenosylhomocysteinase OS=Burkholderia mallei (strain ATCC 23344) GN=ahcY PE=3 SV=1 sp|Q62G22|SAHH_BURMA Adenosylhomocysteinase OS=Burkholderia mallei (strain ATCC 23344) GN=ahcY PE=3 SV=1</t>
  </si>
  <si>
    <t>SAHH_BURPS Adenosylhomocysteinase OS=Burkholderia pseudomallei (strain K96243) GN=ahcY PE=3 SV=1 sp|Q63PT2|SAHH_BURPS Adenosylhomocysteinase OS=Burkholderia pseudomallei (strain K96243) GN=ahcY PE=3 SV=1</t>
  </si>
  <si>
    <t>Indistinguishable Protein Group 51</t>
  </si>
  <si>
    <t>Beewolf_Backbone_contig6627_full_rev_frame_2</t>
  </si>
  <si>
    <t>Beewolf-Backbone_contig6627_full_rev_frame_2</t>
  </si>
  <si>
    <t>ENO_DROME Enolase OS=Drosophila melanogaster GN=Eno PE=1 SV=2 sp|P15007|ENO_DROME Enolase OS=Drosophila melanogaster GN=Eno PE=1 SV=2</t>
  </si>
  <si>
    <t>Indistinguishable Protein Group 52</t>
  </si>
  <si>
    <t>PNP_YERE8 Polyribonucleotide nucleotidyltransferase OS=Yersinia enterocolitica serotype O:8 / biotype 1B (strain NCTC 13174 / 8081) GN=pnp PE=3 SV=1 sp|A1JIX3|PNP_YERE8 Polyribonucleotide nucleotidyltransferase OS=Yersinia enterocolitica serotype O:8 / biotype 1B (strain NCTC 13174 / 8081) GN=pnp PE=3 SV=1</t>
  </si>
  <si>
    <t>sp|A4TQU4|PNP_YERPP Polyribonucleotide nucleotidyltransferase OS=Yersinia pestis (strain Pestoides F) GN=pnp PE=3 SV=1</t>
  </si>
  <si>
    <t>sp|A7FMR8|PNP_YERP3 Polyribonucleotide nucleotidyltransferase OS=Yersinia pseudotuberculosis serotype O:1b (strain IP 31758) GN=pnp PE=3 SV=1</t>
  </si>
  <si>
    <t>sp|A9R5A9|PNP_YERPG Polyribonucleotide nucleotidyltransferase OS=Yersinia pestis bv. Antiqua (strain Angola) GN=pnp PE=3 SV=1</t>
  </si>
  <si>
    <t>sp|B1JLX6|PNP_YERPY Polyribonucleotide nucleotidyltransferase OS=Yersinia pseudotuberculosis serotype O:3 (strain YPIII) GN=pnp PE=3 SV=1</t>
  </si>
  <si>
    <t>sp|B2K2Q9|PNP_YERPB Polyribonucleotide nucleotidyltransferase OS=Yersinia pseudotuberculosis serotype IB (strain PB1/+) GN=pnp PE=3 SV=1</t>
  </si>
  <si>
    <t>PNP_YEREN Polyribonucleotide nucleotidyltransferase OS=Yersinia enterocolitica GN=pnp PE=3 SV=2 sp|O34275|PNP_YEREN Polyribonucleotide nucleotidyltransferase OS=Yersinia enterocolitica GN=pnp PE=3 SV=2</t>
  </si>
  <si>
    <t>sp|Q0WBF9|PNP_YERPE Polyribonucleotide nucleotidyltransferase OS=Yersinia pestis GN=pnp PE=3 SV=1</t>
  </si>
  <si>
    <t>sp|Q1C3L8|PNP_YERPA Polyribonucleotide nucleotidyltransferase OS=Yersinia pestis bv. Antiqua (strain Antiqua) GN=pnp PE=3 SV=2</t>
  </si>
  <si>
    <t>sp|Q1CM51|PNP_YERPN Polyribonucleotide nucleotidyltransferase OS=Yersinia pestis bv. Antiqua (strain Nepal516) GN=pnp PE=3 SV=2</t>
  </si>
  <si>
    <t>sp|Q66F56|PNP_YERPS Polyribonucleotide nucleotidyltransferase OS=Yersinia pseudotuberculosis serotype I (strain IP32953) GN=pnp PE=3 SV=1</t>
  </si>
  <si>
    <t>Indistinguishable Protein Group 53</t>
  </si>
  <si>
    <t>OMPL_ECOLI Porin OmpL OS=Escherichia coli (strain K12) GN=ompL PE=1 SV=1 sp|P76773|OMPL_ECOLI Porin OmpL OS=Escherichia coli (strain K12) GN=ompL PE=1 SV=1</t>
  </si>
  <si>
    <t>OMPL_ECO57 Porin OmpL OS=Escherichia coli O157:H7 GN=ompL PE=3 SV=2 sp|Q8X8F2|OMPL_ECO57 Porin OmpL OS=Escherichia coli O157:H7 GN=ompL PE=3 SV=2</t>
  </si>
  <si>
    <t>Indistinguishable Protein Group 54</t>
  </si>
  <si>
    <t>PNP_BIFLD Polyribonucleotide nucleotidyltransferase OS=Bifidobacterium longum (strain DJO10A) GN=pnp PE=3 SV=1 sp|B3DPX0|PNP_BIFLD Polyribonucleotide nucleotidyltransferase OS=Bifidobacterium longum (strain DJO10A) GN=pnp PE=3 SV=1</t>
  </si>
  <si>
    <t>PNP_BIFLS Polyribonucleotide nucleotidyltransferase OS=Bifidobacterium longum subsp. infantis (strain ATCC 15697 / DSM 20088 / JCM 1222 / NCTC 11817 / S12) GN=pnp PE=3 SV=1 sp|B7GNH2|PNP_BIFLS Polyribonucleotide nucleotidyltransferase OS=Bifidobacterium longum subsp. infantis (strain ATCC 15697 / DSM 20088 / JCM 1222 / NCTC 11817 / S12) GN=pnp PE=3 SV=1</t>
  </si>
  <si>
    <t>PNP_BIFLO Polyribonucleotide nucleotidyltransferase OS=Bifidobacterium longum (strain NCC 2705) GN=pnp PE=3 SV=1 sp|Q8G447|PNP_BIFLO Polyribonucleotide nucleotidyltransferase OS=Bifidobacterium longum (strain NCC 2705) GN=pnp PE=3 SV=1</t>
  </si>
  <si>
    <t>Indistinguishable Protein Group 55</t>
  </si>
  <si>
    <t>RPOB_RICB8 DNA-directed RNA polymerase subunit beta OS=Rickettsia bellii (strain OSU 85-389) GN=rpoB PE=3 SV=1 sp|A8GV24|RPOB_RICB8 DNA-directed RNA polymerase subunit beta OS=Rickettsia bellii (strain OSU 85-389) GN=rpoB PE=3 SV=1</t>
  </si>
  <si>
    <t>206, 208</t>
  </si>
  <si>
    <t>4.45, 7.43</t>
  </si>
  <si>
    <t>RPOB_RICBR DNA-directed RNA polymerase subunit beta OS=Rickettsia bellii (strain RML369-C) GN=rpoB PE=3 SV=1 sp|Q1RHD0|RPOB_RICBR DNA-directed RNA polymerase subunit beta OS=Rickettsia bellii (strain RML369-C) GN=rpoB PE=3 SV=1</t>
  </si>
  <si>
    <t>199, 208</t>
  </si>
  <si>
    <t>4.45, 6.56</t>
  </si>
  <si>
    <t>Indistinguishable Protein Group 56</t>
  </si>
  <si>
    <t>RPOC_ACISJ DNA-directed RNA polymerase subunit beta' OS=Acidovorax sp. (strain JS42) GN=rpoC PE=3 SV=1 sp|A1WCM8|RPOC_ACISJ DNA-directed RNA polymerase subunit beta' OS=Acidovorax sp. (strain JS42) GN=rpoC PE=3 SV=1</t>
  </si>
  <si>
    <t>RPOC_ACIET DNA-directed RNA polymerase subunit beta' OS=Acidovorax ebreus (strain TPSY) GN=rpoC PE=3 SV=1 sp|B9MH46|RPOC_ACIET DNA-directed RNA polymerase subunit beta' OS=Acidovorax ebreus (strain TPSY) GN=rpoC PE=3 SV=1</t>
  </si>
  <si>
    <t>Indistinguishable Protein Group 57</t>
  </si>
  <si>
    <t>RPOB_CALS8 DNA-directed RNA polymerase subunit beta OS=Caldicellulosiruptor saccharolyticus (strain ATCC 43494 / DSM 8903 / Tp8T 6331) GN=rpoB PE=3 SV=1 sp|A4XI30|RPOB_CALS8 DNA-directed RNA polymerase subunit beta OS=Caldicellulosiruptor saccharolyticus (strain ATCC 43494 / DSM 8903 / Tp8T 6331) GN=rpoB PE=3 SV=1</t>
  </si>
  <si>
    <t>178, 204</t>
  </si>
  <si>
    <t>1.79, 3.66</t>
  </si>
  <si>
    <t>RPOB_CALBD DNA-directed RNA polymerase subunit beta OS=Caldicellulosiruptor bescii (strain ATCC BAA-1888 / DSM 6725 / Z-1320) GN=rpoB PE=3 SV=1 sp|B9MQG5|RPOB_CALBD DNA-directed RNA polymerase subunit beta OS=Caldicellulosiruptor bescii (strain ATCC BAA-1888 / DSM 6725 / Z-1320) GN=rpoB PE=3 SV=1</t>
  </si>
  <si>
    <t>178, 208</t>
  </si>
  <si>
    <t>1.79, 4.40</t>
  </si>
  <si>
    <t>Indistinguishable Protein Group 58</t>
  </si>
  <si>
    <t>RPOB2_ENTFC DNA-directed RNA polymerase subunit beta OS=Enterococcus faecium GN=rpoB PE=3 SV=1 sp|Q8GCR4|RPOB2_ENTFC DNA-directed RNA polymerase subunit beta OS=Enterococcus faecium GN=rpoB PE=3 SV=1</t>
  </si>
  <si>
    <t>188, 200</t>
  </si>
  <si>
    <t>1.41, 6.46</t>
  </si>
  <si>
    <t>RPOB3_ENTFC DNA-directed RNA polymerase subunit beta OS=Enterococcus faecium GN=rpoB PE=3 SV=1 sp|Q8GCR5|RPOB3_ENTFC DNA-directed RNA polymerase subunit beta OS=Enterococcus faecium GN=rpoB PE=3 SV=1</t>
  </si>
  <si>
    <t>188, 193</t>
  </si>
  <si>
    <t>1.41, 4.97</t>
  </si>
  <si>
    <t>Indistinguishable Protein Group 59</t>
  </si>
  <si>
    <t>CSPT_5783</t>
  </si>
  <si>
    <t>| glutamine synthetase 1 | 5277422:5278831 Reverse</t>
  </si>
  <si>
    <t>GLNA_STRCO Glutamine synthetase OS=Streptomyces coelicolor (strain ATCC BAA-471 / A3(2) / M145) GN=glnA PE=2 SV=1 sp|P15106|GLNA_STRCO Glutamine synthetase OS=Streptomyces coelicolor (strain ATCC BAA-471 / A3(2) / M145) GN=glnA PE=2 SV=1</t>
  </si>
  <si>
    <t>Indistinguishable Protein Group 60</t>
  </si>
  <si>
    <t>RPOB_TROW8 DNA-directed RNA polymerase subunit beta OS=Tropheryma whipplei (strain TW08/27) GN=rpoB PE=3 SV=1 sp|P59642|RPOB_TROW8 DNA-directed RNA polymerase subunit beta OS=Tropheryma whipplei (strain TW08/27) GN=rpoB PE=3 SV=1</t>
  </si>
  <si>
    <t>RPOB_TROWH DNA-directed RNA polymerase subunit beta OS=Tropheryma whipplei GN=rpoB PE=3 SV=1 sp|P59643|RPOB_TROWH DNA-directed RNA polymerase subunit beta OS=Tropheryma whipplei GN=rpoB PE=3 SV=1</t>
  </si>
  <si>
    <t>RPOB_TROWT DNA-directed RNA polymerase subunit beta OS=Tropheryma whipplei (strain Twist) GN=rpoB PE=3 SV=2 sp|Q93GF2|RPOB_TROWT DNA-directed RNA polymerase subunit beta OS=Tropheryma whipplei (strain Twist) GN=rpoB PE=3 SV=2</t>
  </si>
  <si>
    <t>Indistinguishable Protein Group 61</t>
  </si>
  <si>
    <t>sp|A0Q2Z4|ATPB_CLONN ATP synthase subunit beta OS=Clostridium novyi (strain NT) GN=atpD PE=3 SV=1</t>
  </si>
  <si>
    <t>ATPB_CLOBH ATP synthase subunit beta OS=Clostridium botulinum (strain Hall / ATCC 3502 / NCTC 13319 / Type A) GN=atpD PE=3 SV=1 sp|A5HY52|ATPB_CLOBH ATP synthase subunit beta OS=Clostridium botulinum (strain Hall / ATCC 3502 / NCTC 13319 / Type A) GN=atpD PE=3 SV=1</t>
  </si>
  <si>
    <t>sp|A5N3H7|ATPB_CLOK5 ATP synthase subunit beta OS=Clostridium kluyveri (strain ATCC 8527 / DSM 555 / NCIMB 10680) GN=atpD PE=3 SV=1</t>
  </si>
  <si>
    <t>ATPB_CLOB1 ATP synthase subunit beta OS=Clostridium botulinum (strain ATCC 19397 / Type A) GN=atpD PE=3 SV=1 sp|A7FQH9|ATPB_CLOB1 ATP synthase subunit beta OS=Clostridium botulinum (strain ATCC 19397 / Type A) GN=atpD PE=3 SV=1</t>
  </si>
  <si>
    <t>ATPB_CLOBL ATP synthase subunit beta OS=Clostridium botulinum (strain Langeland / NCTC 10281 / Type F) GN=atpD PE=3 SV=1 sp|A7G9Q9|ATPB_CLOBL ATP synthase subunit beta OS=Clostridium botulinum (strain Langeland / NCTC 10281 / Type F) GN=atpD PE=3 SV=1</t>
  </si>
  <si>
    <t>ATPB_CLOBK ATP synthase subunit beta OS=Clostridium botulinum (strain Okra / Type B1) GN=atpD PE=3 SV=1 sp|B1IE34|ATPB_CLOBK ATP synthase subunit beta OS=Clostridium botulinum (strain Okra / Type B1) GN=atpD PE=3 SV=1</t>
  </si>
  <si>
    <t>ATPB_CLOBM ATP synthase subunit beta OS=Clostridium botulinum (strain Loch Maree / Type A3) GN=atpD PE=3 SV=1 sp|B1KSS8|ATPB_CLOBM ATP synthase subunit beta OS=Clostridium botulinum (strain Loch Maree / Type A3) GN=atpD PE=3 SV=1</t>
  </si>
  <si>
    <t>sp|B2TK00|ATPB_CLOBB ATP synthase subunit beta OS=Clostridium botulinum (strain Eklund 17B / Type B) GN=atpD PE=3 SV=1</t>
  </si>
  <si>
    <t>sp|B2UZK0|ATPB_CLOBA ATP synthase subunit beta OS=Clostridium botulinum (strain Alaska E43 / Type E3) GN=atpD PE=3 SV=1</t>
  </si>
  <si>
    <t>ATPB_CLOBJ ATP synthase subunit beta OS=Clostridium botulinum (strain Kyoto / Type A2) GN=atpD PE=3 SV=1 sp|C1FQP5|ATPB_CLOBJ ATP synthase subunit beta OS=Clostridium botulinum (strain Kyoto / Type A2) GN=atpD PE=3 SV=1</t>
  </si>
  <si>
    <t>ATPB_CLOB6 ATP synthase subunit beta OS=Clostridium botulinum (strain 657 / Type Ba4) GN=atpD PE=3 SV=1 sp|C3KYJ3|ATPB_CLOB6 ATP synthase subunit beta OS=Clostridium botulinum (strain 657 / Type Ba4) GN=atpD PE=3 SV=1</t>
  </si>
  <si>
    <t>sp|Q0SQZ5|ATPB_CLOPS ATP synthase subunit beta OS=Clostridium perfringens (strain SM101 / Type A) GN=atpD PE=3 SV=1</t>
  </si>
  <si>
    <t>sp|Q0TNC4|ATPB_CLOP1 ATP synthase subunit beta OS=Clostridium perfringens (strain ATCC 13124 / DSM 756 / JCM 1290 / NCIMB 6125 / NCTC 8237 / Type A) GN=atpD PE=3 SV=1</t>
  </si>
  <si>
    <t>sp|Q8XID4|ATPB_CLOPE ATP synthase subunit beta OS=Clostridium perfringens (strain 13 / Type A) GN=atpD PE=3 SV=1</t>
  </si>
  <si>
    <t>sp|Q9Z687|ATPB_CLOAB ATP synthase subunit beta OS=Clostridium acetobutylicum (strain ATCC 824 / DSM 792 / JCM 1419 / LMG 5710 / VKM B-1787) GN=atpD PE=3 SV=1</t>
  </si>
  <si>
    <t>Indistinguishable Protein Group 62</t>
  </si>
  <si>
    <t>RPOB_LACGA DNA-directed RNA polymerase subunit beta OS=Lactobacillus gasseri (strain ATCC 33323 / DSM 20243 / JCM 1131 / NCIMB 11718 / AM63) GN=rpoB PE=3 SV=1 sp|Q046D2|RPOB_LACGA DNA-directed RNA polymerase subunit beta OS=Lactobacillus gasseri (strain ATCC 33323 / DSM 20243 / JCM 1131 / NCIMB 11718 / AM63) GN=rpoB PE=3 SV=1</t>
  </si>
  <si>
    <t>172, 193</t>
  </si>
  <si>
    <t>1, 6</t>
  </si>
  <si>
    <t>0.66, 1.49</t>
  </si>
  <si>
    <t>RPOB_LACJO DNA-directed RNA polymerase subunit beta OS=Lactobacillus johnsonii (strain CNCM I-12250 / La1 / NCC 533) GN=rpoB PE=3 SV=1 sp|Q74L95|RPOB_LACJO DNA-directed RNA polymerase subunit beta OS=Lactobacillus johnsonii (strain CNCM I-12250 / La1 / NCC 533) GN=rpoB PE=3 SV=1</t>
  </si>
  <si>
    <t>172, 192</t>
  </si>
  <si>
    <t>Indistinguishable Protein Group 63</t>
  </si>
  <si>
    <t>RPOC_BIFLD DNA-directed RNA polymerase subunit beta' OS=Bifidobacterium longum (strain DJO10A) GN=rpoC PE=3 SV=1 sp|B3DTE1|RPOC_BIFLD DNA-directed RNA polymerase subunit beta' OS=Bifidobacterium longum (strain DJO10A) GN=rpoC PE=3 SV=1</t>
  </si>
  <si>
    <t>RPOC_BIFA0 DNA-directed RNA polymerase subunit beta' OS=Bifidobacterium animalis subsp. lactis (strain AD011) GN=rpoC PE=3 SV=1 sp|B8DWJ5|RPOC_BIFA0 DNA-directed RNA polymerase subunit beta' OS=Bifidobacterium animalis subsp. lactis (strain AD011) GN=rpoC PE=3 SV=1</t>
  </si>
  <si>
    <t>RPOC_BIFLO DNA-directed RNA polymerase subunit beta' OS=Bifidobacterium longum (strain NCC 2705) GN=rpoC PE=3 SV=1 sp|Q8G515|RPOC_BIFLO DNA-directed RNA polymerase subunit beta' OS=Bifidobacterium longum (strain NCC 2705) GN=rpoC PE=3 SV=1</t>
  </si>
  <si>
    <t>Indistinguishable Protein Group 64</t>
  </si>
  <si>
    <t>APAG_XANCB Protein ApaG OS=Xanthomonas campestris pv. campestris (strain B100) GN=apaG PE=3 SV=1 sp|B0RUI4|APAG_XANCB Protein ApaG OS=Xanthomonas campestris pv. campestris (strain B100) GN=apaG PE=3 SV=1</t>
  </si>
  <si>
    <t>APAG_XANOP Protein ApaG OS=Xanthomonas oryzae pv. oryzae (strain PXO99A) GN=apaG PE=3 SV=1 sp|B2SPT2|APAG_XANOP Protein ApaG OS=Xanthomonas oryzae pv. oryzae (strain PXO99A) GN=apaG PE=3 SV=1</t>
  </si>
  <si>
    <t>APAG_XANOM Protein ApaG OS=Xanthomonas oryzae pv. oryzae (strain MAFF 311018) GN=apaG PE=3 SV=1 sp|Q2NZI3|APAG_XANOM Protein ApaG OS=Xanthomonas oryzae pv. oryzae (strain MAFF 311018) GN=apaG PE=3 SV=1</t>
  </si>
  <si>
    <t>APAG_XANC8 Protein ApaG OS=Xanthomonas campestris pv. campestris (strain 8004) GN=apaG PE=3 SV=1 sp|Q4UR38|APAG_XANC8 Protein ApaG OS=Xanthomonas campestris pv. campestris (strain 8004) GN=apaG PE=3 SV=1</t>
  </si>
  <si>
    <t>APAG_XANOR Protein ApaG OS=Xanthomonas oryzae pv. oryzae (strain KACC10331 / KXO85) GN=apaG PE=3 SV=1 sp|Q5GWB8|APAG_XANOR Protein ApaG OS=Xanthomonas oryzae pv. oryzae (strain KACC10331 / KXO85) GN=apaG PE=3 SV=1</t>
  </si>
  <si>
    <t>APAG_XANCP Protein ApaG OS=Xanthomonas campestris pv. campestris (strain ATCC 33913 / DSM 3586 / NCPPB 528 / LMG 568 / P 25) GN=apaG PE=3 SV=1 sp|Q8PCE4|APAG_XANCP Protein ApaG OS=Xanthomonas campestris pv. campestris (strain ATCC 33913 / DSM 3586 / NCPPB 528 / LMG 568 / P 25) GN=apaG PE=3 SV=1</t>
  </si>
  <si>
    <t>Indistinguishable Protein Group 65</t>
  </si>
  <si>
    <t>RPOB_PARPJ DNA-directed RNA polymerase subunit beta OS=Paraburkholderia phytofirmans (strain DSM 17436 / LMG 22146 / PsJN) GN=rpoB PE=3 SV=1 sp|B2T759|RPOB_PARPJ DNA-directed RNA polymerase subunit beta OS=Paraburkholderia phytofirmans (strain DSM 17436 / LMG 22146 / PsJN) GN=rpoB PE=3 SV=1</t>
  </si>
  <si>
    <t>173, 190</t>
  </si>
  <si>
    <t>1.68, 4.75</t>
  </si>
  <si>
    <t>RPOB_BURXL DNA-directed RNA polymerase subunit beta OS=Burkholderia xenovorans (strain LB400) GN=rpoB PE=3 SV=1 sp|Q13TG2|RPOB_BURXL DNA-directed RNA polymerase subunit beta OS=Burkholderia xenovorans (strain LB400) GN=rpoB PE=3 SV=1</t>
  </si>
  <si>
    <t>173, 191</t>
  </si>
  <si>
    <t>Indistinguishable Protein Group 66</t>
  </si>
  <si>
    <t>VATB1_ARATH V-type proton ATPase subunit B1 OS=Arabidopsis thaliana GN=VHA-B1 PE=2 SV=2 sp|P11574|VATB1_ARATH V-type proton ATPase subunit B1 OS=Arabidopsis thaliana GN=VHA-B1 PE=2 SV=2</t>
  </si>
  <si>
    <t>VATB3_ARATH V-type proton ATPase subunit B3 OS=Arabidopsis thaliana GN=VHA-B3 PE=2 SV=1 sp|Q8W4E2|VATB3_ARATH V-type proton ATPase subunit B3 OS=Arabidopsis thaliana GN=VHA-B3 PE=2 SV=1</t>
  </si>
  <si>
    <t>sp|Q9SZN1|VATB2_ARATH V-type proton ATPase subunit B2 OS=Arabidopsis thaliana GN=VHA-B2 PE=1 SV=1</t>
  </si>
  <si>
    <t>sp|Q40078|VATB1_HORVU V-type proton ATPase subunit B 1 OS=Hordeum vulgare PE=2 SV=1</t>
  </si>
  <si>
    <t>sp|Q40079|VATB2_HORVU V-type proton ATPase subunit B 2 OS=Hordeum vulgare PE=2 SV=1</t>
  </si>
  <si>
    <t>sp|Q43432|VATB1_GOSHI V-type proton ATPase subunit B 1 OS=Gossypium hirsutum PE=2 SV=1</t>
  </si>
  <si>
    <t>sp|Q43433|VATB2_GOSHI V-type proton ATPase subunit B 2 (Fragment) OS=Gossypium hirsutum PE=2 SV=1</t>
  </si>
  <si>
    <t>Indistinguishable Protein Group 67</t>
  </si>
  <si>
    <t>RPOB_CLAM3 DNA-directed RNA polymerase subunit beta OS=Clavibacter michiganensis subsp. michiganensis (strain NCPPB 382) GN=rpoB PE=3 SV=1 sp|A5CUC7|RPOB_CLAM3 DNA-directed RNA polymerase subunit beta OS=Clavibacter michiganensis subsp. michiganensis (strain NCPPB 382) GN=rpoB PE=3 SV=1</t>
  </si>
  <si>
    <t>RPOB_CLAMS DNA-directed RNA polymerase subunit beta OS=Clavibacter michiganensis subsp. sepedonicus (strain ATCC 33113 / DSM 20744 / JCM 9667 / LMG 2889 / C-1) GN=rpoB PE=3 SV=1 sp|B0RB25|RPOB_CLAMS DNA-directed RNA polymerase subunit beta OS=Clavibacter michiganensis subsp. sepedonicus (strain ATCC 33113 / DSM 20744 / JCM 9667 / LMG 2889 / C-1) GN=rpoB PE=3 SV=1</t>
  </si>
  <si>
    <t>Indistinguishable Protein Group 68</t>
  </si>
  <si>
    <t>RPOB_ROSS1 DNA-directed RNA polymerase subunit beta OS=Roseiflexus sp. (strain RS-1) GN=rpoB PE=3 SV=1 sp|A5USR7|RPOB_ROSS1 DNA-directed RNA polymerase subunit beta OS=Roseiflexus sp. (strain RS-1) GN=rpoB PE=3 SV=1</t>
  </si>
  <si>
    <t>RPOB_CHLAD DNA-directed RNA polymerase subunit beta OS=Chloroflexus aggregans (strain MD-66 / DSM 9485) GN=rpoB PE=3 SV=1 sp|B8G4U9|RPOB_CHLAD DNA-directed RNA polymerase subunit beta OS=Chloroflexus aggregans (strain MD-66 / DSM 9485) GN=rpoB PE=3 SV=1</t>
  </si>
  <si>
    <t>Indistinguishable Protein Group 69</t>
  </si>
  <si>
    <t>RPOB_LACLM DNA-directed RNA polymerase subunit beta OS=Lactococcus lactis subsp. cremoris (strain MG1363) GN=rpoB PE=3 SV=1 sp|A2RML9|RPOB_LACLM DNA-directed RNA polymerase subunit beta OS=Lactococcus lactis subsp. cremoris (strain MG1363) GN=rpoB PE=3 SV=1</t>
  </si>
  <si>
    <t>RPOB_LACLS DNA-directed RNA polymerase subunit beta OS=Lactococcus lactis subsp. cremoris (strain SK11) GN=rpoB PE=3 SV=1 sp|Q02X59|RPOB_LACLS DNA-directed RNA polymerase subunit beta OS=Lactococcus lactis subsp. cremoris (strain SK11) GN=rpoB PE=3 SV=1</t>
  </si>
  <si>
    <t>RPOB_LACLA DNA-directed RNA polymerase subunit beta OS=Lactococcus lactis subsp. lactis (strain IL1403) GN=rpoB PE=3 SV=1 sp|Q9CEN6|RPOB_LACLA DNA-directed RNA polymerase subunit beta OS=Lactococcus lactis subsp. lactis (strain IL1403) GN=rpoB PE=3 SV=1</t>
  </si>
  <si>
    <t>Indistinguishable Protein Group 70</t>
  </si>
  <si>
    <t>RPOB_BORPE DNA-directed RNA polymerase subunit beta OS=Bordetella pertussis (strain Tohama I / ATCC BAA-589 / NCTC 13251) GN=rpoB PE=3 SV=1 sp|Q7W0R9|RPOB_BORPE DNA-directed RNA polymerase subunit beta OS=Bordetella pertussis (strain Tohama I / ATCC BAA-589 / NCTC 13251) GN=rpoB PE=3 SV=1</t>
  </si>
  <si>
    <t>173, 193</t>
  </si>
  <si>
    <t>1.68, 3.14</t>
  </si>
  <si>
    <t>RPOB_BORPA DNA-directed RNA polymerase subunit beta OS=Bordetella parapertussis (strain 12822 / ATCC BAA-587 / NCTC 13253) GN=rpoB PE=3 SV=2 sp|Q7W2G9|RPOB_BORPA DNA-directed RNA polymerase subunit beta OS=Bordetella parapertussis (strain 12822 / ATCC BAA-587 / NCTC 13253) GN=rpoB PE=3 SV=2</t>
  </si>
  <si>
    <t>RPOB_BORBR DNA-directed RNA polymerase subunit beta OS=Bordetella bronchiseptica (strain ATCC BAA-588 / NCTC 13252 / RB50) GN=rpoB PE=3 SV=2 sp|Q7WRD9|RPOB_BORBR DNA-directed RNA polymerase subunit beta OS=Bordetella bronchiseptica (strain ATCC BAA-588 / NCTC 13252 / RB50) GN=rpoB PE=3 SV=2</t>
  </si>
  <si>
    <t>173, 195</t>
  </si>
  <si>
    <t>Indistinguishable Protein Group 71</t>
  </si>
  <si>
    <t>EFTU3_STRRA Elongation factor Tu-3 OS=Streptomyces ramocissimus GN=tuf3 PE=3 SV=1 sp|P29544|EFTU3_STRRA Elongation factor Tu-3 OS=Streptomyces ramocissimus GN=tuf3 PE=3 SV=1</t>
  </si>
  <si>
    <t>EFTU2_STRAW Elongation factor Tu 2 OS=Streptomyces avermitilis (strain ATCC 31267 / DSM 46492 / JCM 5070 / NBRC 14893 / NCIMB 12804 / NRRL 8165 / MA-4680) GN=tuf2 PE=3 SV=1 sp|Q826Z7|EFTU2_STRAW Elongation factor Tu 2 OS=Streptomyces avermitilis (strain ATCC 31267 / DSM 46492 / JCM 5070 / NBRC 14893 / NCIMB 12804 / NRRL 8165 / MA-4680) GN=tuf2 PE=3 SV=1</t>
  </si>
  <si>
    <t>Indistinguishable Protein Group 72</t>
  </si>
  <si>
    <t>RPOB1_ENTFC DNA-directed RNA polymerase subunit beta OS=Enterococcus faecium GN=rpoB PE=3 SV=1 sp|Q8GCR6|RPOB1_ENTFC DNA-directed RNA polymerase subunit beta OS=Enterococcus faecium GN=rpoB PE=3 SV=1</t>
  </si>
  <si>
    <t>RPOB_ENTFA DNA-directed RNA polymerase subunit beta OS=Enterococcus faecalis (strain ATCC 700802 / V583) GN=rpoB PE=3 SV=1 sp|Q82Z40|RPOB_ENTFA DNA-directed RNA polymerase subunit beta OS=Enterococcus faecalis (strain ATCC 700802 / V583) GN=rpoB PE=3 SV=1</t>
  </si>
  <si>
    <t>Indistinguishable Protein Group 73</t>
  </si>
  <si>
    <t>RRF_STRCO Ribosome-recycling factor OS=Streptomyces coelicolor (strain ATCC BAA-471 / A3(2) / M145) GN=frr PE=3 SV=1 sp|O86770|RRF_STRCO Ribosome-recycling factor OS=Streptomyces coelicolor (strain ATCC BAA-471 / A3(2) / M145) GN=frr PE=3 SV=1</t>
  </si>
  <si>
    <t>RRF_STRAW Ribosome-recycling factor OS=Streptomyces avermitilis (strain ATCC 31267 / DSM 46492 / JCM 5070 / NBRC 14893 / NCIMB 12804 / NRRL 8165 / MA-4680) GN=frr PE=3 SV=1 sp|Q82JY0|RRF_STRAW Ribosome-recycling factor OS=Streptomyces avermitilis (strain ATCC 31267 / DSM 46492 / JCM 5070 / NBRC 14893 / NCIMB 12804 / NRRL 8165 / MA-4680) GN=frr PE=3 SV=1</t>
  </si>
  <si>
    <t>Indistinguishable Protein Group 74</t>
  </si>
  <si>
    <t>RPOC_NEIMF DNA-directed RNA polymerase subunit beta' OS=Neisseria meningitidis serogroup C / serotype 2a (strain ATCC 700532 / DSM 15464 / FAM18) GN=rpoC PE=3 SV=1 sp|A1KRG7|RPOC_NEIMF DNA-directed RNA polymerase subunit beta' OS=Neisseria meningitidis serogroup C / serotype 2a (strain ATCC 700532 / DSM 15464 / FAM18) GN=rpoC PE=3 SV=1</t>
  </si>
  <si>
    <t>RPOC_NEIM0 DNA-directed RNA polymerase subunit beta' OS=Neisseria meningitidis serogroup C (strain 053442) GN=rpoC PE=3 SV=1 sp|A9M3X3|RPOC_NEIM0 DNA-directed RNA polymerase subunit beta' OS=Neisseria meningitidis serogroup C (strain 053442) GN=rpoC PE=3 SV=1</t>
  </si>
  <si>
    <t>RPOC_NEIG2 DNA-directed RNA polymerase subunit beta' OS=Neisseria gonorrhoeae (strain NCCP11945) GN=rpoC PE=3 SV=1 sp|B4RQW3|RPOC_NEIG2 DNA-directed RNA polymerase subunit beta' OS=Neisseria gonorrhoeae (strain NCCP11945) GN=rpoC PE=3 SV=1</t>
  </si>
  <si>
    <t>RPOC_NEIG1 DNA-directed RNA polymerase subunit beta' OS=Neisseria gonorrhoeae (strain ATCC 700825 / FA 1090) GN=rpoC PE=3 SV=1 sp|Q5F5R6|RPOC_NEIG1 DNA-directed RNA polymerase subunit beta' OS=Neisseria gonorrhoeae (strain ATCC 700825 / FA 1090) GN=rpoC PE=3 SV=1</t>
  </si>
  <si>
    <t>RPOC_NEIMA DNA-directed RNA polymerase subunit beta' OS=Neisseria meningitidis serogroup A / serotype 4A (strain Z2491) GN=rpoC PE=3 SV=1 sp|Q9JX03|RPOC_NEIMA DNA-directed RNA polymerase subunit beta' OS=Neisseria meningitidis serogroup A / serotype 4A (strain Z2491) GN=rpoC PE=3 SV=1</t>
  </si>
  <si>
    <t>RPOC_NEIMB DNA-directed RNA polymerase subunit beta' OS=Neisseria meningitidis serogroup B (strain MC58) GN=rpoC PE=3 SV=1 sp|Q9K1J1|RPOC_NEIMB DNA-directed RNA polymerase subunit beta' OS=Neisseria meningitidis serogroup B (strain MC58) GN=rpoC PE=3 SV=1</t>
  </si>
  <si>
    <t>Indistinguishable Protein Group 75</t>
  </si>
  <si>
    <t>RPOC_PORG3 DNA-directed RNA polymerase subunit beta' OS=Porphyromonas gingivalis (strain ATCC 33277 / DSM 20709 / CIP 103683 / JCM 12257 / NCTC 11834 / 2561) GN=rpoC PE=3 SV=1 sp|B2RL44|RPOC_PORG3 DNA-directed RNA polymerase subunit beta' OS=Porphyromonas gingivalis (strain ATCC 33277 / DSM 20709 / CIP 103683 / JCM 12257 / NCTC 11834 / 2561) GN=rpoC PE=3 SV=1</t>
  </si>
  <si>
    <t>RPOC_PORGI DNA-directed RNA polymerase subunit beta' OS=Porphyromonas gingivalis (strain ATCC BAA-308 / W83) GN=rpoC PE=3 SV=1 sp|Q7MX26|RPOC_PORGI DNA-directed RNA polymerase subunit beta' OS=Porphyromonas gingivalis (strain ATCC BAA-308 / W83) GN=rpoC PE=3 SV=1</t>
  </si>
  <si>
    <t>Indistinguishable Protein Group 76</t>
  </si>
  <si>
    <t>ATPB_LEPBJ ATP synthase subunit beta OS=Leptospira borgpetersenii serovar Hardjo-bovis (strain JB197) GN=atpD PE=3 SV=1 sp|Q04S18|ATPB_LEPBJ ATP synthase subunit beta OS=Leptospira borgpetersenii serovar Hardjo-bovis (strain JB197) GN=atpD PE=3 SV=1</t>
  </si>
  <si>
    <t>540, 1698</t>
  </si>
  <si>
    <t>1, 4</t>
  </si>
  <si>
    <t>3.00, 8.57</t>
  </si>
  <si>
    <t>ATPB_LEPBL ATP synthase subunit beta OS=Leptospira borgpetersenii serovar Hardjo-bovis (strain L550) GN=atpD PE=3 SV=1 sp|Q04ZU5|ATPB_LEPBL ATP synthase subunit beta OS=Leptospira borgpetersenii serovar Hardjo-bovis (strain L550) GN=atpD PE=3 SV=1</t>
  </si>
  <si>
    <t>ATPB_LEPIN ATP synthase subunit beta OS=Leptospira interrogans serogroup Icterohaemorrhagiae serovar Lai (strain 56601) GN=atpD PE=3 SV=2 sp|Q8F2J5|ATPB_LEPIN ATP synthase subunit beta OS=Leptospira interrogans serogroup Icterohaemorrhagiae serovar Lai (strain 56601) GN=atpD PE=3 SV=2</t>
  </si>
  <si>
    <t>ATPB_LEPIC ATP synthase subunit beta OS=Leptospira interrogans serogroup Icterohaemorrhagiae serovar copenhageni (strain Fiocruz L1-130) GN=atpD PE=3 SV=1 sp|Q72SX9|ATPB_LEPIC ATP synthase subunit beta OS=Leptospira interrogans serogroup Icterohaemorrhagiae serovar copenhageni (strain Fiocruz L1-130) GN=atpD PE=3 SV=1</t>
  </si>
  <si>
    <t>Indistinguishable Protein Group 77</t>
  </si>
  <si>
    <t>G3P2_STRAE Glyceraldehyde-3-phosphate dehydrogenase 2 OS=Streptomyces arenae GN=gap2 PE=1 SV=1 sp|E3VWI2|G3P2_STRAE Glyceraldehyde-3-phosphate dehydrogenase 2 OS=Streptomyces arenae GN=gap2 PE=1 SV=1</t>
  </si>
  <si>
    <t>G3P1_STRAE Glyceraldehyde-3-phosphate dehydrogenase 1 OS=Streptomyces arenae GN=gap1 PE=1 SV=1 sp|P54226|G3P1_STRAE Glyceraldehyde-3-phosphate dehydrogenase 1 OS=Streptomyces arenae GN=gap1 PE=1 SV=1</t>
  </si>
  <si>
    <t>Indistinguishable Protein Group 78</t>
  </si>
  <si>
    <t>sp|A3PFD7|UVRB_PROM0 UvrABC system protein B OS=Prochlorococcus marinus (strain MIT 9301) GN=uvrB PE=3 SV=1</t>
  </si>
  <si>
    <t>UVRB_PROMP UvrABC system protein B OS=Prochlorococcus marinus subsp. pastoris (strain CCMP1986 / NIES-2087 / MED4) GN=uvrB PE=3 SV=1 sp|Q7UZL3|UVRB_PROMP UvrABC system protein B OS=Prochlorococcus marinus subsp. pastoris (strain CCMP1986 / NIES-2087 / MED4) GN=uvrB PE=3 SV=1</t>
  </si>
  <si>
    <t>asparagine synthase (glutamine-hydrolyzing)</t>
  </si>
  <si>
    <t>circumsporozoite protein</t>
  </si>
  <si>
    <t>major royal jelly protein 3</t>
  </si>
  <si>
    <t>2-c-methyl-d-erythritol 4-phosphate cytidylyltransferase</t>
  </si>
  <si>
    <t>ionotropic receptor 85a</t>
  </si>
  <si>
    <t>elongation factor tu</t>
  </si>
  <si>
    <t>carboxypeptidase inhibitor</t>
  </si>
  <si>
    <t>teratocyte released chitinase</t>
  </si>
  <si>
    <t>serine protease easter</t>
  </si>
  <si>
    <t>angiotensin-converting enzyme</t>
  </si>
  <si>
    <t>protein creg1</t>
  </si>
  <si>
    <t>odorant receptor 203</t>
  </si>
  <si>
    <t>---NA---</t>
  </si>
  <si>
    <t>pre-mrna cleavage complex 2 protein pcf11</t>
  </si>
  <si>
    <t>protein sel-1-like protein 1</t>
  </si>
  <si>
    <t>chymotrypsin-like proteinase 6d precursor</t>
  </si>
  <si>
    <t>slit homolog 2</t>
  </si>
  <si>
    <t>aminopeptidase n</t>
  </si>
  <si>
    <t>uncharacterized protein c1orf43-like protein</t>
  </si>
  <si>
    <t>glycine-rich protein</t>
  </si>
  <si>
    <t>esterase fe4</t>
  </si>
  <si>
    <t>esterase fe4-like</t>
  </si>
  <si>
    <t>trypsin 1</t>
  </si>
  <si>
    <t>protein</t>
  </si>
  <si>
    <t>zinc finger protein 235-like</t>
  </si>
  <si>
    <t>Superoxide dismutase [Cu-Zn]</t>
  </si>
  <si>
    <t>superoxide dismutase [Cu-Zn]</t>
  </si>
  <si>
    <t>furin-like protease 1</t>
  </si>
  <si>
    <t>membrane metallo-endopeptidase-like 1</t>
  </si>
  <si>
    <t>cell wall-associated hydrolase</t>
  </si>
  <si>
    <t>female neotenic-specific protein 1</t>
  </si>
  <si>
    <t>juvenile hormone esterase</t>
  </si>
  <si>
    <t>secreted hydrolase</t>
  </si>
  <si>
    <t>pyoverdine biosynthesis protein</t>
  </si>
  <si>
    <t>inositol 1-phosphate synthase</t>
  </si>
  <si>
    <t>chaperonin</t>
  </si>
  <si>
    <t>chaperonin GroL</t>
  </si>
  <si>
    <t>cholesterol esterase</t>
  </si>
  <si>
    <t>peptide abc transporter substrate-binding protein</t>
  </si>
  <si>
    <t>chaperone protein DnaK</t>
  </si>
  <si>
    <t>fatty acid oxidation complex alpha-subunit</t>
  </si>
  <si>
    <t>aldehyde dehydrogenase</t>
  </si>
  <si>
    <t>inorganic pyrophosphatase</t>
  </si>
  <si>
    <t>transcriptional regulator</t>
  </si>
  <si>
    <t>electron transfer alpha subunit</t>
  </si>
  <si>
    <t>udp-n-acetylglucosamine transferase</t>
  </si>
  <si>
    <t>GroEL</t>
  </si>
  <si>
    <t>citrate synthase</t>
  </si>
  <si>
    <t>hypothetical</t>
  </si>
  <si>
    <t>LOC408275</t>
  </si>
  <si>
    <t>modular polyketide synthase</t>
  </si>
  <si>
    <t>iron-responsive element-binding protein 1</t>
  </si>
  <si>
    <t>6-deoxyerythronolide-b synthase</t>
  </si>
  <si>
    <t>nadh:ubiquinone oxidoreductase complex i intermediate-associated protein -containing protein</t>
  </si>
  <si>
    <t>acyl- dehydrogenase</t>
  </si>
  <si>
    <t>single-strand binding protein</t>
  </si>
  <si>
    <t>atp synthase delta subunit</t>
  </si>
  <si>
    <t>glucosamine-fructose-6-phosphate aminotransferase</t>
  </si>
  <si>
    <t>cadherin 23</t>
  </si>
  <si>
    <t>serine threonine-protein kinase polo</t>
  </si>
  <si>
    <t>crotonyl-CoA</t>
  </si>
  <si>
    <t>reductase</t>
  </si>
  <si>
    <t>ww domain-binding protein 2</t>
  </si>
  <si>
    <t>eukaryotic translation initiation factor 3 subunit 4</t>
  </si>
  <si>
    <t>esterase b1-like</t>
  </si>
  <si>
    <t>nit protein 1</t>
  </si>
  <si>
    <t>peptidoglycan-recognition protein s2</t>
  </si>
  <si>
    <t>cobalamin biosynthesis protein</t>
  </si>
  <si>
    <t>wd repeat and fyve domain-containing protein 2</t>
  </si>
  <si>
    <t>multiple inositol polyphosphate phosphatase 1-like</t>
  </si>
  <si>
    <t>chaperonin GroEL</t>
  </si>
  <si>
    <t>catalase</t>
  </si>
  <si>
    <t>conserved hypothetical protein [Streptomyces violaceusniger Tu 4113]</t>
  </si>
  <si>
    <t>acetyl- acetyltransferase</t>
  </si>
  <si>
    <t>glutathione peroxidase</t>
  </si>
  <si>
    <t>l-alanine dehydrogenase</t>
  </si>
  <si>
    <t>atp-binding protein</t>
  </si>
  <si>
    <t>elongation factor p</t>
  </si>
  <si>
    <t>glutaredoxin-like protein</t>
  </si>
  <si>
    <t>pyridoxamine 5 -phosphate oxidase-related protein</t>
  </si>
  <si>
    <t>50s ribosomal protein l10</t>
  </si>
  <si>
    <t>30s ribosomal protein s1</t>
  </si>
  <si>
    <t>dihydroxyacetone kinase phosphotransfer protein</t>
  </si>
  <si>
    <t>30s ribosomal protein s11</t>
  </si>
  <si>
    <t>conserved protein of unknown function [Streptomyces cattleya NRRL 8057]</t>
  </si>
  <si>
    <t>nadph-dependent f420 reductase</t>
  </si>
  <si>
    <t>30s ribosomal protein s4</t>
  </si>
  <si>
    <t>oligoribonuclease</t>
  </si>
  <si>
    <t>dihydrolipoamide s-succinyltransferase</t>
  </si>
  <si>
    <t>two-component system response regulator</t>
  </si>
  <si>
    <t>enolase</t>
  </si>
  <si>
    <t>Classification (Combined - using peptides detected in &gt;= 1% samples with their max PLGS scores)</t>
  </si>
  <si>
    <r>
      <t xml:space="preserve">Dataset S1: </t>
    </r>
    <r>
      <rPr>
        <sz val="10"/>
        <color theme="1"/>
        <rFont val="Arial"/>
        <family val="2"/>
      </rPr>
      <t xml:space="preserve">Soluble proteins identified by LC-MS in AGS in beewolf brood cells after 1D and 2D gel separation. CSPT = gene identifier of </t>
    </r>
    <r>
      <rPr>
        <i/>
        <sz val="10"/>
        <color theme="1"/>
        <rFont val="Arial"/>
        <family val="2"/>
      </rPr>
      <t>Candidatus</t>
    </r>
    <r>
      <rPr>
        <sz val="10"/>
        <color theme="1"/>
        <rFont val="Arial"/>
        <family val="2"/>
      </rPr>
      <t xml:space="preserve"> Streptomyces philanthi biovar triangulum; Beewolf-Backbone-contig = contig derived from de novo transcriptome of beewolf antennae (NCBI Bioproject PRJNA542283); NA = best hit results from translated transcripts of beewolf antennae, however no closely described proteins could be identified to provide a functional description. 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i/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 applyAlignment="1">
      <alignment horizontal="left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584"/>
  <sheetViews>
    <sheetView tabSelected="1" workbookViewId="0">
      <selection activeCell="B3" sqref="B3"/>
    </sheetView>
  </sheetViews>
  <sheetFormatPr defaultColWidth="9.21875" defaultRowHeight="14.4" x14ac:dyDescent="0.3"/>
  <cols>
    <col min="1" max="1" width="44.5546875" customWidth="1"/>
    <col min="2" max="2" width="17.77734375" customWidth="1"/>
    <col min="3" max="3" width="24.21875" customWidth="1"/>
    <col min="4" max="4" width="15.5546875" customWidth="1"/>
    <col min="24" max="24" width="9.21875" customWidth="1"/>
  </cols>
  <sheetData>
    <row r="1" spans="1:27" ht="28.8" customHeight="1" x14ac:dyDescent="0.3">
      <c r="A1" s="3" t="s">
        <v>2311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  <c r="AA1" s="3"/>
    </row>
    <row r="2" spans="1:27" x14ac:dyDescent="0.3">
      <c r="A2" s="2" t="s">
        <v>546</v>
      </c>
      <c r="B2" s="2"/>
      <c r="C2" s="2"/>
      <c r="D2" s="2"/>
      <c r="E2" s="2"/>
      <c r="F2" s="2"/>
      <c r="G2" s="2"/>
      <c r="H2" s="2"/>
      <c r="I2" s="2"/>
      <c r="J2" s="2" t="s">
        <v>547</v>
      </c>
      <c r="K2" s="2"/>
      <c r="L2" s="2"/>
      <c r="M2" s="2"/>
      <c r="N2" s="2"/>
      <c r="O2" s="2"/>
      <c r="P2" s="2"/>
      <c r="Q2" s="2" t="s">
        <v>548</v>
      </c>
      <c r="R2" s="2"/>
      <c r="S2" s="2"/>
      <c r="T2" s="2"/>
      <c r="U2" s="2"/>
      <c r="V2" s="2" t="s">
        <v>549</v>
      </c>
      <c r="W2" s="2"/>
      <c r="X2" s="2"/>
      <c r="Y2" s="2"/>
      <c r="Z2" s="2"/>
      <c r="AA2" s="2"/>
    </row>
    <row r="3" spans="1:27" x14ac:dyDescent="0.3">
      <c r="A3" t="s">
        <v>2310</v>
      </c>
      <c r="B3" t="s">
        <v>550</v>
      </c>
      <c r="C3" t="s">
        <v>1</v>
      </c>
      <c r="D3" s="1" t="s">
        <v>2</v>
      </c>
      <c r="E3" t="s">
        <v>3</v>
      </c>
      <c r="F3" t="s">
        <v>551</v>
      </c>
      <c r="G3" t="s">
        <v>552</v>
      </c>
      <c r="H3" t="s">
        <v>553</v>
      </c>
      <c r="I3" t="s">
        <v>554</v>
      </c>
      <c r="J3" t="s">
        <v>555</v>
      </c>
      <c r="K3" t="s">
        <v>556</v>
      </c>
      <c r="L3" t="s">
        <v>557</v>
      </c>
      <c r="M3" t="s">
        <v>1</v>
      </c>
      <c r="N3" t="s">
        <v>558</v>
      </c>
      <c r="O3" t="s">
        <v>559</v>
      </c>
      <c r="P3" t="s">
        <v>560</v>
      </c>
      <c r="Q3" t="s">
        <v>561</v>
      </c>
      <c r="R3" t="s">
        <v>562</v>
      </c>
      <c r="S3" t="s">
        <v>1</v>
      </c>
      <c r="T3" t="s">
        <v>563</v>
      </c>
      <c r="U3" t="s">
        <v>564</v>
      </c>
      <c r="V3" t="s">
        <v>561</v>
      </c>
      <c r="W3" t="s">
        <v>562</v>
      </c>
      <c r="X3" t="s">
        <v>1</v>
      </c>
      <c r="Y3" t="s">
        <v>563</v>
      </c>
      <c r="Z3" t="s">
        <v>564</v>
      </c>
    </row>
    <row r="4" spans="1:27" x14ac:dyDescent="0.3">
      <c r="A4" t="s">
        <v>8</v>
      </c>
      <c r="B4" t="str">
        <f>HYPERLINK("http://www.uniprot.org/uniprot/A0JMZ3","A0JMZ3")</f>
        <v>A0JMZ3</v>
      </c>
      <c r="C4" t="s">
        <v>565</v>
      </c>
      <c r="D4" t="s">
        <v>566</v>
      </c>
      <c r="E4" t="s">
        <v>566</v>
      </c>
      <c r="F4">
        <v>54</v>
      </c>
      <c r="G4">
        <v>3</v>
      </c>
      <c r="H4">
        <v>5.19</v>
      </c>
      <c r="I4">
        <v>84217</v>
      </c>
      <c r="J4">
        <v>0</v>
      </c>
      <c r="Q4">
        <v>0</v>
      </c>
      <c r="V4">
        <v>0</v>
      </c>
    </row>
    <row r="5" spans="1:27" x14ac:dyDescent="0.3">
      <c r="A5" t="s">
        <v>8</v>
      </c>
      <c r="B5" t="str">
        <f>HYPERLINK("http://www.uniprot.org/uniprot/A0LII5","A0LII5")</f>
        <v>A0LII5</v>
      </c>
      <c r="C5" t="s">
        <v>567</v>
      </c>
      <c r="D5" t="s">
        <v>566</v>
      </c>
      <c r="E5" t="s">
        <v>566</v>
      </c>
      <c r="F5">
        <v>127</v>
      </c>
      <c r="G5">
        <v>8</v>
      </c>
      <c r="H5">
        <v>3.7</v>
      </c>
      <c r="I5">
        <v>151585</v>
      </c>
      <c r="J5">
        <v>0</v>
      </c>
      <c r="Q5">
        <v>0</v>
      </c>
      <c r="V5">
        <v>0</v>
      </c>
    </row>
    <row r="6" spans="1:27" x14ac:dyDescent="0.3">
      <c r="A6" t="s">
        <v>8</v>
      </c>
      <c r="B6" t="str">
        <f>HYPERLINK("http://www.uniprot.org/uniprot/A0LR17","A0LR17")</f>
        <v>A0LR17</v>
      </c>
      <c r="C6" t="s">
        <v>568</v>
      </c>
      <c r="D6" t="s">
        <v>569</v>
      </c>
      <c r="E6" t="s">
        <v>570</v>
      </c>
      <c r="F6" t="s">
        <v>571</v>
      </c>
      <c r="G6" t="s">
        <v>572</v>
      </c>
      <c r="H6" t="s">
        <v>573</v>
      </c>
      <c r="I6">
        <v>57212</v>
      </c>
      <c r="J6">
        <v>0</v>
      </c>
      <c r="Q6">
        <v>0</v>
      </c>
      <c r="V6">
        <v>0</v>
      </c>
    </row>
    <row r="7" spans="1:27" x14ac:dyDescent="0.3">
      <c r="A7" t="s">
        <v>8</v>
      </c>
      <c r="B7" t="str">
        <f>HYPERLINK("http://www.uniprot.org/uniprot/A0LRL3","A0LRL3")</f>
        <v>A0LRL3</v>
      </c>
      <c r="C7" t="s">
        <v>574</v>
      </c>
      <c r="D7" t="s">
        <v>575</v>
      </c>
      <c r="E7" t="s">
        <v>576</v>
      </c>
      <c r="F7" t="s">
        <v>577</v>
      </c>
      <c r="G7" t="s">
        <v>578</v>
      </c>
      <c r="H7" t="s">
        <v>579</v>
      </c>
      <c r="I7">
        <v>130044</v>
      </c>
      <c r="J7">
        <v>0</v>
      </c>
      <c r="Q7">
        <v>0</v>
      </c>
      <c r="V7">
        <v>0</v>
      </c>
    </row>
    <row r="8" spans="1:27" x14ac:dyDescent="0.3">
      <c r="A8" t="s">
        <v>8</v>
      </c>
      <c r="B8" t="str">
        <f>HYPERLINK("http://www.uniprot.org/uniprot/A0LSL6","A0LSL6")</f>
        <v>A0LSL6</v>
      </c>
      <c r="C8" t="s">
        <v>580</v>
      </c>
      <c r="D8" t="s">
        <v>581</v>
      </c>
      <c r="E8" t="s">
        <v>582</v>
      </c>
      <c r="F8" t="s">
        <v>583</v>
      </c>
      <c r="G8" t="s">
        <v>584</v>
      </c>
      <c r="H8" t="s">
        <v>585</v>
      </c>
      <c r="I8">
        <v>53715</v>
      </c>
      <c r="J8">
        <v>0</v>
      </c>
      <c r="Q8">
        <v>0</v>
      </c>
      <c r="V8">
        <v>0</v>
      </c>
    </row>
    <row r="9" spans="1:27" x14ac:dyDescent="0.3">
      <c r="A9" t="s">
        <v>8</v>
      </c>
      <c r="B9" t="str">
        <f>HYPERLINK("http://www.uniprot.org/uniprot/A0LV20","A0LV20")</f>
        <v>A0LV20</v>
      </c>
      <c r="C9" t="s">
        <v>10</v>
      </c>
      <c r="D9" t="s">
        <v>586</v>
      </c>
      <c r="E9" t="s">
        <v>576</v>
      </c>
      <c r="F9" t="s">
        <v>587</v>
      </c>
      <c r="G9" t="s">
        <v>588</v>
      </c>
      <c r="H9" t="s">
        <v>589</v>
      </c>
      <c r="I9">
        <v>83793</v>
      </c>
      <c r="J9">
        <v>0</v>
      </c>
      <c r="Q9">
        <v>0</v>
      </c>
      <c r="V9">
        <v>0</v>
      </c>
    </row>
    <row r="10" spans="1:27" x14ac:dyDescent="0.3">
      <c r="A10" t="s">
        <v>8</v>
      </c>
      <c r="B10" t="str">
        <f>HYPERLINK("http://www.uniprot.org/uniprot/A0PMB7","A0PMB7")</f>
        <v>A0PMB7</v>
      </c>
      <c r="C10" t="s">
        <v>590</v>
      </c>
      <c r="D10" t="s">
        <v>591</v>
      </c>
      <c r="E10" t="s">
        <v>592</v>
      </c>
      <c r="F10" t="s">
        <v>593</v>
      </c>
      <c r="G10" t="s">
        <v>584</v>
      </c>
      <c r="H10" t="s">
        <v>594</v>
      </c>
      <c r="I10">
        <v>37799</v>
      </c>
      <c r="J10">
        <v>0</v>
      </c>
      <c r="Q10">
        <v>0</v>
      </c>
      <c r="V10">
        <v>0</v>
      </c>
    </row>
    <row r="11" spans="1:27" x14ac:dyDescent="0.3">
      <c r="A11" t="s">
        <v>8</v>
      </c>
      <c r="B11" t="str">
        <f>HYPERLINK("http://www.uniprot.org/uniprot/A0PXT8","A0PXT8")</f>
        <v>A0PXT8</v>
      </c>
      <c r="C11" t="s">
        <v>595</v>
      </c>
      <c r="D11" t="s">
        <v>576</v>
      </c>
      <c r="E11" t="s">
        <v>576</v>
      </c>
      <c r="F11">
        <v>211</v>
      </c>
      <c r="G11">
        <v>4</v>
      </c>
      <c r="H11">
        <v>4.03</v>
      </c>
      <c r="I11">
        <v>140291</v>
      </c>
      <c r="J11">
        <v>0</v>
      </c>
      <c r="Q11">
        <v>0</v>
      </c>
      <c r="V11">
        <v>0</v>
      </c>
    </row>
    <row r="12" spans="1:27" x14ac:dyDescent="0.3">
      <c r="A12" t="s">
        <v>8</v>
      </c>
      <c r="B12" t="str">
        <f>HYPERLINK("http://www.uniprot.org/uniprot/A0PXT9","A0PXT9")</f>
        <v>A0PXT9</v>
      </c>
      <c r="C12" t="s">
        <v>596</v>
      </c>
      <c r="D12" t="s">
        <v>566</v>
      </c>
      <c r="E12" t="s">
        <v>566</v>
      </c>
      <c r="F12">
        <v>138</v>
      </c>
      <c r="G12">
        <v>7</v>
      </c>
      <c r="H12">
        <v>5.23</v>
      </c>
      <c r="I12">
        <v>133253</v>
      </c>
      <c r="J12">
        <v>0</v>
      </c>
      <c r="Q12">
        <v>0</v>
      </c>
      <c r="V12">
        <v>0</v>
      </c>
    </row>
    <row r="13" spans="1:27" x14ac:dyDescent="0.3">
      <c r="A13" t="s">
        <v>8</v>
      </c>
      <c r="B13" t="str">
        <f>HYPERLINK("http://www.uniprot.org/uniprot/A0R1V9","A0R1V9")</f>
        <v>A0R1V9</v>
      </c>
      <c r="C13" t="s">
        <v>597</v>
      </c>
      <c r="D13" t="s">
        <v>598</v>
      </c>
      <c r="E13" t="s">
        <v>598</v>
      </c>
      <c r="F13">
        <v>693</v>
      </c>
      <c r="G13">
        <v>2</v>
      </c>
      <c r="H13">
        <v>13.85</v>
      </c>
      <c r="I13">
        <v>21855</v>
      </c>
      <c r="J13">
        <v>0</v>
      </c>
      <c r="Q13">
        <v>0</v>
      </c>
      <c r="V13">
        <v>0</v>
      </c>
    </row>
    <row r="14" spans="1:27" x14ac:dyDescent="0.3">
      <c r="A14" t="s">
        <v>8</v>
      </c>
      <c r="B14" t="str">
        <f>HYPERLINK("http://www.uniprot.org/uniprot/A0R7G6","A0R7G6")</f>
        <v>A0R7G6</v>
      </c>
      <c r="C14" t="s">
        <v>13</v>
      </c>
      <c r="D14" t="s">
        <v>599</v>
      </c>
      <c r="E14" t="s">
        <v>600</v>
      </c>
      <c r="F14" t="s">
        <v>601</v>
      </c>
      <c r="G14" t="s">
        <v>602</v>
      </c>
      <c r="H14" t="s">
        <v>603</v>
      </c>
      <c r="I14">
        <v>39414</v>
      </c>
      <c r="J14">
        <v>0</v>
      </c>
      <c r="Q14">
        <v>0</v>
      </c>
      <c r="V14">
        <v>0</v>
      </c>
    </row>
    <row r="15" spans="1:27" x14ac:dyDescent="0.3">
      <c r="A15" t="s">
        <v>8</v>
      </c>
      <c r="B15" t="str">
        <f>HYPERLINK("http://www.uniprot.org/uniprot/A1AMM6","A1AMM6")</f>
        <v>A1AMM6</v>
      </c>
      <c r="C15" t="s">
        <v>604</v>
      </c>
      <c r="D15" t="s">
        <v>576</v>
      </c>
      <c r="E15" t="s">
        <v>576</v>
      </c>
      <c r="F15">
        <v>230</v>
      </c>
      <c r="G15">
        <v>5</v>
      </c>
      <c r="H15">
        <v>8.64</v>
      </c>
      <c r="I15">
        <v>76528</v>
      </c>
      <c r="J15">
        <v>0</v>
      </c>
      <c r="Q15">
        <v>0</v>
      </c>
      <c r="V15">
        <v>0</v>
      </c>
    </row>
    <row r="16" spans="1:27" x14ac:dyDescent="0.3">
      <c r="A16" t="s">
        <v>8</v>
      </c>
      <c r="B16" t="str">
        <f>HYPERLINK("http://www.uniprot.org/uniprot/A1R3H9","A1R3H9")</f>
        <v>A1R3H9</v>
      </c>
      <c r="C16" t="s">
        <v>605</v>
      </c>
      <c r="D16" t="s">
        <v>606</v>
      </c>
      <c r="E16" t="s">
        <v>607</v>
      </c>
      <c r="F16" t="s">
        <v>608</v>
      </c>
      <c r="G16" t="s">
        <v>609</v>
      </c>
      <c r="H16" t="s">
        <v>610</v>
      </c>
      <c r="I16">
        <v>56633</v>
      </c>
      <c r="J16">
        <v>0</v>
      </c>
      <c r="Q16">
        <v>0</v>
      </c>
      <c r="V16">
        <v>0</v>
      </c>
    </row>
    <row r="17" spans="1:22" x14ac:dyDescent="0.3">
      <c r="A17" t="s">
        <v>8</v>
      </c>
      <c r="B17" t="str">
        <f>HYPERLINK("http://www.uniprot.org/uniprot/A1R7V5","A1R7V5")</f>
        <v>A1R7V5</v>
      </c>
      <c r="C17" t="s">
        <v>611</v>
      </c>
      <c r="D17" t="s">
        <v>607</v>
      </c>
      <c r="E17" t="s">
        <v>607</v>
      </c>
      <c r="F17">
        <v>204</v>
      </c>
      <c r="G17">
        <v>6</v>
      </c>
      <c r="H17">
        <v>6.97</v>
      </c>
      <c r="I17">
        <v>58856</v>
      </c>
      <c r="J17">
        <v>0</v>
      </c>
      <c r="Q17">
        <v>0</v>
      </c>
      <c r="V17">
        <v>0</v>
      </c>
    </row>
    <row r="18" spans="1:22" x14ac:dyDescent="0.3">
      <c r="A18" t="s">
        <v>8</v>
      </c>
      <c r="B18" t="str">
        <f>HYPERLINK("http://www.uniprot.org/uniprot/A1R525","A1R525")</f>
        <v>A1R525</v>
      </c>
      <c r="C18" t="s">
        <v>15</v>
      </c>
      <c r="D18" t="s">
        <v>612</v>
      </c>
      <c r="E18" t="s">
        <v>576</v>
      </c>
      <c r="F18" t="s">
        <v>613</v>
      </c>
      <c r="G18" t="s">
        <v>614</v>
      </c>
      <c r="H18" t="s">
        <v>615</v>
      </c>
      <c r="I18">
        <v>80552</v>
      </c>
      <c r="J18">
        <v>0</v>
      </c>
      <c r="Q18">
        <v>0</v>
      </c>
      <c r="V18">
        <v>0</v>
      </c>
    </row>
    <row r="19" spans="1:22" x14ac:dyDescent="0.3">
      <c r="A19" t="s">
        <v>8</v>
      </c>
      <c r="B19" t="str">
        <f>HYPERLINK("http://www.uniprot.org/uniprot/A1SEK1","A1SEK1")</f>
        <v>A1SEK1</v>
      </c>
      <c r="C19" t="s">
        <v>616</v>
      </c>
      <c r="D19" t="s">
        <v>575</v>
      </c>
      <c r="E19" t="s">
        <v>576</v>
      </c>
      <c r="F19" t="s">
        <v>617</v>
      </c>
      <c r="G19">
        <v>9</v>
      </c>
      <c r="H19" t="s">
        <v>618</v>
      </c>
      <c r="I19">
        <v>130164</v>
      </c>
      <c r="J19">
        <v>0</v>
      </c>
      <c r="Q19">
        <v>0</v>
      </c>
      <c r="V19">
        <v>0</v>
      </c>
    </row>
    <row r="20" spans="1:22" x14ac:dyDescent="0.3">
      <c r="A20" t="s">
        <v>8</v>
      </c>
      <c r="B20" t="str">
        <f>HYPERLINK("http://www.uniprot.org/uniprot/A1SHJ1","A1SHJ1")</f>
        <v>A1SHJ1</v>
      </c>
      <c r="C20" t="s">
        <v>619</v>
      </c>
      <c r="D20" t="s">
        <v>581</v>
      </c>
      <c r="E20" t="s">
        <v>582</v>
      </c>
      <c r="F20" t="s">
        <v>620</v>
      </c>
      <c r="G20" t="s">
        <v>621</v>
      </c>
      <c r="H20" t="s">
        <v>622</v>
      </c>
      <c r="I20">
        <v>52802</v>
      </c>
      <c r="J20">
        <v>0</v>
      </c>
      <c r="Q20">
        <v>0</v>
      </c>
      <c r="V20">
        <v>0</v>
      </c>
    </row>
    <row r="21" spans="1:22" x14ac:dyDescent="0.3">
      <c r="A21" t="s">
        <v>8</v>
      </c>
      <c r="B21" t="str">
        <f>HYPERLINK("http://www.uniprot.org/uniprot/A1SMW1","A1SMW1")</f>
        <v>A1SMW1</v>
      </c>
      <c r="C21" t="s">
        <v>623</v>
      </c>
      <c r="D21" t="s">
        <v>624</v>
      </c>
      <c r="E21" t="s">
        <v>607</v>
      </c>
      <c r="F21" t="s">
        <v>625</v>
      </c>
      <c r="G21" t="s">
        <v>626</v>
      </c>
      <c r="H21" t="s">
        <v>627</v>
      </c>
      <c r="I21">
        <v>57344</v>
      </c>
      <c r="J21">
        <v>0</v>
      </c>
      <c r="Q21">
        <v>0</v>
      </c>
      <c r="V21">
        <v>0</v>
      </c>
    </row>
    <row r="22" spans="1:22" x14ac:dyDescent="0.3">
      <c r="A22" t="s">
        <v>8</v>
      </c>
      <c r="B22" t="str">
        <f>HYPERLINK("http://www.uniprot.org/uniprot/A1SNN5","A1SNN5")</f>
        <v>A1SNN5</v>
      </c>
      <c r="C22" t="s">
        <v>628</v>
      </c>
      <c r="D22" t="s">
        <v>629</v>
      </c>
      <c r="E22" t="s">
        <v>592</v>
      </c>
      <c r="F22" t="s">
        <v>630</v>
      </c>
      <c r="G22" t="s">
        <v>631</v>
      </c>
      <c r="H22" t="s">
        <v>632</v>
      </c>
      <c r="I22">
        <v>43967</v>
      </c>
      <c r="J22">
        <v>0</v>
      </c>
      <c r="Q22">
        <v>0</v>
      </c>
      <c r="V22">
        <v>0</v>
      </c>
    </row>
    <row r="23" spans="1:22" x14ac:dyDescent="0.3">
      <c r="A23" t="s">
        <v>8</v>
      </c>
      <c r="B23" t="str">
        <f>HYPERLINK("http://www.uniprot.org/uniprot/A1SP05","A1SP05")</f>
        <v>A1SP05</v>
      </c>
      <c r="C23" t="s">
        <v>633</v>
      </c>
      <c r="D23" t="s">
        <v>634</v>
      </c>
      <c r="E23" t="s">
        <v>634</v>
      </c>
      <c r="F23">
        <v>177</v>
      </c>
      <c r="G23">
        <v>3</v>
      </c>
      <c r="H23">
        <v>15.38</v>
      </c>
      <c r="I23">
        <v>27693</v>
      </c>
      <c r="J23">
        <v>0</v>
      </c>
      <c r="Q23">
        <v>0</v>
      </c>
      <c r="V23">
        <v>0</v>
      </c>
    </row>
    <row r="24" spans="1:22" x14ac:dyDescent="0.3">
      <c r="A24" t="s">
        <v>8</v>
      </c>
      <c r="B24" t="str">
        <f>HYPERLINK("http://www.uniprot.org/uniprot/A1USC8","A1USC8")</f>
        <v>A1USC8</v>
      </c>
      <c r="C24" t="s">
        <v>635</v>
      </c>
      <c r="D24" t="s">
        <v>575</v>
      </c>
      <c r="E24" t="s">
        <v>566</v>
      </c>
      <c r="F24" t="s">
        <v>636</v>
      </c>
      <c r="G24" t="s">
        <v>637</v>
      </c>
      <c r="H24" t="s">
        <v>638</v>
      </c>
      <c r="I24">
        <v>155246</v>
      </c>
      <c r="J24">
        <v>0</v>
      </c>
      <c r="Q24">
        <v>0</v>
      </c>
      <c r="V24">
        <v>0</v>
      </c>
    </row>
    <row r="25" spans="1:22" x14ac:dyDescent="0.3">
      <c r="A25" t="s">
        <v>8</v>
      </c>
      <c r="B25" t="str">
        <f>HYPERLINK("http://www.uniprot.org/uniprot/A3MS28","A3MS28")</f>
        <v>A3MS28</v>
      </c>
      <c r="C25" t="s">
        <v>639</v>
      </c>
      <c r="D25" t="s">
        <v>640</v>
      </c>
      <c r="E25" t="s">
        <v>640</v>
      </c>
      <c r="F25">
        <v>105</v>
      </c>
      <c r="G25">
        <v>2</v>
      </c>
      <c r="H25">
        <v>7.98</v>
      </c>
      <c r="I25">
        <v>37058</v>
      </c>
      <c r="J25">
        <v>0</v>
      </c>
      <c r="Q25">
        <v>0</v>
      </c>
      <c r="V25">
        <v>0</v>
      </c>
    </row>
    <row r="26" spans="1:22" x14ac:dyDescent="0.3">
      <c r="A26" t="s">
        <v>8</v>
      </c>
      <c r="B26" t="str">
        <f>HYPERLINK("http://www.uniprot.org/uniprot/A3Q976","A3Q976")</f>
        <v>A3Q976</v>
      </c>
      <c r="C26" t="s">
        <v>641</v>
      </c>
      <c r="D26" t="s">
        <v>566</v>
      </c>
      <c r="E26" t="s">
        <v>566</v>
      </c>
      <c r="F26">
        <v>117</v>
      </c>
      <c r="G26">
        <v>9</v>
      </c>
      <c r="H26">
        <v>5.7</v>
      </c>
      <c r="I26">
        <v>156153</v>
      </c>
      <c r="J26">
        <v>0</v>
      </c>
      <c r="Q26">
        <v>0</v>
      </c>
      <c r="V26">
        <v>0</v>
      </c>
    </row>
    <row r="27" spans="1:22" x14ac:dyDescent="0.3">
      <c r="A27" t="s">
        <v>8</v>
      </c>
      <c r="B27" t="str">
        <f>HYPERLINK("http://www.uniprot.org/uniprot/A3QER4","A3QER4")</f>
        <v>A3QER4</v>
      </c>
      <c r="C27" t="s">
        <v>642</v>
      </c>
      <c r="D27" t="s">
        <v>582</v>
      </c>
      <c r="E27" t="s">
        <v>582</v>
      </c>
      <c r="F27">
        <v>145</v>
      </c>
      <c r="G27">
        <v>4</v>
      </c>
      <c r="H27">
        <v>10.54</v>
      </c>
      <c r="I27">
        <v>76748</v>
      </c>
      <c r="J27">
        <v>0</v>
      </c>
      <c r="Q27">
        <v>0</v>
      </c>
      <c r="V27">
        <v>0</v>
      </c>
    </row>
    <row r="28" spans="1:22" x14ac:dyDescent="0.3">
      <c r="A28" t="s">
        <v>8</v>
      </c>
      <c r="B28" t="str">
        <f>HYPERLINK("http://www.uniprot.org/uniprot/A4FPA5","A4FPA5")</f>
        <v>A4FPA5</v>
      </c>
      <c r="C28" t="s">
        <v>643</v>
      </c>
      <c r="D28" t="s">
        <v>644</v>
      </c>
      <c r="E28" t="s">
        <v>645</v>
      </c>
      <c r="F28" t="s">
        <v>646</v>
      </c>
      <c r="G28" t="s">
        <v>631</v>
      </c>
      <c r="H28" t="s">
        <v>647</v>
      </c>
      <c r="I28">
        <v>56781</v>
      </c>
      <c r="J28">
        <v>0</v>
      </c>
      <c r="Q28">
        <v>0</v>
      </c>
      <c r="V28">
        <v>0</v>
      </c>
    </row>
    <row r="29" spans="1:22" x14ac:dyDescent="0.3">
      <c r="A29" t="s">
        <v>8</v>
      </c>
      <c r="B29" t="str">
        <f>HYPERLINK("http://www.uniprot.org/uniprot/A4FPP3","A4FPP3")</f>
        <v>A4FPP3</v>
      </c>
      <c r="C29" t="s">
        <v>648</v>
      </c>
      <c r="D29" t="s">
        <v>575</v>
      </c>
      <c r="E29" t="s">
        <v>566</v>
      </c>
      <c r="F29" t="s">
        <v>649</v>
      </c>
      <c r="G29" t="s">
        <v>650</v>
      </c>
      <c r="H29" t="s">
        <v>651</v>
      </c>
      <c r="I29">
        <v>129083</v>
      </c>
      <c r="J29">
        <v>0</v>
      </c>
      <c r="Q29">
        <v>0</v>
      </c>
      <c r="V29">
        <v>0</v>
      </c>
    </row>
    <row r="30" spans="1:22" x14ac:dyDescent="0.3">
      <c r="A30" t="s">
        <v>8</v>
      </c>
      <c r="B30" t="str">
        <f>HYPERLINK("http://www.uniprot.org/uniprot/A4T1P4","A4T1P4")</f>
        <v>A4T1P4</v>
      </c>
      <c r="C30" t="s">
        <v>652</v>
      </c>
      <c r="D30" t="s">
        <v>575</v>
      </c>
      <c r="E30" t="s">
        <v>576</v>
      </c>
      <c r="F30" t="s">
        <v>653</v>
      </c>
      <c r="G30" t="s">
        <v>654</v>
      </c>
      <c r="H30" t="s">
        <v>655</v>
      </c>
      <c r="I30">
        <v>129630</v>
      </c>
      <c r="J30">
        <v>0</v>
      </c>
      <c r="Q30">
        <v>0</v>
      </c>
      <c r="V30">
        <v>0</v>
      </c>
    </row>
    <row r="31" spans="1:22" x14ac:dyDescent="0.3">
      <c r="A31" t="s">
        <v>8</v>
      </c>
      <c r="B31" t="str">
        <f>HYPERLINK("http://www.uniprot.org/uniprot/A4T2X3","A4T2X3")</f>
        <v>A4T2X3</v>
      </c>
      <c r="C31" t="s">
        <v>656</v>
      </c>
      <c r="D31" t="s">
        <v>657</v>
      </c>
      <c r="E31" t="s">
        <v>658</v>
      </c>
      <c r="F31" t="s">
        <v>659</v>
      </c>
      <c r="G31" t="s">
        <v>660</v>
      </c>
      <c r="H31" t="s">
        <v>661</v>
      </c>
      <c r="I31">
        <v>56342</v>
      </c>
      <c r="J31">
        <v>0</v>
      </c>
      <c r="Q31">
        <v>0</v>
      </c>
      <c r="V31">
        <v>0</v>
      </c>
    </row>
    <row r="32" spans="1:22" x14ac:dyDescent="0.3">
      <c r="A32" t="s">
        <v>8</v>
      </c>
      <c r="B32" t="str">
        <f>HYPERLINK("http://www.uniprot.org/uniprot/A5CC93","A5CC93")</f>
        <v>A5CC93</v>
      </c>
      <c r="C32" t="s">
        <v>662</v>
      </c>
      <c r="D32" t="s">
        <v>576</v>
      </c>
      <c r="E32" t="s">
        <v>576</v>
      </c>
      <c r="F32">
        <v>204</v>
      </c>
      <c r="G32">
        <v>6</v>
      </c>
      <c r="H32">
        <v>5.88</v>
      </c>
      <c r="I32">
        <v>154632</v>
      </c>
      <c r="J32">
        <v>0</v>
      </c>
      <c r="Q32">
        <v>0</v>
      </c>
      <c r="V32">
        <v>0</v>
      </c>
    </row>
    <row r="33" spans="1:22" x14ac:dyDescent="0.3">
      <c r="A33" t="s">
        <v>8</v>
      </c>
      <c r="B33" t="str">
        <f>HYPERLINK("http://www.uniprot.org/uniprot/A5GTE9","A5GTE9")</f>
        <v>A5GTE9</v>
      </c>
      <c r="C33" t="s">
        <v>663</v>
      </c>
      <c r="D33" t="s">
        <v>607</v>
      </c>
      <c r="E33" t="s">
        <v>607</v>
      </c>
      <c r="F33">
        <v>201</v>
      </c>
      <c r="G33">
        <v>2</v>
      </c>
      <c r="H33">
        <v>8.08</v>
      </c>
      <c r="I33">
        <v>35209</v>
      </c>
      <c r="J33">
        <v>0</v>
      </c>
      <c r="Q33">
        <v>0</v>
      </c>
      <c r="V33">
        <v>0</v>
      </c>
    </row>
    <row r="34" spans="1:22" x14ac:dyDescent="0.3">
      <c r="A34" t="s">
        <v>8</v>
      </c>
      <c r="B34" t="str">
        <f>HYPERLINK("http://www.uniprot.org/uniprot/A5WH34","A5WH34")</f>
        <v>A5WH34</v>
      </c>
      <c r="C34" t="s">
        <v>664</v>
      </c>
      <c r="D34" t="s">
        <v>566</v>
      </c>
      <c r="E34" t="s">
        <v>566</v>
      </c>
      <c r="F34">
        <v>111</v>
      </c>
      <c r="G34">
        <v>5</v>
      </c>
      <c r="H34">
        <v>2.13</v>
      </c>
      <c r="I34">
        <v>156418</v>
      </c>
      <c r="J34">
        <v>0</v>
      </c>
      <c r="Q34">
        <v>0</v>
      </c>
      <c r="V34">
        <v>0</v>
      </c>
    </row>
    <row r="35" spans="1:22" x14ac:dyDescent="0.3">
      <c r="A35" t="s">
        <v>8</v>
      </c>
      <c r="B35" t="str">
        <f>HYPERLINK("http://www.uniprot.org/uniprot/A6LPQ4","A6LPQ4")</f>
        <v>A6LPQ4</v>
      </c>
      <c r="C35" t="s">
        <v>665</v>
      </c>
      <c r="D35" t="s">
        <v>576</v>
      </c>
      <c r="E35" t="s">
        <v>576</v>
      </c>
      <c r="F35">
        <v>223</v>
      </c>
      <c r="G35">
        <v>7</v>
      </c>
      <c r="H35">
        <v>3.56</v>
      </c>
      <c r="I35">
        <v>139344</v>
      </c>
      <c r="J35">
        <v>0</v>
      </c>
      <c r="Q35">
        <v>0</v>
      </c>
      <c r="V35">
        <v>0</v>
      </c>
    </row>
    <row r="36" spans="1:22" x14ac:dyDescent="0.3">
      <c r="A36" t="s">
        <v>8</v>
      </c>
      <c r="B36" t="str">
        <f>HYPERLINK("http://www.uniprot.org/uniprot/A6TWJ0","A6TWJ0")</f>
        <v>A6TWJ0</v>
      </c>
      <c r="C36" t="s">
        <v>666</v>
      </c>
      <c r="D36" t="s">
        <v>575</v>
      </c>
      <c r="E36" t="s">
        <v>576</v>
      </c>
      <c r="F36" t="s">
        <v>667</v>
      </c>
      <c r="G36" t="s">
        <v>668</v>
      </c>
      <c r="H36" t="s">
        <v>669</v>
      </c>
      <c r="I36">
        <v>140014</v>
      </c>
      <c r="J36">
        <v>0</v>
      </c>
      <c r="Q36">
        <v>0</v>
      </c>
      <c r="V36">
        <v>0</v>
      </c>
    </row>
    <row r="37" spans="1:22" x14ac:dyDescent="0.3">
      <c r="A37" t="s">
        <v>8</v>
      </c>
      <c r="B37" t="str">
        <f>HYPERLINK("http://www.uniprot.org/uniprot/A6U851","A6U851")</f>
        <v>A6U851</v>
      </c>
      <c r="C37" t="s">
        <v>670</v>
      </c>
      <c r="D37" t="s">
        <v>575</v>
      </c>
      <c r="E37" t="s">
        <v>576</v>
      </c>
      <c r="F37" t="s">
        <v>671</v>
      </c>
      <c r="G37" t="s">
        <v>672</v>
      </c>
      <c r="H37" t="s">
        <v>673</v>
      </c>
      <c r="I37">
        <v>153624</v>
      </c>
      <c r="J37">
        <v>0</v>
      </c>
      <c r="Q37">
        <v>0</v>
      </c>
      <c r="V37">
        <v>0</v>
      </c>
    </row>
    <row r="38" spans="1:22" x14ac:dyDescent="0.3">
      <c r="A38" t="s">
        <v>8</v>
      </c>
      <c r="B38" t="str">
        <f>HYPERLINK("http://www.uniprot.org/uniprot/A6W815","A6W815")</f>
        <v>A6W815</v>
      </c>
      <c r="C38" t="s">
        <v>674</v>
      </c>
      <c r="D38" t="s">
        <v>586</v>
      </c>
      <c r="E38" t="s">
        <v>640</v>
      </c>
      <c r="F38" t="s">
        <v>675</v>
      </c>
      <c r="G38" t="s">
        <v>676</v>
      </c>
      <c r="H38" t="s">
        <v>677</v>
      </c>
      <c r="I38">
        <v>79192</v>
      </c>
      <c r="J38">
        <v>0</v>
      </c>
      <c r="Q38">
        <v>0</v>
      </c>
      <c r="V38">
        <v>0</v>
      </c>
    </row>
    <row r="39" spans="1:22" x14ac:dyDescent="0.3">
      <c r="A39" t="s">
        <v>8</v>
      </c>
      <c r="B39" t="str">
        <f>HYPERLINK("http://www.uniprot.org/uniprot/A6WE60","A6WE60")</f>
        <v>A6WE60</v>
      </c>
      <c r="C39" t="s">
        <v>678</v>
      </c>
      <c r="D39" t="s">
        <v>679</v>
      </c>
      <c r="E39" t="s">
        <v>607</v>
      </c>
      <c r="F39" t="s">
        <v>680</v>
      </c>
      <c r="G39" t="s">
        <v>681</v>
      </c>
      <c r="H39" t="s">
        <v>682</v>
      </c>
      <c r="I39">
        <v>56666</v>
      </c>
      <c r="J39">
        <v>0</v>
      </c>
      <c r="Q39">
        <v>0</v>
      </c>
      <c r="V39">
        <v>0</v>
      </c>
    </row>
    <row r="40" spans="1:22" x14ac:dyDescent="0.3">
      <c r="A40" t="s">
        <v>8</v>
      </c>
      <c r="B40" t="str">
        <f>HYPERLINK("http://www.uniprot.org/uniprot/A6WF55","A6WF55")</f>
        <v>A6WF55</v>
      </c>
      <c r="C40" t="s">
        <v>25</v>
      </c>
      <c r="D40" t="s">
        <v>683</v>
      </c>
      <c r="E40" t="s">
        <v>684</v>
      </c>
      <c r="F40" t="s">
        <v>685</v>
      </c>
      <c r="G40" t="s">
        <v>686</v>
      </c>
      <c r="H40" t="s">
        <v>687</v>
      </c>
      <c r="I40">
        <v>46202</v>
      </c>
      <c r="J40">
        <v>0</v>
      </c>
      <c r="Q40">
        <v>0</v>
      </c>
      <c r="V40">
        <v>0</v>
      </c>
    </row>
    <row r="41" spans="1:22" x14ac:dyDescent="0.3">
      <c r="A41" t="s">
        <v>8</v>
      </c>
      <c r="B41" t="str">
        <f>HYPERLINK("http://www.uniprot.org/uniprot/A7HWQ5","A7HWQ5")</f>
        <v>A7HWQ5</v>
      </c>
      <c r="C41" t="s">
        <v>688</v>
      </c>
      <c r="D41" t="s">
        <v>566</v>
      </c>
      <c r="E41" t="s">
        <v>566</v>
      </c>
      <c r="F41">
        <v>111</v>
      </c>
      <c r="G41">
        <v>6</v>
      </c>
      <c r="H41">
        <v>3.29</v>
      </c>
      <c r="I41">
        <v>155002</v>
      </c>
      <c r="J41">
        <v>0</v>
      </c>
      <c r="Q41">
        <v>0</v>
      </c>
      <c r="V41">
        <v>0</v>
      </c>
    </row>
    <row r="42" spans="1:22" x14ac:dyDescent="0.3">
      <c r="A42" t="s">
        <v>8</v>
      </c>
      <c r="B42" t="str">
        <f>HYPERLINK("http://www.uniprot.org/uniprot/A7Z6X8","A7Z6X8")</f>
        <v>A7Z6X8</v>
      </c>
      <c r="C42" t="s">
        <v>689</v>
      </c>
      <c r="D42" t="s">
        <v>690</v>
      </c>
      <c r="E42" t="s">
        <v>690</v>
      </c>
      <c r="F42">
        <v>231</v>
      </c>
      <c r="G42">
        <v>1</v>
      </c>
      <c r="H42">
        <v>5.29</v>
      </c>
      <c r="I42">
        <v>22245</v>
      </c>
      <c r="J42">
        <v>0</v>
      </c>
      <c r="Q42">
        <v>0</v>
      </c>
      <c r="V42">
        <v>0</v>
      </c>
    </row>
    <row r="43" spans="1:22" x14ac:dyDescent="0.3">
      <c r="A43" t="s">
        <v>8</v>
      </c>
      <c r="B43" t="str">
        <f>HYPERLINK("http://www.uniprot.org/uniprot/A8H566","A8H566")</f>
        <v>A8H566</v>
      </c>
      <c r="C43" t="s">
        <v>691</v>
      </c>
      <c r="D43" t="s">
        <v>582</v>
      </c>
      <c r="E43" t="s">
        <v>582</v>
      </c>
      <c r="F43">
        <v>103</v>
      </c>
      <c r="G43">
        <v>5</v>
      </c>
      <c r="H43">
        <v>10.64</v>
      </c>
      <c r="I43">
        <v>75177</v>
      </c>
      <c r="J43">
        <v>0</v>
      </c>
      <c r="Q43">
        <v>0</v>
      </c>
      <c r="V43">
        <v>0</v>
      </c>
    </row>
    <row r="44" spans="1:22" x14ac:dyDescent="0.3">
      <c r="A44" t="s">
        <v>8</v>
      </c>
      <c r="B44" t="str">
        <f>HYPERLINK("http://www.uniprot.org/uniprot/A8LM41","A8LM41")</f>
        <v>A8LM41</v>
      </c>
      <c r="C44" t="s">
        <v>692</v>
      </c>
      <c r="D44" t="s">
        <v>566</v>
      </c>
      <c r="E44" t="s">
        <v>566</v>
      </c>
      <c r="F44">
        <v>112</v>
      </c>
      <c r="G44">
        <v>5</v>
      </c>
      <c r="H44">
        <v>1.98</v>
      </c>
      <c r="I44">
        <v>157979</v>
      </c>
      <c r="J44">
        <v>0</v>
      </c>
      <c r="Q44">
        <v>0</v>
      </c>
      <c r="V44">
        <v>0</v>
      </c>
    </row>
    <row r="45" spans="1:22" x14ac:dyDescent="0.3">
      <c r="A45" t="s">
        <v>8</v>
      </c>
      <c r="B45" t="str">
        <f>HYPERLINK("http://www.uniprot.org/uniprot/A9WMA0","A9WMA0")</f>
        <v>A9WMA0</v>
      </c>
      <c r="C45" t="s">
        <v>693</v>
      </c>
      <c r="D45" t="s">
        <v>694</v>
      </c>
      <c r="E45" t="s">
        <v>570</v>
      </c>
      <c r="F45" t="s">
        <v>695</v>
      </c>
      <c r="G45" t="s">
        <v>696</v>
      </c>
      <c r="H45" t="s">
        <v>697</v>
      </c>
      <c r="I45">
        <v>56919</v>
      </c>
      <c r="J45">
        <v>0</v>
      </c>
      <c r="Q45">
        <v>0</v>
      </c>
      <c r="V45">
        <v>0</v>
      </c>
    </row>
    <row r="46" spans="1:22" x14ac:dyDescent="0.3">
      <c r="A46" t="s">
        <v>8</v>
      </c>
      <c r="B46" t="str">
        <f>HYPERLINK("http://www.uniprot.org/uniprot/B0TX03","B0TX03")</f>
        <v>B0TX03</v>
      </c>
      <c r="C46" t="s">
        <v>698</v>
      </c>
      <c r="D46" t="s">
        <v>592</v>
      </c>
      <c r="E46" t="s">
        <v>592</v>
      </c>
      <c r="F46">
        <v>191</v>
      </c>
      <c r="G46">
        <v>3</v>
      </c>
      <c r="H46">
        <v>13.45</v>
      </c>
      <c r="I46">
        <v>43551</v>
      </c>
      <c r="J46">
        <v>0</v>
      </c>
      <c r="Q46">
        <v>0</v>
      </c>
      <c r="V46">
        <v>0</v>
      </c>
    </row>
    <row r="47" spans="1:22" x14ac:dyDescent="0.3">
      <c r="A47" t="s">
        <v>8</v>
      </c>
      <c r="B47" t="str">
        <f>HYPERLINK("http://www.uniprot.org/uniprot/B1HTI6","B1HTI6")</f>
        <v>B1HTI6</v>
      </c>
      <c r="C47" t="s">
        <v>699</v>
      </c>
      <c r="D47" t="s">
        <v>640</v>
      </c>
      <c r="E47" t="s">
        <v>640</v>
      </c>
      <c r="F47">
        <v>118</v>
      </c>
      <c r="G47">
        <v>4</v>
      </c>
      <c r="H47">
        <v>9.11</v>
      </c>
      <c r="I47">
        <v>53826</v>
      </c>
      <c r="J47">
        <v>0</v>
      </c>
      <c r="Q47">
        <v>0</v>
      </c>
      <c r="V47">
        <v>0</v>
      </c>
    </row>
    <row r="48" spans="1:22" x14ac:dyDescent="0.3">
      <c r="A48" t="s">
        <v>8</v>
      </c>
      <c r="B48" t="str">
        <f>HYPERLINK("http://www.uniprot.org/uniprot/B1MH61","B1MH61")</f>
        <v>B1MH61</v>
      </c>
      <c r="C48" t="s">
        <v>700</v>
      </c>
      <c r="D48" t="s">
        <v>566</v>
      </c>
      <c r="E48" t="s">
        <v>566</v>
      </c>
      <c r="F48">
        <v>572</v>
      </c>
      <c r="G48">
        <v>12</v>
      </c>
      <c r="H48">
        <v>10.46</v>
      </c>
      <c r="I48">
        <v>147227</v>
      </c>
      <c r="J48">
        <v>0</v>
      </c>
      <c r="Q48">
        <v>0</v>
      </c>
      <c r="V48">
        <v>0</v>
      </c>
    </row>
    <row r="49" spans="1:22" x14ac:dyDescent="0.3">
      <c r="A49" t="s">
        <v>8</v>
      </c>
      <c r="B49" t="str">
        <f>HYPERLINK("http://www.uniprot.org/uniprot/B1W441","B1W441")</f>
        <v>B1W441</v>
      </c>
      <c r="C49" t="s">
        <v>701</v>
      </c>
      <c r="D49" t="s">
        <v>566</v>
      </c>
      <c r="E49" t="s">
        <v>566</v>
      </c>
      <c r="F49">
        <v>1257</v>
      </c>
      <c r="G49">
        <v>27</v>
      </c>
      <c r="H49">
        <v>24.94</v>
      </c>
      <c r="I49">
        <v>145213</v>
      </c>
      <c r="J49">
        <v>0</v>
      </c>
      <c r="Q49">
        <v>0</v>
      </c>
      <c r="V49">
        <v>0</v>
      </c>
    </row>
    <row r="50" spans="1:22" x14ac:dyDescent="0.3">
      <c r="A50" t="s">
        <v>8</v>
      </c>
      <c r="B50" t="str">
        <f>HYPERLINK("http://www.uniprot.org/uniprot/B1YGU3","B1YGU3")</f>
        <v>B1YGU3</v>
      </c>
      <c r="C50" t="s">
        <v>702</v>
      </c>
      <c r="D50" t="s">
        <v>566</v>
      </c>
      <c r="E50" t="s">
        <v>566</v>
      </c>
      <c r="F50">
        <v>130</v>
      </c>
      <c r="G50">
        <v>12</v>
      </c>
      <c r="H50">
        <v>7.34</v>
      </c>
      <c r="I50">
        <v>134748</v>
      </c>
      <c r="J50">
        <v>0</v>
      </c>
      <c r="Q50">
        <v>0</v>
      </c>
      <c r="V50">
        <v>0</v>
      </c>
    </row>
    <row r="51" spans="1:22" x14ac:dyDescent="0.3">
      <c r="A51" t="s">
        <v>8</v>
      </c>
      <c r="B51" t="str">
        <f>HYPERLINK("http://www.uniprot.org/uniprot/B1YJ30","B1YJ30")</f>
        <v>B1YJ30</v>
      </c>
      <c r="C51" t="s">
        <v>703</v>
      </c>
      <c r="D51" t="s">
        <v>576</v>
      </c>
      <c r="E51" t="s">
        <v>576</v>
      </c>
      <c r="F51">
        <v>99</v>
      </c>
      <c r="G51">
        <v>2</v>
      </c>
      <c r="H51">
        <v>8.73</v>
      </c>
      <c r="I51">
        <v>28365</v>
      </c>
      <c r="J51">
        <v>0</v>
      </c>
      <c r="Q51">
        <v>0</v>
      </c>
      <c r="V51">
        <v>0</v>
      </c>
    </row>
    <row r="52" spans="1:22" x14ac:dyDescent="0.3">
      <c r="A52" t="s">
        <v>8</v>
      </c>
      <c r="B52" t="str">
        <f>HYPERLINK("http://www.uniprot.org/uniprot/B1ZIB4","B1ZIB4")</f>
        <v>B1ZIB4</v>
      </c>
      <c r="C52" t="s">
        <v>704</v>
      </c>
      <c r="D52" t="s">
        <v>634</v>
      </c>
      <c r="E52" t="s">
        <v>634</v>
      </c>
      <c r="F52">
        <v>235</v>
      </c>
      <c r="G52">
        <v>4</v>
      </c>
      <c r="H52">
        <v>18.73</v>
      </c>
      <c r="I52">
        <v>32207</v>
      </c>
      <c r="J52">
        <v>0</v>
      </c>
      <c r="Q52">
        <v>0</v>
      </c>
      <c r="V52">
        <v>0</v>
      </c>
    </row>
    <row r="53" spans="1:22" x14ac:dyDescent="0.3">
      <c r="A53" t="s">
        <v>8</v>
      </c>
      <c r="B53" t="str">
        <f>HYPERLINK("http://www.uniprot.org/uniprot/B3DTE2","B3DTE2")</f>
        <v>B3DTE2</v>
      </c>
      <c r="C53" t="s">
        <v>705</v>
      </c>
      <c r="D53" t="s">
        <v>575</v>
      </c>
      <c r="E53" t="s">
        <v>576</v>
      </c>
      <c r="F53" t="s">
        <v>706</v>
      </c>
      <c r="G53" t="s">
        <v>707</v>
      </c>
      <c r="H53" t="s">
        <v>708</v>
      </c>
      <c r="I53">
        <v>131872</v>
      </c>
      <c r="J53">
        <v>0</v>
      </c>
      <c r="Q53">
        <v>0</v>
      </c>
      <c r="V53">
        <v>0</v>
      </c>
    </row>
    <row r="54" spans="1:22" x14ac:dyDescent="0.3">
      <c r="A54" t="s">
        <v>8</v>
      </c>
      <c r="B54" t="str">
        <f>HYPERLINK("http://www.uniprot.org/uniprot/B3E164","B3E164")</f>
        <v>B3E164</v>
      </c>
      <c r="C54" t="s">
        <v>709</v>
      </c>
      <c r="D54" t="s">
        <v>566</v>
      </c>
      <c r="E54" t="s">
        <v>566</v>
      </c>
      <c r="F54">
        <v>116</v>
      </c>
      <c r="G54">
        <v>6</v>
      </c>
      <c r="H54">
        <v>3.6</v>
      </c>
      <c r="I54">
        <v>156903</v>
      </c>
      <c r="J54">
        <v>0</v>
      </c>
      <c r="Q54">
        <v>0</v>
      </c>
      <c r="V54">
        <v>0</v>
      </c>
    </row>
    <row r="55" spans="1:22" x14ac:dyDescent="0.3">
      <c r="A55" t="s">
        <v>8</v>
      </c>
      <c r="B55" t="str">
        <f>HYPERLINK("http://www.uniprot.org/uniprot/B6IWZ8","B6IWZ8")</f>
        <v>B6IWZ8</v>
      </c>
      <c r="C55" t="s">
        <v>710</v>
      </c>
      <c r="D55" t="s">
        <v>684</v>
      </c>
      <c r="E55" t="s">
        <v>684</v>
      </c>
      <c r="F55">
        <v>222</v>
      </c>
      <c r="G55">
        <v>3</v>
      </c>
      <c r="H55">
        <v>22.98</v>
      </c>
      <c r="I55">
        <v>18388</v>
      </c>
      <c r="J55">
        <v>0</v>
      </c>
      <c r="Q55">
        <v>0</v>
      </c>
      <c r="V55">
        <v>0</v>
      </c>
    </row>
    <row r="56" spans="1:22" x14ac:dyDescent="0.3">
      <c r="A56" t="s">
        <v>8</v>
      </c>
      <c r="B56" t="str">
        <f>HYPERLINK("http://www.uniprot.org/uniprot/B8DLM7","B8DLM7")</f>
        <v>B8DLM7</v>
      </c>
      <c r="C56" t="s">
        <v>711</v>
      </c>
      <c r="D56" t="s">
        <v>575</v>
      </c>
      <c r="E56" t="s">
        <v>566</v>
      </c>
      <c r="F56" t="s">
        <v>712</v>
      </c>
      <c r="G56" t="s">
        <v>713</v>
      </c>
      <c r="H56" t="s">
        <v>714</v>
      </c>
      <c r="I56">
        <v>153380</v>
      </c>
      <c r="J56">
        <v>0</v>
      </c>
      <c r="Q56">
        <v>0</v>
      </c>
      <c r="V56">
        <v>0</v>
      </c>
    </row>
    <row r="57" spans="1:22" x14ac:dyDescent="0.3">
      <c r="A57" t="s">
        <v>8</v>
      </c>
      <c r="B57" t="str">
        <f>HYPERLINK("http://www.uniprot.org/uniprot/B8J1A8","B8J1A8")</f>
        <v>B8J1A8</v>
      </c>
      <c r="C57" t="s">
        <v>715</v>
      </c>
      <c r="D57" t="s">
        <v>566</v>
      </c>
      <c r="E57" t="s">
        <v>566</v>
      </c>
      <c r="F57">
        <v>190</v>
      </c>
      <c r="G57">
        <v>8</v>
      </c>
      <c r="H57">
        <v>3.77</v>
      </c>
      <c r="I57">
        <v>154643</v>
      </c>
      <c r="J57">
        <v>0</v>
      </c>
      <c r="Q57">
        <v>0</v>
      </c>
      <c r="V57">
        <v>0</v>
      </c>
    </row>
    <row r="58" spans="1:22" x14ac:dyDescent="0.3">
      <c r="A58" t="s">
        <v>8</v>
      </c>
      <c r="B58" t="s">
        <v>716</v>
      </c>
      <c r="C58" t="s">
        <v>2266</v>
      </c>
      <c r="D58" t="s">
        <v>718</v>
      </c>
      <c r="E58" t="s">
        <v>719</v>
      </c>
      <c r="F58" t="s">
        <v>720</v>
      </c>
      <c r="G58" t="s">
        <v>721</v>
      </c>
      <c r="H58" t="s">
        <v>722</v>
      </c>
      <c r="I58">
        <v>15118</v>
      </c>
      <c r="J58">
        <v>0</v>
      </c>
      <c r="Q58">
        <v>3</v>
      </c>
      <c r="R58" t="s">
        <v>718</v>
      </c>
      <c r="S58" t="s">
        <v>717</v>
      </c>
      <c r="T58" t="s">
        <v>723</v>
      </c>
      <c r="U58" t="s">
        <v>724</v>
      </c>
      <c r="V58">
        <v>0</v>
      </c>
    </row>
    <row r="59" spans="1:22" x14ac:dyDescent="0.3">
      <c r="A59" t="s">
        <v>8</v>
      </c>
      <c r="B59" t="s">
        <v>32</v>
      </c>
      <c r="C59" t="s">
        <v>2219</v>
      </c>
      <c r="D59" t="s">
        <v>725</v>
      </c>
      <c r="E59" t="s">
        <v>726</v>
      </c>
      <c r="F59" t="s">
        <v>727</v>
      </c>
      <c r="G59" t="s">
        <v>728</v>
      </c>
      <c r="H59" t="s">
        <v>729</v>
      </c>
      <c r="I59">
        <v>214475</v>
      </c>
      <c r="J59">
        <v>12</v>
      </c>
      <c r="K59" t="s">
        <v>730</v>
      </c>
      <c r="L59" t="s">
        <v>731</v>
      </c>
      <c r="M59" t="s">
        <v>33</v>
      </c>
      <c r="N59" t="s">
        <v>732</v>
      </c>
      <c r="O59">
        <v>214368</v>
      </c>
      <c r="P59" t="s">
        <v>733</v>
      </c>
      <c r="Q59">
        <v>11</v>
      </c>
      <c r="R59" t="s">
        <v>734</v>
      </c>
      <c r="S59" t="s">
        <v>33</v>
      </c>
      <c r="T59" t="s">
        <v>735</v>
      </c>
      <c r="U59" t="s">
        <v>736</v>
      </c>
      <c r="V59">
        <v>0</v>
      </c>
    </row>
    <row r="60" spans="1:22" x14ac:dyDescent="0.3">
      <c r="A60" t="s">
        <v>8</v>
      </c>
      <c r="B60" t="s">
        <v>737</v>
      </c>
      <c r="C60" t="s">
        <v>2267</v>
      </c>
      <c r="D60" t="s">
        <v>2242</v>
      </c>
      <c r="E60" t="s">
        <v>2268</v>
      </c>
      <c r="F60">
        <v>170</v>
      </c>
      <c r="G60">
        <v>3</v>
      </c>
      <c r="H60">
        <v>8.85</v>
      </c>
      <c r="I60">
        <v>38847</v>
      </c>
      <c r="J60">
        <v>0</v>
      </c>
      <c r="Q60">
        <v>0</v>
      </c>
      <c r="V60">
        <v>0</v>
      </c>
    </row>
    <row r="61" spans="1:22" x14ac:dyDescent="0.3">
      <c r="A61" t="s">
        <v>8</v>
      </c>
      <c r="B61" t="s">
        <v>738</v>
      </c>
      <c r="C61" t="s">
        <v>2269</v>
      </c>
      <c r="D61" t="s">
        <v>575</v>
      </c>
      <c r="E61" t="s">
        <v>576</v>
      </c>
      <c r="F61" t="s">
        <v>739</v>
      </c>
      <c r="G61" t="s">
        <v>740</v>
      </c>
      <c r="H61" t="s">
        <v>741</v>
      </c>
      <c r="I61">
        <v>74694</v>
      </c>
      <c r="J61">
        <v>0</v>
      </c>
      <c r="Q61">
        <v>0</v>
      </c>
      <c r="V61">
        <v>0</v>
      </c>
    </row>
    <row r="62" spans="1:22" x14ac:dyDescent="0.3">
      <c r="A62" t="s">
        <v>8</v>
      </c>
      <c r="B62" t="s">
        <v>742</v>
      </c>
      <c r="C62" t="s">
        <v>2270</v>
      </c>
      <c r="D62" t="s">
        <v>743</v>
      </c>
      <c r="E62" t="s">
        <v>566</v>
      </c>
      <c r="F62" t="s">
        <v>744</v>
      </c>
      <c r="G62" t="s">
        <v>745</v>
      </c>
      <c r="H62" t="s">
        <v>746</v>
      </c>
      <c r="I62">
        <v>184586</v>
      </c>
      <c r="J62">
        <v>0</v>
      </c>
      <c r="Q62">
        <v>0</v>
      </c>
      <c r="V62">
        <v>0</v>
      </c>
    </row>
    <row r="63" spans="1:22" x14ac:dyDescent="0.3">
      <c r="A63" t="s">
        <v>8</v>
      </c>
      <c r="B63" t="s">
        <v>747</v>
      </c>
      <c r="C63" t="s">
        <v>2271</v>
      </c>
      <c r="D63" t="s">
        <v>575</v>
      </c>
      <c r="E63" t="s">
        <v>576</v>
      </c>
      <c r="F63" t="s">
        <v>748</v>
      </c>
      <c r="G63" t="s">
        <v>654</v>
      </c>
      <c r="H63" t="s">
        <v>749</v>
      </c>
      <c r="I63">
        <v>67638</v>
      </c>
      <c r="J63">
        <v>0</v>
      </c>
      <c r="Q63">
        <v>0</v>
      </c>
      <c r="V63">
        <v>0</v>
      </c>
    </row>
    <row r="64" spans="1:22" x14ac:dyDescent="0.3">
      <c r="A64" t="s">
        <v>8</v>
      </c>
      <c r="B64" t="s">
        <v>38</v>
      </c>
      <c r="C64" t="s">
        <v>2236</v>
      </c>
      <c r="D64" t="s">
        <v>750</v>
      </c>
      <c r="E64" t="s">
        <v>576</v>
      </c>
      <c r="F64" t="s">
        <v>751</v>
      </c>
      <c r="G64" t="s">
        <v>752</v>
      </c>
      <c r="H64" t="s">
        <v>753</v>
      </c>
      <c r="I64">
        <v>40914</v>
      </c>
      <c r="J64">
        <v>2</v>
      </c>
      <c r="K64" t="s">
        <v>575</v>
      </c>
      <c r="L64" t="s">
        <v>731</v>
      </c>
      <c r="M64" t="s">
        <v>39</v>
      </c>
      <c r="N64">
        <v>1</v>
      </c>
      <c r="O64">
        <v>40892</v>
      </c>
      <c r="P64" t="s">
        <v>754</v>
      </c>
      <c r="Q64">
        <v>2</v>
      </c>
      <c r="R64" t="s">
        <v>575</v>
      </c>
      <c r="S64" t="s">
        <v>39</v>
      </c>
      <c r="T64">
        <v>1</v>
      </c>
      <c r="U64" t="s">
        <v>755</v>
      </c>
      <c r="V64">
        <v>0</v>
      </c>
    </row>
    <row r="65" spans="1:22" x14ac:dyDescent="0.3">
      <c r="A65" t="s">
        <v>8</v>
      </c>
      <c r="B65" t="s">
        <v>756</v>
      </c>
      <c r="C65" t="s">
        <v>2272</v>
      </c>
      <c r="D65" t="s">
        <v>645</v>
      </c>
      <c r="E65" t="s">
        <v>645</v>
      </c>
      <c r="F65">
        <v>81</v>
      </c>
      <c r="G65">
        <v>1</v>
      </c>
      <c r="H65">
        <v>2.6</v>
      </c>
      <c r="I65">
        <v>58116</v>
      </c>
      <c r="J65">
        <v>1</v>
      </c>
      <c r="K65" t="s">
        <v>645</v>
      </c>
      <c r="L65" t="s">
        <v>731</v>
      </c>
      <c r="M65" t="s">
        <v>757</v>
      </c>
      <c r="N65">
        <v>1</v>
      </c>
      <c r="O65">
        <v>58087</v>
      </c>
      <c r="P65">
        <v>81</v>
      </c>
      <c r="Q65">
        <v>1</v>
      </c>
      <c r="R65" t="s">
        <v>645</v>
      </c>
      <c r="S65" t="s">
        <v>757</v>
      </c>
      <c r="T65">
        <v>1</v>
      </c>
      <c r="U65">
        <v>67</v>
      </c>
      <c r="V65">
        <v>0</v>
      </c>
    </row>
    <row r="66" spans="1:22" x14ac:dyDescent="0.3">
      <c r="A66" t="s">
        <v>8</v>
      </c>
      <c r="B66" t="s">
        <v>758</v>
      </c>
      <c r="C66" t="s">
        <v>2273</v>
      </c>
      <c r="D66" t="s">
        <v>760</v>
      </c>
      <c r="E66" t="s">
        <v>761</v>
      </c>
      <c r="F66" t="s">
        <v>762</v>
      </c>
      <c r="G66" t="s">
        <v>763</v>
      </c>
      <c r="H66" t="s">
        <v>764</v>
      </c>
      <c r="I66">
        <v>123507</v>
      </c>
      <c r="J66">
        <v>5</v>
      </c>
      <c r="K66" t="s">
        <v>765</v>
      </c>
      <c r="L66" t="s">
        <v>731</v>
      </c>
      <c r="M66" t="s">
        <v>759</v>
      </c>
      <c r="N66" t="s">
        <v>766</v>
      </c>
      <c r="O66">
        <v>123443</v>
      </c>
      <c r="P66" t="s">
        <v>767</v>
      </c>
      <c r="Q66">
        <v>5</v>
      </c>
      <c r="R66" t="s">
        <v>768</v>
      </c>
      <c r="S66" t="s">
        <v>759</v>
      </c>
      <c r="T66" t="s">
        <v>732</v>
      </c>
      <c r="U66" t="s">
        <v>769</v>
      </c>
      <c r="V66">
        <v>0</v>
      </c>
    </row>
    <row r="67" spans="1:22" x14ac:dyDescent="0.3">
      <c r="A67" t="s">
        <v>8</v>
      </c>
      <c r="B67" t="s">
        <v>770</v>
      </c>
      <c r="C67" t="s">
        <v>2274</v>
      </c>
      <c r="D67" t="s">
        <v>598</v>
      </c>
      <c r="E67" t="s">
        <v>598</v>
      </c>
      <c r="F67">
        <v>3241</v>
      </c>
      <c r="G67">
        <v>5</v>
      </c>
      <c r="H67">
        <v>20.34</v>
      </c>
      <c r="I67">
        <v>31867</v>
      </c>
      <c r="J67">
        <v>0</v>
      </c>
      <c r="Q67">
        <v>1</v>
      </c>
      <c r="R67" t="s">
        <v>598</v>
      </c>
      <c r="S67" t="s">
        <v>771</v>
      </c>
      <c r="T67">
        <v>2</v>
      </c>
      <c r="U67">
        <v>159</v>
      </c>
      <c r="V67">
        <v>0</v>
      </c>
    </row>
    <row r="68" spans="1:22" x14ac:dyDescent="0.3">
      <c r="A68" t="s">
        <v>8</v>
      </c>
      <c r="B68" t="s">
        <v>772</v>
      </c>
      <c r="C68" t="s">
        <v>2275</v>
      </c>
      <c r="D68" t="s">
        <v>694</v>
      </c>
      <c r="E68" t="s">
        <v>607</v>
      </c>
      <c r="F68" t="s">
        <v>773</v>
      </c>
      <c r="G68">
        <v>5</v>
      </c>
      <c r="H68" t="s">
        <v>774</v>
      </c>
      <c r="I68">
        <v>47884</v>
      </c>
      <c r="J68">
        <v>0</v>
      </c>
      <c r="Q68">
        <v>0</v>
      </c>
      <c r="V68">
        <v>0</v>
      </c>
    </row>
    <row r="69" spans="1:22" x14ac:dyDescent="0.3">
      <c r="A69" t="s">
        <v>8</v>
      </c>
      <c r="B69" t="s">
        <v>42</v>
      </c>
      <c r="C69" t="s">
        <v>2226</v>
      </c>
      <c r="D69" t="s">
        <v>775</v>
      </c>
      <c r="E69" t="s">
        <v>607</v>
      </c>
      <c r="F69" t="s">
        <v>776</v>
      </c>
      <c r="G69" t="s">
        <v>777</v>
      </c>
      <c r="H69" t="s">
        <v>778</v>
      </c>
      <c r="I69">
        <v>54387</v>
      </c>
      <c r="J69">
        <v>1</v>
      </c>
      <c r="K69" t="s">
        <v>600</v>
      </c>
      <c r="L69" t="s">
        <v>731</v>
      </c>
      <c r="M69" t="s">
        <v>43</v>
      </c>
      <c r="N69">
        <v>3</v>
      </c>
      <c r="O69">
        <v>54363</v>
      </c>
      <c r="P69">
        <v>228</v>
      </c>
      <c r="Q69">
        <v>2</v>
      </c>
      <c r="R69" t="s">
        <v>599</v>
      </c>
      <c r="S69" t="s">
        <v>43</v>
      </c>
      <c r="T69" t="s">
        <v>584</v>
      </c>
      <c r="U69" t="s">
        <v>779</v>
      </c>
      <c r="V69">
        <v>0</v>
      </c>
    </row>
    <row r="70" spans="1:22" x14ac:dyDescent="0.3">
      <c r="A70" t="s">
        <v>8</v>
      </c>
      <c r="B70" t="s">
        <v>45</v>
      </c>
      <c r="C70" t="s">
        <v>2227</v>
      </c>
      <c r="D70" t="s">
        <v>780</v>
      </c>
      <c r="E70" t="s">
        <v>781</v>
      </c>
      <c r="F70" t="s">
        <v>782</v>
      </c>
      <c r="G70" t="s">
        <v>783</v>
      </c>
      <c r="H70" t="s">
        <v>784</v>
      </c>
      <c r="I70">
        <v>121281</v>
      </c>
      <c r="J70">
        <v>9</v>
      </c>
      <c r="K70" t="s">
        <v>785</v>
      </c>
      <c r="L70" t="s">
        <v>731</v>
      </c>
      <c r="M70" t="s">
        <v>46</v>
      </c>
      <c r="N70" t="s">
        <v>786</v>
      </c>
      <c r="O70">
        <v>121240</v>
      </c>
      <c r="P70" t="s">
        <v>787</v>
      </c>
      <c r="Q70">
        <v>11</v>
      </c>
      <c r="R70" t="s">
        <v>788</v>
      </c>
      <c r="S70" t="s">
        <v>46</v>
      </c>
      <c r="T70" t="s">
        <v>789</v>
      </c>
      <c r="U70" t="s">
        <v>790</v>
      </c>
      <c r="V70">
        <v>0</v>
      </c>
    </row>
    <row r="71" spans="1:22" x14ac:dyDescent="0.3">
      <c r="A71" t="s">
        <v>8</v>
      </c>
      <c r="B71" t="s">
        <v>48</v>
      </c>
      <c r="C71" t="s">
        <v>2228</v>
      </c>
      <c r="D71" t="s">
        <v>791</v>
      </c>
      <c r="E71" t="s">
        <v>640</v>
      </c>
      <c r="F71" t="s">
        <v>792</v>
      </c>
      <c r="G71" t="s">
        <v>793</v>
      </c>
      <c r="H71" t="s">
        <v>794</v>
      </c>
      <c r="I71">
        <v>86633</v>
      </c>
      <c r="J71">
        <v>3</v>
      </c>
      <c r="K71" t="s">
        <v>612</v>
      </c>
      <c r="L71" t="s">
        <v>731</v>
      </c>
      <c r="M71" t="s">
        <v>49</v>
      </c>
      <c r="N71" t="s">
        <v>766</v>
      </c>
      <c r="O71">
        <v>86589</v>
      </c>
      <c r="P71" t="s">
        <v>795</v>
      </c>
      <c r="Q71">
        <v>3</v>
      </c>
      <c r="R71" t="s">
        <v>612</v>
      </c>
      <c r="S71" t="s">
        <v>49</v>
      </c>
      <c r="T71" t="s">
        <v>796</v>
      </c>
      <c r="U71" t="s">
        <v>797</v>
      </c>
      <c r="V71">
        <v>0</v>
      </c>
    </row>
    <row r="72" spans="1:22" x14ac:dyDescent="0.3">
      <c r="A72" t="s">
        <v>8</v>
      </c>
      <c r="B72" t="s">
        <v>798</v>
      </c>
      <c r="C72" t="s">
        <v>2276</v>
      </c>
      <c r="D72" t="s">
        <v>800</v>
      </c>
      <c r="E72" t="s">
        <v>800</v>
      </c>
      <c r="F72">
        <v>229</v>
      </c>
      <c r="G72">
        <v>5</v>
      </c>
      <c r="H72">
        <v>8.6300000000000008</v>
      </c>
      <c r="I72">
        <v>67879</v>
      </c>
      <c r="J72">
        <v>1</v>
      </c>
      <c r="K72" t="s">
        <v>800</v>
      </c>
      <c r="L72" t="s">
        <v>731</v>
      </c>
      <c r="M72" t="s">
        <v>799</v>
      </c>
      <c r="N72">
        <v>1</v>
      </c>
      <c r="O72">
        <v>67849</v>
      </c>
      <c r="P72">
        <v>73</v>
      </c>
      <c r="Q72">
        <v>1</v>
      </c>
      <c r="R72" t="s">
        <v>800</v>
      </c>
      <c r="S72" t="s">
        <v>799</v>
      </c>
      <c r="T72">
        <v>1</v>
      </c>
      <c r="U72">
        <v>66</v>
      </c>
      <c r="V72">
        <v>0</v>
      </c>
    </row>
    <row r="73" spans="1:22" x14ac:dyDescent="0.3">
      <c r="A73" t="s">
        <v>8</v>
      </c>
      <c r="B73" t="s">
        <v>801</v>
      </c>
      <c r="C73" t="s">
        <v>2231</v>
      </c>
      <c r="D73" t="s">
        <v>592</v>
      </c>
      <c r="E73" t="s">
        <v>592</v>
      </c>
      <c r="F73">
        <v>127</v>
      </c>
      <c r="G73">
        <v>2</v>
      </c>
      <c r="H73">
        <v>8.08</v>
      </c>
      <c r="I73">
        <v>39917</v>
      </c>
      <c r="J73">
        <v>0</v>
      </c>
      <c r="Q73">
        <v>0</v>
      </c>
      <c r="V73">
        <v>0</v>
      </c>
    </row>
    <row r="74" spans="1:22" x14ac:dyDescent="0.3">
      <c r="A74" t="s">
        <v>8</v>
      </c>
      <c r="B74" t="s">
        <v>51</v>
      </c>
      <c r="C74" t="s">
        <v>2229</v>
      </c>
      <c r="D74" t="s">
        <v>802</v>
      </c>
      <c r="E74" t="s">
        <v>803</v>
      </c>
      <c r="F74" t="s">
        <v>804</v>
      </c>
      <c r="G74" t="s">
        <v>805</v>
      </c>
      <c r="H74" t="s">
        <v>806</v>
      </c>
      <c r="I74">
        <v>69348</v>
      </c>
      <c r="J74">
        <v>7</v>
      </c>
      <c r="K74" t="s">
        <v>807</v>
      </c>
      <c r="L74" t="s">
        <v>731</v>
      </c>
      <c r="M74" t="s">
        <v>52</v>
      </c>
      <c r="N74">
        <v>1</v>
      </c>
      <c r="O74">
        <v>69311</v>
      </c>
      <c r="P74" t="s">
        <v>808</v>
      </c>
      <c r="Q74">
        <v>5</v>
      </c>
      <c r="R74" t="s">
        <v>809</v>
      </c>
      <c r="S74" t="s">
        <v>52</v>
      </c>
      <c r="T74" t="s">
        <v>766</v>
      </c>
      <c r="U74" t="s">
        <v>810</v>
      </c>
      <c r="V74">
        <v>0</v>
      </c>
    </row>
    <row r="75" spans="1:22" x14ac:dyDescent="0.3">
      <c r="A75" t="s">
        <v>8</v>
      </c>
      <c r="B75" t="s">
        <v>811</v>
      </c>
      <c r="C75" t="s">
        <v>2231</v>
      </c>
      <c r="D75" t="s">
        <v>570</v>
      </c>
      <c r="E75" t="s">
        <v>570</v>
      </c>
      <c r="F75">
        <v>701</v>
      </c>
      <c r="G75">
        <v>1</v>
      </c>
      <c r="H75">
        <v>13.6</v>
      </c>
      <c r="I75">
        <v>14587</v>
      </c>
      <c r="J75">
        <v>0</v>
      </c>
      <c r="Q75">
        <v>0</v>
      </c>
      <c r="V75">
        <v>0</v>
      </c>
    </row>
    <row r="76" spans="1:22" x14ac:dyDescent="0.3">
      <c r="A76" t="s">
        <v>8</v>
      </c>
      <c r="B76" t="s">
        <v>812</v>
      </c>
      <c r="C76" t="s">
        <v>2277</v>
      </c>
      <c r="D76" t="s">
        <v>592</v>
      </c>
      <c r="E76" t="s">
        <v>592</v>
      </c>
      <c r="F76">
        <v>196</v>
      </c>
      <c r="G76">
        <v>3</v>
      </c>
      <c r="H76">
        <v>10.76</v>
      </c>
      <c r="I76">
        <v>29441</v>
      </c>
      <c r="J76">
        <v>0</v>
      </c>
      <c r="Q76">
        <v>0</v>
      </c>
      <c r="V76">
        <v>0</v>
      </c>
    </row>
    <row r="77" spans="1:22" x14ac:dyDescent="0.3">
      <c r="A77" t="s">
        <v>8</v>
      </c>
      <c r="B77" t="s">
        <v>813</v>
      </c>
      <c r="C77" t="s">
        <v>2231</v>
      </c>
      <c r="D77" t="s">
        <v>570</v>
      </c>
      <c r="E77" t="s">
        <v>570</v>
      </c>
      <c r="F77">
        <v>237</v>
      </c>
      <c r="G77">
        <v>3</v>
      </c>
      <c r="H77">
        <v>29.09</v>
      </c>
      <c r="I77">
        <v>12970</v>
      </c>
      <c r="J77">
        <v>0</v>
      </c>
      <c r="Q77">
        <v>0</v>
      </c>
      <c r="V77">
        <v>0</v>
      </c>
    </row>
    <row r="78" spans="1:22" x14ac:dyDescent="0.3">
      <c r="A78" t="s">
        <v>8</v>
      </c>
      <c r="B78" t="s">
        <v>814</v>
      </c>
      <c r="C78" t="s">
        <v>2231</v>
      </c>
      <c r="D78" t="s">
        <v>690</v>
      </c>
      <c r="E78" t="s">
        <v>690</v>
      </c>
      <c r="F78">
        <v>128</v>
      </c>
      <c r="G78">
        <v>3</v>
      </c>
      <c r="H78">
        <v>31.58</v>
      </c>
      <c r="I78">
        <v>11342</v>
      </c>
      <c r="J78">
        <v>0</v>
      </c>
      <c r="Q78">
        <v>0</v>
      </c>
      <c r="V78">
        <v>0</v>
      </c>
    </row>
    <row r="79" spans="1:22" x14ac:dyDescent="0.3">
      <c r="A79" t="s">
        <v>8</v>
      </c>
      <c r="B79" t="s">
        <v>815</v>
      </c>
      <c r="C79" t="s">
        <v>2231</v>
      </c>
      <c r="D79" t="s">
        <v>582</v>
      </c>
      <c r="E79" t="s">
        <v>582</v>
      </c>
      <c r="F79">
        <v>337</v>
      </c>
      <c r="G79">
        <v>2</v>
      </c>
      <c r="H79">
        <v>26.74</v>
      </c>
      <c r="I79">
        <v>9871</v>
      </c>
      <c r="J79">
        <v>0</v>
      </c>
      <c r="Q79">
        <v>0</v>
      </c>
      <c r="V79">
        <v>0</v>
      </c>
    </row>
    <row r="80" spans="1:22" x14ac:dyDescent="0.3">
      <c r="A80" t="s">
        <v>8</v>
      </c>
      <c r="B80" t="s">
        <v>57</v>
      </c>
      <c r="C80" t="s">
        <v>2231</v>
      </c>
      <c r="D80" t="s">
        <v>816</v>
      </c>
      <c r="E80" t="s">
        <v>817</v>
      </c>
      <c r="F80" t="s">
        <v>818</v>
      </c>
      <c r="G80">
        <v>1</v>
      </c>
      <c r="H80">
        <v>20.21</v>
      </c>
      <c r="I80">
        <v>11551</v>
      </c>
      <c r="J80">
        <v>0</v>
      </c>
      <c r="Q80">
        <v>0</v>
      </c>
      <c r="V80">
        <v>0</v>
      </c>
    </row>
    <row r="81" spans="1:22" x14ac:dyDescent="0.3">
      <c r="A81" t="s">
        <v>8</v>
      </c>
      <c r="B81" t="s">
        <v>819</v>
      </c>
      <c r="C81" t="s">
        <v>2278</v>
      </c>
      <c r="D81" t="s">
        <v>592</v>
      </c>
      <c r="E81" t="s">
        <v>592</v>
      </c>
      <c r="F81">
        <v>142</v>
      </c>
      <c r="G81">
        <v>2</v>
      </c>
      <c r="H81">
        <v>8.41</v>
      </c>
      <c r="I81">
        <v>12927</v>
      </c>
      <c r="J81">
        <v>0</v>
      </c>
      <c r="Q81">
        <v>0</v>
      </c>
      <c r="V81">
        <v>0</v>
      </c>
    </row>
    <row r="82" spans="1:22" x14ac:dyDescent="0.3">
      <c r="A82" t="s">
        <v>8</v>
      </c>
      <c r="B82" t="s">
        <v>820</v>
      </c>
      <c r="C82" t="s">
        <v>2228</v>
      </c>
      <c r="D82" t="s">
        <v>640</v>
      </c>
      <c r="E82" t="s">
        <v>640</v>
      </c>
      <c r="F82">
        <v>1245</v>
      </c>
      <c r="G82">
        <v>1</v>
      </c>
      <c r="H82">
        <v>24.42</v>
      </c>
      <c r="I82">
        <v>10114</v>
      </c>
      <c r="J82">
        <v>0</v>
      </c>
      <c r="Q82">
        <v>0</v>
      </c>
      <c r="V82">
        <v>0</v>
      </c>
    </row>
    <row r="83" spans="1:22" x14ac:dyDescent="0.3">
      <c r="A83" t="s">
        <v>8</v>
      </c>
      <c r="B83" t="s">
        <v>821</v>
      </c>
      <c r="C83" t="s">
        <v>2279</v>
      </c>
      <c r="D83" t="s">
        <v>2280</v>
      </c>
      <c r="E83" t="s">
        <v>592</v>
      </c>
      <c r="F83" t="s">
        <v>824</v>
      </c>
      <c r="G83" t="s">
        <v>660</v>
      </c>
      <c r="H83" t="s">
        <v>825</v>
      </c>
      <c r="I83">
        <v>85817</v>
      </c>
      <c r="J83">
        <v>2</v>
      </c>
      <c r="K83" t="s">
        <v>826</v>
      </c>
      <c r="L83" t="s">
        <v>731</v>
      </c>
      <c r="M83" t="s">
        <v>822</v>
      </c>
      <c r="N83" t="s">
        <v>117</v>
      </c>
      <c r="O83">
        <v>85782</v>
      </c>
      <c r="P83" t="s">
        <v>827</v>
      </c>
      <c r="Q83">
        <v>2</v>
      </c>
      <c r="R83" t="s">
        <v>826</v>
      </c>
      <c r="S83" t="s">
        <v>822</v>
      </c>
      <c r="T83" t="s">
        <v>828</v>
      </c>
      <c r="U83" t="s">
        <v>829</v>
      </c>
      <c r="V83">
        <v>0</v>
      </c>
    </row>
    <row r="84" spans="1:22" x14ac:dyDescent="0.3">
      <c r="A84" t="s">
        <v>8</v>
      </c>
      <c r="B84" t="s">
        <v>61</v>
      </c>
      <c r="C84" t="s">
        <v>2233</v>
      </c>
      <c r="D84" t="s">
        <v>830</v>
      </c>
      <c r="E84" t="s">
        <v>570</v>
      </c>
      <c r="F84" t="s">
        <v>831</v>
      </c>
      <c r="G84" t="s">
        <v>832</v>
      </c>
      <c r="H84" t="s">
        <v>833</v>
      </c>
      <c r="I84">
        <v>121088</v>
      </c>
      <c r="J84">
        <v>0</v>
      </c>
      <c r="Q84">
        <v>2</v>
      </c>
      <c r="R84" t="s">
        <v>834</v>
      </c>
      <c r="S84" t="s">
        <v>62</v>
      </c>
      <c r="T84">
        <v>1</v>
      </c>
      <c r="U84" t="s">
        <v>835</v>
      </c>
      <c r="V84">
        <v>0</v>
      </c>
    </row>
    <row r="85" spans="1:22" x14ac:dyDescent="0.3">
      <c r="A85" t="s">
        <v>8</v>
      </c>
      <c r="B85" t="s">
        <v>836</v>
      </c>
      <c r="C85" t="s">
        <v>2281</v>
      </c>
      <c r="D85" t="s">
        <v>719</v>
      </c>
      <c r="E85" t="s">
        <v>719</v>
      </c>
      <c r="F85">
        <v>159</v>
      </c>
      <c r="G85">
        <v>1</v>
      </c>
      <c r="H85">
        <v>3.7</v>
      </c>
      <c r="I85">
        <v>28702</v>
      </c>
      <c r="J85">
        <v>4</v>
      </c>
      <c r="K85" t="s">
        <v>838</v>
      </c>
      <c r="L85" t="s">
        <v>731</v>
      </c>
      <c r="M85" t="s">
        <v>837</v>
      </c>
      <c r="N85">
        <v>1</v>
      </c>
      <c r="O85">
        <v>28695</v>
      </c>
      <c r="P85" t="s">
        <v>839</v>
      </c>
      <c r="Q85">
        <v>4</v>
      </c>
      <c r="R85" t="s">
        <v>838</v>
      </c>
      <c r="S85" t="s">
        <v>837</v>
      </c>
      <c r="T85">
        <v>1</v>
      </c>
      <c r="U85">
        <v>66</v>
      </c>
      <c r="V85">
        <v>0</v>
      </c>
    </row>
    <row r="86" spans="1:22" x14ac:dyDescent="0.3">
      <c r="A86" t="s">
        <v>8</v>
      </c>
      <c r="B86" t="s">
        <v>67</v>
      </c>
      <c r="C86" t="s">
        <v>2236</v>
      </c>
      <c r="D86" t="s">
        <v>840</v>
      </c>
      <c r="E86" t="s">
        <v>566</v>
      </c>
      <c r="F86" t="s">
        <v>841</v>
      </c>
      <c r="G86" t="s">
        <v>842</v>
      </c>
      <c r="H86" t="s">
        <v>843</v>
      </c>
      <c r="I86">
        <v>51417</v>
      </c>
      <c r="J86">
        <v>1</v>
      </c>
      <c r="K86" t="s">
        <v>566</v>
      </c>
      <c r="L86" t="s">
        <v>731</v>
      </c>
      <c r="M86" t="s">
        <v>68</v>
      </c>
      <c r="N86">
        <v>2</v>
      </c>
      <c r="O86">
        <v>51387</v>
      </c>
      <c r="P86">
        <v>144</v>
      </c>
      <c r="Q86">
        <v>4</v>
      </c>
      <c r="R86" t="s">
        <v>844</v>
      </c>
      <c r="S86" t="s">
        <v>68</v>
      </c>
      <c r="T86" t="s">
        <v>766</v>
      </c>
      <c r="U86" t="s">
        <v>845</v>
      </c>
      <c r="V86">
        <v>0</v>
      </c>
    </row>
    <row r="87" spans="1:22" x14ac:dyDescent="0.3">
      <c r="A87" t="s">
        <v>8</v>
      </c>
      <c r="B87" t="s">
        <v>846</v>
      </c>
      <c r="C87" t="s">
        <v>2282</v>
      </c>
      <c r="D87" t="s">
        <v>576</v>
      </c>
      <c r="E87" t="s">
        <v>576</v>
      </c>
      <c r="F87">
        <v>102</v>
      </c>
      <c r="G87">
        <v>7</v>
      </c>
      <c r="H87">
        <v>9.64</v>
      </c>
      <c r="I87">
        <v>100142</v>
      </c>
      <c r="J87">
        <v>0</v>
      </c>
      <c r="Q87">
        <v>0</v>
      </c>
      <c r="V87">
        <v>0</v>
      </c>
    </row>
    <row r="88" spans="1:22" x14ac:dyDescent="0.3">
      <c r="A88" t="s">
        <v>8</v>
      </c>
      <c r="B88" t="s">
        <v>847</v>
      </c>
      <c r="C88" t="s">
        <v>2240</v>
      </c>
      <c r="D88" t="s">
        <v>848</v>
      </c>
      <c r="E88" t="s">
        <v>684</v>
      </c>
      <c r="F88" t="s">
        <v>849</v>
      </c>
      <c r="G88">
        <v>1</v>
      </c>
      <c r="H88">
        <v>6.93</v>
      </c>
      <c r="I88">
        <v>12184</v>
      </c>
      <c r="J88">
        <v>0</v>
      </c>
      <c r="Q88">
        <v>0</v>
      </c>
      <c r="V88">
        <v>0</v>
      </c>
    </row>
    <row r="89" spans="1:22" x14ac:dyDescent="0.3">
      <c r="A89" t="s">
        <v>8</v>
      </c>
      <c r="B89" t="s">
        <v>850</v>
      </c>
      <c r="C89" t="s">
        <v>2283</v>
      </c>
      <c r="D89" t="s">
        <v>852</v>
      </c>
      <c r="E89" t="s">
        <v>607</v>
      </c>
      <c r="F89" t="s">
        <v>853</v>
      </c>
      <c r="G89" t="s">
        <v>786</v>
      </c>
      <c r="H89" t="s">
        <v>854</v>
      </c>
      <c r="I89">
        <v>11738</v>
      </c>
      <c r="J89">
        <v>0</v>
      </c>
      <c r="Q89">
        <v>2</v>
      </c>
      <c r="R89" t="s">
        <v>855</v>
      </c>
      <c r="S89" t="s">
        <v>851</v>
      </c>
      <c r="T89">
        <v>1</v>
      </c>
      <c r="U89">
        <v>60</v>
      </c>
      <c r="V89">
        <v>0</v>
      </c>
    </row>
    <row r="90" spans="1:22" x14ac:dyDescent="0.3">
      <c r="A90" t="s">
        <v>8</v>
      </c>
      <c r="B90" t="s">
        <v>74</v>
      </c>
      <c r="C90" t="s">
        <v>2239</v>
      </c>
      <c r="D90" t="s">
        <v>856</v>
      </c>
      <c r="E90" t="s">
        <v>570</v>
      </c>
      <c r="F90" t="s">
        <v>857</v>
      </c>
      <c r="G90" t="s">
        <v>858</v>
      </c>
      <c r="H90" t="s">
        <v>859</v>
      </c>
      <c r="I90">
        <v>22990</v>
      </c>
      <c r="J90">
        <v>6</v>
      </c>
      <c r="K90" t="s">
        <v>860</v>
      </c>
      <c r="L90" t="s">
        <v>731</v>
      </c>
      <c r="M90" t="s">
        <v>75</v>
      </c>
      <c r="N90" t="s">
        <v>786</v>
      </c>
      <c r="O90">
        <v>22976</v>
      </c>
      <c r="P90" t="s">
        <v>861</v>
      </c>
      <c r="Q90">
        <v>11</v>
      </c>
      <c r="R90" t="s">
        <v>862</v>
      </c>
      <c r="S90" t="s">
        <v>75</v>
      </c>
      <c r="T90" t="s">
        <v>832</v>
      </c>
      <c r="U90" t="s">
        <v>863</v>
      </c>
      <c r="V90">
        <v>0</v>
      </c>
    </row>
    <row r="91" spans="1:22" x14ac:dyDescent="0.3">
      <c r="A91" t="s">
        <v>8</v>
      </c>
      <c r="B91" t="s">
        <v>77</v>
      </c>
      <c r="C91" t="s">
        <v>2240</v>
      </c>
      <c r="D91" t="s">
        <v>864</v>
      </c>
      <c r="E91" t="s">
        <v>607</v>
      </c>
      <c r="F91" t="s">
        <v>865</v>
      </c>
      <c r="G91" t="s">
        <v>723</v>
      </c>
      <c r="H91" t="s">
        <v>866</v>
      </c>
      <c r="I91">
        <v>11534</v>
      </c>
      <c r="J91">
        <v>13</v>
      </c>
      <c r="K91" t="s">
        <v>867</v>
      </c>
      <c r="L91" t="s">
        <v>731</v>
      </c>
      <c r="M91" t="s">
        <v>78</v>
      </c>
      <c r="N91">
        <v>1</v>
      </c>
      <c r="O91">
        <v>11529</v>
      </c>
      <c r="P91" t="s">
        <v>868</v>
      </c>
      <c r="Q91">
        <v>24</v>
      </c>
      <c r="R91" t="s">
        <v>869</v>
      </c>
      <c r="S91" t="s">
        <v>78</v>
      </c>
      <c r="T91">
        <v>1</v>
      </c>
      <c r="U91">
        <v>64</v>
      </c>
      <c r="V91">
        <v>0</v>
      </c>
    </row>
    <row r="92" spans="1:22" x14ac:dyDescent="0.3">
      <c r="A92" t="s">
        <v>8</v>
      </c>
      <c r="B92" t="s">
        <v>870</v>
      </c>
      <c r="C92" t="s">
        <v>2284</v>
      </c>
      <c r="D92" t="s">
        <v>592</v>
      </c>
      <c r="E92" t="s">
        <v>592</v>
      </c>
      <c r="F92">
        <v>166</v>
      </c>
      <c r="G92">
        <v>1</v>
      </c>
      <c r="H92">
        <v>8.59</v>
      </c>
      <c r="I92">
        <v>14619</v>
      </c>
      <c r="J92">
        <v>0</v>
      </c>
      <c r="Q92">
        <v>0</v>
      </c>
      <c r="V92">
        <v>0</v>
      </c>
    </row>
    <row r="93" spans="1:22" x14ac:dyDescent="0.3">
      <c r="A93" t="s">
        <v>8</v>
      </c>
      <c r="B93" t="s">
        <v>871</v>
      </c>
      <c r="C93" t="s">
        <v>2231</v>
      </c>
      <c r="D93" t="s">
        <v>634</v>
      </c>
      <c r="E93" t="s">
        <v>634</v>
      </c>
      <c r="F93">
        <v>337</v>
      </c>
      <c r="G93">
        <v>2</v>
      </c>
      <c r="H93">
        <v>20.39</v>
      </c>
      <c r="I93">
        <v>12143</v>
      </c>
      <c r="J93">
        <v>0</v>
      </c>
      <c r="Q93">
        <v>2</v>
      </c>
      <c r="R93" t="s">
        <v>855</v>
      </c>
      <c r="S93" t="s">
        <v>872</v>
      </c>
      <c r="T93">
        <v>1</v>
      </c>
      <c r="U93">
        <v>60</v>
      </c>
      <c r="V93">
        <v>0</v>
      </c>
    </row>
    <row r="94" spans="1:22" x14ac:dyDescent="0.3">
      <c r="A94" t="s">
        <v>8</v>
      </c>
      <c r="B94" t="s">
        <v>79</v>
      </c>
      <c r="C94" t="s">
        <v>2240</v>
      </c>
      <c r="D94" t="s">
        <v>873</v>
      </c>
      <c r="E94" t="s">
        <v>607</v>
      </c>
      <c r="F94" t="s">
        <v>874</v>
      </c>
      <c r="G94" t="s">
        <v>766</v>
      </c>
      <c r="H94" t="s">
        <v>875</v>
      </c>
      <c r="I94">
        <v>11929</v>
      </c>
      <c r="J94">
        <v>0</v>
      </c>
      <c r="Q94">
        <v>14</v>
      </c>
      <c r="R94" t="s">
        <v>876</v>
      </c>
      <c r="S94" t="s">
        <v>80</v>
      </c>
      <c r="T94">
        <v>1</v>
      </c>
      <c r="U94">
        <v>74</v>
      </c>
      <c r="V94">
        <v>0</v>
      </c>
    </row>
    <row r="95" spans="1:22" x14ac:dyDescent="0.3">
      <c r="A95" t="s">
        <v>8</v>
      </c>
      <c r="B95" t="s">
        <v>877</v>
      </c>
      <c r="C95" t="s">
        <v>2285</v>
      </c>
      <c r="D95" t="s">
        <v>879</v>
      </c>
      <c r="E95" t="s">
        <v>879</v>
      </c>
      <c r="F95">
        <v>3706</v>
      </c>
      <c r="G95">
        <v>1</v>
      </c>
      <c r="H95">
        <v>22.83</v>
      </c>
      <c r="I95">
        <v>10754</v>
      </c>
      <c r="J95">
        <v>1</v>
      </c>
      <c r="K95" t="s">
        <v>879</v>
      </c>
      <c r="L95" t="s">
        <v>731</v>
      </c>
      <c r="M95" t="s">
        <v>878</v>
      </c>
      <c r="N95">
        <v>1</v>
      </c>
      <c r="O95">
        <v>10751</v>
      </c>
      <c r="P95">
        <v>86</v>
      </c>
      <c r="Q95">
        <v>1</v>
      </c>
      <c r="R95" t="s">
        <v>879</v>
      </c>
      <c r="S95" t="s">
        <v>878</v>
      </c>
      <c r="T95">
        <v>1</v>
      </c>
      <c r="U95">
        <v>140</v>
      </c>
      <c r="V95">
        <v>0</v>
      </c>
    </row>
    <row r="96" spans="1:22" x14ac:dyDescent="0.3">
      <c r="A96" t="s">
        <v>8</v>
      </c>
      <c r="B96" t="s">
        <v>82</v>
      </c>
      <c r="C96" t="s">
        <v>2241</v>
      </c>
      <c r="D96" t="s">
        <v>880</v>
      </c>
      <c r="E96" t="s">
        <v>781</v>
      </c>
      <c r="F96" t="s">
        <v>881</v>
      </c>
      <c r="G96" t="s">
        <v>572</v>
      </c>
      <c r="H96" t="s">
        <v>882</v>
      </c>
      <c r="I96">
        <v>9624</v>
      </c>
      <c r="J96">
        <v>0</v>
      </c>
      <c r="Q96">
        <v>4</v>
      </c>
      <c r="R96" t="s">
        <v>883</v>
      </c>
      <c r="S96" t="s">
        <v>83</v>
      </c>
      <c r="T96" t="s">
        <v>786</v>
      </c>
      <c r="U96" t="s">
        <v>884</v>
      </c>
      <c r="V96">
        <v>0</v>
      </c>
    </row>
    <row r="97" spans="1:22" x14ac:dyDescent="0.3">
      <c r="A97" t="s">
        <v>8</v>
      </c>
      <c r="B97" t="s">
        <v>885</v>
      </c>
      <c r="C97" t="s">
        <v>2231</v>
      </c>
      <c r="D97" t="s">
        <v>886</v>
      </c>
      <c r="E97" t="s">
        <v>886</v>
      </c>
      <c r="F97">
        <v>388</v>
      </c>
      <c r="G97">
        <v>1</v>
      </c>
      <c r="H97">
        <v>25</v>
      </c>
      <c r="I97">
        <v>9770</v>
      </c>
      <c r="J97">
        <v>0</v>
      </c>
      <c r="Q97">
        <v>0</v>
      </c>
      <c r="V97">
        <v>0</v>
      </c>
    </row>
    <row r="98" spans="1:22" x14ac:dyDescent="0.3">
      <c r="A98" t="s">
        <v>8</v>
      </c>
      <c r="B98" t="s">
        <v>477</v>
      </c>
      <c r="C98" t="s">
        <v>2258</v>
      </c>
      <c r="D98" t="s">
        <v>887</v>
      </c>
      <c r="E98" t="s">
        <v>726</v>
      </c>
      <c r="F98" t="s">
        <v>888</v>
      </c>
      <c r="G98" t="s">
        <v>889</v>
      </c>
      <c r="H98" t="s">
        <v>890</v>
      </c>
      <c r="I98">
        <v>152895</v>
      </c>
      <c r="J98">
        <v>2</v>
      </c>
      <c r="K98" t="s">
        <v>891</v>
      </c>
      <c r="L98" t="s">
        <v>731</v>
      </c>
      <c r="M98" t="s">
        <v>478</v>
      </c>
      <c r="N98" t="s">
        <v>892</v>
      </c>
      <c r="O98">
        <v>152823</v>
      </c>
      <c r="P98" t="s">
        <v>893</v>
      </c>
      <c r="Q98">
        <v>3</v>
      </c>
      <c r="R98" t="s">
        <v>894</v>
      </c>
      <c r="S98" t="s">
        <v>478</v>
      </c>
      <c r="T98" t="s">
        <v>723</v>
      </c>
      <c r="U98" t="s">
        <v>895</v>
      </c>
      <c r="V98">
        <v>0</v>
      </c>
    </row>
    <row r="99" spans="1:22" x14ac:dyDescent="0.3">
      <c r="A99" t="s">
        <v>8</v>
      </c>
      <c r="B99" t="s">
        <v>896</v>
      </c>
      <c r="C99" t="s">
        <v>2231</v>
      </c>
      <c r="D99" t="s">
        <v>592</v>
      </c>
      <c r="E99" t="s">
        <v>592</v>
      </c>
      <c r="F99">
        <v>110</v>
      </c>
      <c r="G99">
        <v>2</v>
      </c>
      <c r="H99">
        <v>7.83</v>
      </c>
      <c r="I99">
        <v>25718</v>
      </c>
      <c r="J99">
        <v>0</v>
      </c>
      <c r="Q99">
        <v>0</v>
      </c>
      <c r="V99">
        <v>0</v>
      </c>
    </row>
    <row r="100" spans="1:22" x14ac:dyDescent="0.3">
      <c r="A100" t="s">
        <v>8</v>
      </c>
      <c r="B100" t="s">
        <v>897</v>
      </c>
      <c r="C100" t="s">
        <v>2286</v>
      </c>
      <c r="D100" t="s">
        <v>898</v>
      </c>
      <c r="E100" t="s">
        <v>592</v>
      </c>
      <c r="F100" t="s">
        <v>899</v>
      </c>
      <c r="G100" t="s">
        <v>117</v>
      </c>
      <c r="H100" t="s">
        <v>900</v>
      </c>
      <c r="I100">
        <v>19624</v>
      </c>
      <c r="J100">
        <v>0</v>
      </c>
      <c r="Q100">
        <v>0</v>
      </c>
      <c r="V100">
        <v>0</v>
      </c>
    </row>
    <row r="101" spans="1:22" x14ac:dyDescent="0.3">
      <c r="A101" t="s">
        <v>8</v>
      </c>
      <c r="B101" t="s">
        <v>901</v>
      </c>
      <c r="C101" t="s">
        <v>2228</v>
      </c>
      <c r="D101" t="s">
        <v>903</v>
      </c>
      <c r="E101" t="s">
        <v>640</v>
      </c>
      <c r="F101" t="s">
        <v>904</v>
      </c>
      <c r="G101" t="s">
        <v>828</v>
      </c>
      <c r="H101" t="s">
        <v>905</v>
      </c>
      <c r="I101">
        <v>75518</v>
      </c>
      <c r="J101">
        <v>0</v>
      </c>
      <c r="Q101">
        <v>3</v>
      </c>
      <c r="R101" t="s">
        <v>612</v>
      </c>
      <c r="S101" t="s">
        <v>902</v>
      </c>
      <c r="T101">
        <v>1</v>
      </c>
      <c r="U101">
        <v>74</v>
      </c>
      <c r="V101">
        <v>0</v>
      </c>
    </row>
    <row r="102" spans="1:22" x14ac:dyDescent="0.3">
      <c r="A102" t="s">
        <v>8</v>
      </c>
      <c r="B102" t="s">
        <v>906</v>
      </c>
      <c r="C102" t="s">
        <v>2287</v>
      </c>
      <c r="D102" t="s">
        <v>690</v>
      </c>
      <c r="E102" t="s">
        <v>690</v>
      </c>
      <c r="F102">
        <v>101</v>
      </c>
      <c r="G102">
        <v>4</v>
      </c>
      <c r="H102">
        <v>10.76</v>
      </c>
      <c r="I102">
        <v>18513</v>
      </c>
      <c r="J102">
        <v>0</v>
      </c>
      <c r="Q102">
        <v>0</v>
      </c>
      <c r="V102">
        <v>0</v>
      </c>
    </row>
    <row r="103" spans="1:22" x14ac:dyDescent="0.3">
      <c r="A103" t="s">
        <v>8</v>
      </c>
      <c r="B103" t="s">
        <v>907</v>
      </c>
      <c r="C103" t="s">
        <v>2288</v>
      </c>
      <c r="D103" t="s">
        <v>908</v>
      </c>
      <c r="E103" t="s">
        <v>908</v>
      </c>
      <c r="F103">
        <v>126</v>
      </c>
      <c r="G103">
        <v>4</v>
      </c>
      <c r="H103">
        <v>8.9700000000000006</v>
      </c>
      <c r="I103">
        <v>51996</v>
      </c>
      <c r="J103">
        <v>0</v>
      </c>
      <c r="Q103">
        <v>0</v>
      </c>
      <c r="V103">
        <v>0</v>
      </c>
    </row>
    <row r="104" spans="1:22" x14ac:dyDescent="0.3">
      <c r="A104" t="s">
        <v>8</v>
      </c>
      <c r="B104" t="s">
        <v>909</v>
      </c>
      <c r="C104" t="s">
        <v>2231</v>
      </c>
      <c r="D104" t="s">
        <v>690</v>
      </c>
      <c r="E104" t="s">
        <v>690</v>
      </c>
      <c r="F104">
        <v>107</v>
      </c>
      <c r="G104">
        <v>1</v>
      </c>
      <c r="H104">
        <v>15.84</v>
      </c>
      <c r="I104">
        <v>12410</v>
      </c>
      <c r="J104">
        <v>0</v>
      </c>
      <c r="Q104">
        <v>0</v>
      </c>
      <c r="V104">
        <v>0</v>
      </c>
    </row>
    <row r="105" spans="1:22" x14ac:dyDescent="0.3">
      <c r="A105" t="s">
        <v>8</v>
      </c>
      <c r="B105" t="s">
        <v>89</v>
      </c>
      <c r="C105" t="s">
        <v>2247</v>
      </c>
      <c r="D105" t="s">
        <v>910</v>
      </c>
      <c r="E105" t="s">
        <v>576</v>
      </c>
      <c r="F105" t="s">
        <v>911</v>
      </c>
      <c r="G105" t="s">
        <v>912</v>
      </c>
      <c r="H105" t="s">
        <v>913</v>
      </c>
      <c r="I105">
        <v>53847</v>
      </c>
      <c r="J105">
        <v>1</v>
      </c>
      <c r="K105" t="s">
        <v>576</v>
      </c>
      <c r="L105" t="s">
        <v>731</v>
      </c>
      <c r="M105" t="s">
        <v>90</v>
      </c>
      <c r="N105">
        <v>3</v>
      </c>
      <c r="O105">
        <v>53815</v>
      </c>
      <c r="P105">
        <v>226</v>
      </c>
      <c r="Q105">
        <v>2</v>
      </c>
      <c r="R105" t="s">
        <v>586</v>
      </c>
      <c r="S105" t="s">
        <v>90</v>
      </c>
      <c r="T105" t="s">
        <v>828</v>
      </c>
      <c r="U105" t="s">
        <v>914</v>
      </c>
      <c r="V105">
        <v>0</v>
      </c>
    </row>
    <row r="106" spans="1:22" x14ac:dyDescent="0.3">
      <c r="A106" t="s">
        <v>8</v>
      </c>
      <c r="B106" t="s">
        <v>92</v>
      </c>
      <c r="C106" t="s">
        <v>2249</v>
      </c>
      <c r="D106" t="s">
        <v>915</v>
      </c>
      <c r="E106" t="s">
        <v>570</v>
      </c>
      <c r="F106" t="s">
        <v>916</v>
      </c>
      <c r="G106" t="s">
        <v>660</v>
      </c>
      <c r="H106" t="s">
        <v>917</v>
      </c>
      <c r="I106">
        <v>36915</v>
      </c>
      <c r="J106">
        <v>0</v>
      </c>
      <c r="Q106">
        <v>18</v>
      </c>
      <c r="R106" t="s">
        <v>918</v>
      </c>
      <c r="S106" t="s">
        <v>93</v>
      </c>
      <c r="T106" t="s">
        <v>631</v>
      </c>
      <c r="U106" t="s">
        <v>919</v>
      </c>
      <c r="V106">
        <v>0</v>
      </c>
    </row>
    <row r="107" spans="1:22" x14ac:dyDescent="0.3">
      <c r="A107" t="s">
        <v>8</v>
      </c>
      <c r="B107" t="s">
        <v>95</v>
      </c>
      <c r="C107" t="s">
        <v>2250</v>
      </c>
      <c r="D107" t="s">
        <v>920</v>
      </c>
      <c r="E107" t="s">
        <v>570</v>
      </c>
      <c r="F107" t="s">
        <v>921</v>
      </c>
      <c r="G107" t="s">
        <v>766</v>
      </c>
      <c r="H107" t="s">
        <v>922</v>
      </c>
      <c r="I107">
        <v>9789</v>
      </c>
      <c r="J107">
        <v>0</v>
      </c>
      <c r="Q107">
        <v>4</v>
      </c>
      <c r="R107" t="s">
        <v>923</v>
      </c>
      <c r="S107" t="s">
        <v>96</v>
      </c>
      <c r="T107" t="s">
        <v>924</v>
      </c>
      <c r="U107" t="s">
        <v>925</v>
      </c>
      <c r="V107">
        <v>0</v>
      </c>
    </row>
    <row r="108" spans="1:22" x14ac:dyDescent="0.3">
      <c r="A108" t="s">
        <v>8</v>
      </c>
      <c r="B108" t="str">
        <f>HYPERLINK("http://www.uniprot.org/uniprot/C0ZYB7","C0ZYB7")</f>
        <v>C0ZYB7</v>
      </c>
      <c r="C108" t="s">
        <v>926</v>
      </c>
      <c r="D108" t="s">
        <v>576</v>
      </c>
      <c r="E108" t="s">
        <v>576</v>
      </c>
      <c r="F108">
        <v>401</v>
      </c>
      <c r="G108">
        <v>6</v>
      </c>
      <c r="H108">
        <v>8.4700000000000006</v>
      </c>
      <c r="I108">
        <v>80211</v>
      </c>
      <c r="J108">
        <v>0</v>
      </c>
      <c r="Q108">
        <v>0</v>
      </c>
      <c r="V108">
        <v>0</v>
      </c>
    </row>
    <row r="109" spans="1:22" x14ac:dyDescent="0.3">
      <c r="A109" t="s">
        <v>8</v>
      </c>
      <c r="B109" t="str">
        <f>HYPERLINK("http://www.uniprot.org/uniprot/C1A1X8","C1A1X8")</f>
        <v>C1A1X8</v>
      </c>
      <c r="C109" t="s">
        <v>927</v>
      </c>
      <c r="D109" t="s">
        <v>581</v>
      </c>
      <c r="E109" t="s">
        <v>582</v>
      </c>
      <c r="F109" t="s">
        <v>928</v>
      </c>
      <c r="G109" t="s">
        <v>621</v>
      </c>
      <c r="H109" t="s">
        <v>929</v>
      </c>
      <c r="I109">
        <v>52151</v>
      </c>
      <c r="J109">
        <v>0</v>
      </c>
      <c r="Q109">
        <v>0</v>
      </c>
      <c r="V109">
        <v>0</v>
      </c>
    </row>
    <row r="110" spans="1:22" x14ac:dyDescent="0.3">
      <c r="A110" t="s">
        <v>8</v>
      </c>
      <c r="B110" t="str">
        <f>HYPERLINK("http://www.uniprot.org/uniprot/C1F3N6","C1F3N6")</f>
        <v>C1F3N6</v>
      </c>
      <c r="C110" t="s">
        <v>930</v>
      </c>
      <c r="D110" t="s">
        <v>581</v>
      </c>
      <c r="E110" t="s">
        <v>607</v>
      </c>
      <c r="F110" t="s">
        <v>931</v>
      </c>
      <c r="G110">
        <v>3</v>
      </c>
      <c r="H110" t="s">
        <v>932</v>
      </c>
      <c r="I110">
        <v>52149</v>
      </c>
      <c r="J110">
        <v>0</v>
      </c>
      <c r="Q110">
        <v>0</v>
      </c>
      <c r="V110">
        <v>0</v>
      </c>
    </row>
    <row r="111" spans="1:22" x14ac:dyDescent="0.3">
      <c r="A111" t="s">
        <v>8</v>
      </c>
      <c r="B111" t="str">
        <f>HYPERLINK("http://www.uniprot.org/uniprot/C4XIN9","C4XIN9")</f>
        <v>C4XIN9</v>
      </c>
      <c r="C111" t="s">
        <v>933</v>
      </c>
      <c r="D111" t="s">
        <v>576</v>
      </c>
      <c r="E111" t="s">
        <v>576</v>
      </c>
      <c r="F111">
        <v>207</v>
      </c>
      <c r="G111">
        <v>7</v>
      </c>
      <c r="H111">
        <v>5.55</v>
      </c>
      <c r="I111">
        <v>153463</v>
      </c>
      <c r="J111">
        <v>0</v>
      </c>
      <c r="Q111">
        <v>0</v>
      </c>
      <c r="V111">
        <v>0</v>
      </c>
    </row>
    <row r="112" spans="1:22" x14ac:dyDescent="0.3">
      <c r="A112" t="s">
        <v>8</v>
      </c>
      <c r="B112" t="str">
        <f>HYPERLINK("http://www.uniprot.org/uniprot/C5BWR2","C5BWR2")</f>
        <v>C5BWR2</v>
      </c>
      <c r="C112" t="s">
        <v>934</v>
      </c>
      <c r="D112" t="s">
        <v>576</v>
      </c>
      <c r="E112" t="s">
        <v>576</v>
      </c>
      <c r="F112">
        <v>647</v>
      </c>
      <c r="G112">
        <v>9</v>
      </c>
      <c r="H112">
        <v>9.9499999999999993</v>
      </c>
      <c r="I112">
        <v>79897</v>
      </c>
      <c r="J112">
        <v>0</v>
      </c>
      <c r="Q112">
        <v>0</v>
      </c>
      <c r="V112">
        <v>0</v>
      </c>
    </row>
    <row r="113" spans="1:26" x14ac:dyDescent="0.3">
      <c r="A113" t="s">
        <v>8</v>
      </c>
      <c r="B113" t="str">
        <f>HYPERLINK("http://www.uniprot.org/uniprot/C5BZB0","C5BZB0")</f>
        <v>C5BZB0</v>
      </c>
      <c r="C113" t="s">
        <v>935</v>
      </c>
      <c r="D113" t="s">
        <v>936</v>
      </c>
      <c r="E113" t="s">
        <v>607</v>
      </c>
      <c r="F113" t="s">
        <v>937</v>
      </c>
      <c r="G113" t="s">
        <v>938</v>
      </c>
      <c r="H113" t="s">
        <v>939</v>
      </c>
      <c r="I113">
        <v>56470</v>
      </c>
      <c r="J113">
        <v>0</v>
      </c>
      <c r="Q113">
        <v>0</v>
      </c>
      <c r="V113">
        <v>0</v>
      </c>
    </row>
    <row r="114" spans="1:26" x14ac:dyDescent="0.3">
      <c r="A114" t="s">
        <v>8</v>
      </c>
      <c r="B114" t="str">
        <f>HYPERLINK("http://www.uniprot.org/uniprot/C5C0K2","C5C0K2")</f>
        <v>C5C0K2</v>
      </c>
      <c r="C114" t="s">
        <v>940</v>
      </c>
      <c r="D114" t="s">
        <v>566</v>
      </c>
      <c r="E114" t="s">
        <v>566</v>
      </c>
      <c r="F114">
        <v>574</v>
      </c>
      <c r="G114">
        <v>10</v>
      </c>
      <c r="H114">
        <v>8.41</v>
      </c>
      <c r="I114">
        <v>144053</v>
      </c>
      <c r="J114">
        <v>0</v>
      </c>
      <c r="Q114">
        <v>0</v>
      </c>
      <c r="V114">
        <v>0</v>
      </c>
    </row>
    <row r="115" spans="1:26" x14ac:dyDescent="0.3">
      <c r="A115" t="s">
        <v>8</v>
      </c>
      <c r="B115" t="str">
        <f>HYPERLINK("http://www.uniprot.org/uniprot/C5C9U0","C5C9U0")</f>
        <v>C5C9U0</v>
      </c>
      <c r="C115" t="s">
        <v>941</v>
      </c>
      <c r="D115" t="s">
        <v>576</v>
      </c>
      <c r="E115" t="s">
        <v>576</v>
      </c>
      <c r="F115">
        <v>299</v>
      </c>
      <c r="G115">
        <v>5</v>
      </c>
      <c r="H115">
        <v>9.69</v>
      </c>
      <c r="I115">
        <v>80664</v>
      </c>
      <c r="J115">
        <v>0</v>
      </c>
      <c r="Q115">
        <v>0</v>
      </c>
      <c r="V115">
        <v>0</v>
      </c>
    </row>
    <row r="116" spans="1:26" x14ac:dyDescent="0.3">
      <c r="A116" t="s">
        <v>8</v>
      </c>
      <c r="B116" t="str">
        <f>HYPERLINK("http://www.uniprot.org/uniprot/C5C093","C5C093")</f>
        <v>C5C093</v>
      </c>
      <c r="C116" t="s">
        <v>942</v>
      </c>
      <c r="D116" t="s">
        <v>943</v>
      </c>
      <c r="E116" t="s">
        <v>592</v>
      </c>
      <c r="F116" t="s">
        <v>944</v>
      </c>
      <c r="G116">
        <v>2</v>
      </c>
      <c r="H116" t="s">
        <v>945</v>
      </c>
      <c r="I116">
        <v>45091</v>
      </c>
      <c r="J116">
        <v>0</v>
      </c>
      <c r="Q116">
        <v>0</v>
      </c>
      <c r="V116">
        <v>0</v>
      </c>
    </row>
    <row r="117" spans="1:26" x14ac:dyDescent="0.3">
      <c r="A117" t="s">
        <v>8</v>
      </c>
      <c r="B117" t="str">
        <f>HYPERLINK("http://www.uniprot.org/uniprot/C5CC70","C5CC70")</f>
        <v>C5CC70</v>
      </c>
      <c r="C117" t="s">
        <v>946</v>
      </c>
      <c r="D117" t="s">
        <v>566</v>
      </c>
      <c r="E117" t="s">
        <v>566</v>
      </c>
      <c r="F117">
        <v>547</v>
      </c>
      <c r="G117">
        <v>11</v>
      </c>
      <c r="H117">
        <v>8.09</v>
      </c>
      <c r="I117">
        <v>143045</v>
      </c>
      <c r="J117">
        <v>0</v>
      </c>
      <c r="Q117">
        <v>0</v>
      </c>
      <c r="V117">
        <v>0</v>
      </c>
    </row>
    <row r="118" spans="1:26" x14ac:dyDescent="0.3">
      <c r="A118" t="s">
        <v>8</v>
      </c>
      <c r="B118" t="s">
        <v>100</v>
      </c>
      <c r="C118" t="s">
        <v>101</v>
      </c>
      <c r="D118" t="s">
        <v>947</v>
      </c>
      <c r="E118" t="s">
        <v>634</v>
      </c>
      <c r="F118" t="s">
        <v>948</v>
      </c>
      <c r="G118" t="s">
        <v>949</v>
      </c>
      <c r="H118" t="s">
        <v>950</v>
      </c>
      <c r="I118">
        <v>28528</v>
      </c>
      <c r="J118">
        <v>1</v>
      </c>
      <c r="K118" t="s">
        <v>634</v>
      </c>
      <c r="L118" t="s">
        <v>951</v>
      </c>
      <c r="M118" t="s">
        <v>952</v>
      </c>
      <c r="N118">
        <v>5</v>
      </c>
      <c r="O118">
        <v>28512</v>
      </c>
      <c r="P118">
        <v>410</v>
      </c>
      <c r="Q118">
        <v>0</v>
      </c>
      <c r="V118">
        <v>1</v>
      </c>
      <c r="W118" t="s">
        <v>634</v>
      </c>
      <c r="X118" t="s">
        <v>952</v>
      </c>
      <c r="Y118">
        <v>5</v>
      </c>
      <c r="Z118">
        <v>372</v>
      </c>
    </row>
    <row r="119" spans="1:26" x14ac:dyDescent="0.3">
      <c r="A119" t="s">
        <v>8</v>
      </c>
      <c r="B119" t="s">
        <v>953</v>
      </c>
      <c r="C119" t="s">
        <v>954</v>
      </c>
      <c r="D119" t="s">
        <v>955</v>
      </c>
      <c r="E119" t="s">
        <v>956</v>
      </c>
      <c r="F119" t="s">
        <v>957</v>
      </c>
      <c r="G119" t="s">
        <v>588</v>
      </c>
      <c r="H119" t="s">
        <v>958</v>
      </c>
      <c r="I119">
        <v>32294</v>
      </c>
      <c r="J119">
        <v>0</v>
      </c>
      <c r="Q119">
        <v>0</v>
      </c>
      <c r="V119">
        <v>0</v>
      </c>
    </row>
    <row r="120" spans="1:26" x14ac:dyDescent="0.3">
      <c r="A120" t="s">
        <v>8</v>
      </c>
      <c r="B120" t="s">
        <v>959</v>
      </c>
      <c r="C120" t="s">
        <v>960</v>
      </c>
      <c r="D120" t="s">
        <v>658</v>
      </c>
      <c r="E120" t="s">
        <v>658</v>
      </c>
      <c r="F120">
        <v>94</v>
      </c>
      <c r="G120">
        <v>8</v>
      </c>
      <c r="H120">
        <v>7.1</v>
      </c>
      <c r="I120">
        <v>90262</v>
      </c>
      <c r="J120">
        <v>1</v>
      </c>
      <c r="K120" t="s">
        <v>658</v>
      </c>
      <c r="L120" t="s">
        <v>951</v>
      </c>
      <c r="M120" t="s">
        <v>961</v>
      </c>
      <c r="N120">
        <v>5</v>
      </c>
      <c r="O120">
        <v>90214</v>
      </c>
      <c r="P120">
        <v>316</v>
      </c>
      <c r="Q120">
        <v>0</v>
      </c>
      <c r="V120">
        <v>0</v>
      </c>
    </row>
    <row r="121" spans="1:26" x14ac:dyDescent="0.3">
      <c r="A121" t="s">
        <v>8</v>
      </c>
      <c r="B121" t="s">
        <v>962</v>
      </c>
      <c r="C121" t="s">
        <v>963</v>
      </c>
      <c r="D121" t="s">
        <v>964</v>
      </c>
      <c r="E121" t="s">
        <v>658</v>
      </c>
      <c r="F121" t="s">
        <v>965</v>
      </c>
      <c r="G121" t="s">
        <v>966</v>
      </c>
      <c r="H121" t="s">
        <v>967</v>
      </c>
      <c r="I121">
        <v>27482</v>
      </c>
      <c r="J121">
        <v>1</v>
      </c>
      <c r="K121" t="s">
        <v>658</v>
      </c>
      <c r="L121" t="s">
        <v>951</v>
      </c>
      <c r="M121" t="s">
        <v>968</v>
      </c>
      <c r="N121">
        <v>1</v>
      </c>
      <c r="O121">
        <v>27465</v>
      </c>
      <c r="P121">
        <v>87</v>
      </c>
      <c r="Q121">
        <v>0</v>
      </c>
      <c r="V121">
        <v>1</v>
      </c>
      <c r="W121" t="s">
        <v>658</v>
      </c>
      <c r="X121" t="s">
        <v>968</v>
      </c>
      <c r="Y121">
        <v>2</v>
      </c>
      <c r="Z121">
        <v>132</v>
      </c>
    </row>
    <row r="122" spans="1:26" x14ac:dyDescent="0.3">
      <c r="A122" t="s">
        <v>8</v>
      </c>
      <c r="B122" t="s">
        <v>105</v>
      </c>
      <c r="C122" t="s">
        <v>106</v>
      </c>
      <c r="D122" t="s">
        <v>969</v>
      </c>
      <c r="E122" t="s">
        <v>634</v>
      </c>
      <c r="F122" t="s">
        <v>970</v>
      </c>
      <c r="G122" t="s">
        <v>971</v>
      </c>
      <c r="H122" t="s">
        <v>972</v>
      </c>
      <c r="I122">
        <v>128627</v>
      </c>
      <c r="J122">
        <v>2</v>
      </c>
      <c r="K122" t="s">
        <v>964</v>
      </c>
      <c r="L122" t="s">
        <v>951</v>
      </c>
      <c r="M122" t="s">
        <v>973</v>
      </c>
      <c r="N122" t="s">
        <v>892</v>
      </c>
      <c r="O122">
        <v>128560</v>
      </c>
      <c r="P122" t="s">
        <v>974</v>
      </c>
      <c r="Q122">
        <v>0</v>
      </c>
      <c r="V122">
        <v>2</v>
      </c>
      <c r="W122" t="s">
        <v>964</v>
      </c>
      <c r="X122" t="s">
        <v>973</v>
      </c>
      <c r="Y122">
        <v>2</v>
      </c>
      <c r="Z122" t="s">
        <v>975</v>
      </c>
    </row>
    <row r="123" spans="1:26" x14ac:dyDescent="0.3">
      <c r="A123" t="s">
        <v>8</v>
      </c>
      <c r="B123" t="s">
        <v>976</v>
      </c>
      <c r="C123" t="s">
        <v>977</v>
      </c>
      <c r="D123" t="s">
        <v>634</v>
      </c>
      <c r="E123" t="s">
        <v>634</v>
      </c>
      <c r="F123">
        <v>227</v>
      </c>
      <c r="G123">
        <v>3</v>
      </c>
      <c r="H123">
        <v>19.510000000000002</v>
      </c>
      <c r="I123">
        <v>26380</v>
      </c>
      <c r="J123">
        <v>0</v>
      </c>
      <c r="Q123">
        <v>0</v>
      </c>
      <c r="V123">
        <v>0</v>
      </c>
    </row>
    <row r="124" spans="1:26" x14ac:dyDescent="0.3">
      <c r="A124" t="s">
        <v>8</v>
      </c>
      <c r="B124" t="s">
        <v>108</v>
      </c>
      <c r="C124" t="s">
        <v>109</v>
      </c>
      <c r="D124" t="s">
        <v>823</v>
      </c>
      <c r="E124" t="s">
        <v>684</v>
      </c>
      <c r="F124" t="s">
        <v>824</v>
      </c>
      <c r="G124" t="s">
        <v>938</v>
      </c>
      <c r="H124" t="s">
        <v>978</v>
      </c>
      <c r="I124">
        <v>49115</v>
      </c>
      <c r="J124">
        <v>2</v>
      </c>
      <c r="K124" t="s">
        <v>826</v>
      </c>
      <c r="L124" t="s">
        <v>951</v>
      </c>
      <c r="M124" t="s">
        <v>979</v>
      </c>
      <c r="N124" t="s">
        <v>117</v>
      </c>
      <c r="O124">
        <v>49089</v>
      </c>
      <c r="P124" t="s">
        <v>827</v>
      </c>
      <c r="Q124">
        <v>0</v>
      </c>
      <c r="V124">
        <v>2</v>
      </c>
      <c r="W124" t="s">
        <v>826</v>
      </c>
      <c r="X124" t="s">
        <v>979</v>
      </c>
      <c r="Y124" t="s">
        <v>828</v>
      </c>
      <c r="Z124" t="s">
        <v>829</v>
      </c>
    </row>
    <row r="125" spans="1:26" x14ac:dyDescent="0.3">
      <c r="A125" t="s">
        <v>8</v>
      </c>
      <c r="B125" t="s">
        <v>980</v>
      </c>
      <c r="C125" t="s">
        <v>981</v>
      </c>
      <c r="D125" t="s">
        <v>640</v>
      </c>
      <c r="E125" t="s">
        <v>640</v>
      </c>
      <c r="F125">
        <v>324</v>
      </c>
      <c r="G125">
        <v>10</v>
      </c>
      <c r="H125">
        <v>23.39</v>
      </c>
      <c r="I125">
        <v>74119</v>
      </c>
      <c r="J125">
        <v>0</v>
      </c>
      <c r="Q125">
        <v>0</v>
      </c>
      <c r="V125">
        <v>0</v>
      </c>
    </row>
    <row r="126" spans="1:26" x14ac:dyDescent="0.3">
      <c r="A126" t="s">
        <v>8</v>
      </c>
      <c r="B126" t="s">
        <v>111</v>
      </c>
      <c r="C126" t="s">
        <v>112</v>
      </c>
      <c r="D126" t="s">
        <v>982</v>
      </c>
      <c r="E126" t="s">
        <v>982</v>
      </c>
      <c r="F126">
        <v>4530</v>
      </c>
      <c r="G126">
        <v>9</v>
      </c>
      <c r="H126">
        <v>66.67</v>
      </c>
      <c r="I126">
        <v>20612</v>
      </c>
      <c r="J126">
        <v>2</v>
      </c>
      <c r="K126" t="s">
        <v>983</v>
      </c>
      <c r="L126" t="s">
        <v>951</v>
      </c>
      <c r="M126" t="s">
        <v>984</v>
      </c>
      <c r="N126" t="s">
        <v>117</v>
      </c>
      <c r="O126">
        <v>20601</v>
      </c>
      <c r="P126" t="s">
        <v>985</v>
      </c>
      <c r="Q126">
        <v>0</v>
      </c>
      <c r="V126">
        <v>3</v>
      </c>
      <c r="W126" t="s">
        <v>986</v>
      </c>
      <c r="X126" t="s">
        <v>984</v>
      </c>
      <c r="Y126" t="s">
        <v>732</v>
      </c>
      <c r="Z126" t="s">
        <v>769</v>
      </c>
    </row>
    <row r="127" spans="1:26" x14ac:dyDescent="0.3">
      <c r="A127" t="s">
        <v>8</v>
      </c>
      <c r="B127" t="s">
        <v>987</v>
      </c>
      <c r="C127" t="s">
        <v>988</v>
      </c>
      <c r="D127" t="s">
        <v>645</v>
      </c>
      <c r="E127" t="s">
        <v>645</v>
      </c>
      <c r="F127">
        <v>155</v>
      </c>
      <c r="G127">
        <v>3</v>
      </c>
      <c r="H127">
        <v>19.23</v>
      </c>
      <c r="I127">
        <v>21887</v>
      </c>
      <c r="J127">
        <v>0</v>
      </c>
      <c r="Q127">
        <v>0</v>
      </c>
      <c r="V127">
        <v>0</v>
      </c>
    </row>
    <row r="128" spans="1:26" x14ac:dyDescent="0.3">
      <c r="A128" t="s">
        <v>8</v>
      </c>
      <c r="B128" t="s">
        <v>113</v>
      </c>
      <c r="C128" t="s">
        <v>114</v>
      </c>
      <c r="D128" t="s">
        <v>781</v>
      </c>
      <c r="E128" t="s">
        <v>781</v>
      </c>
      <c r="F128">
        <v>2227</v>
      </c>
      <c r="G128">
        <v>11</v>
      </c>
      <c r="H128">
        <v>48.58</v>
      </c>
      <c r="I128">
        <v>27599</v>
      </c>
      <c r="J128">
        <v>1</v>
      </c>
      <c r="K128" t="s">
        <v>781</v>
      </c>
      <c r="L128" t="s">
        <v>951</v>
      </c>
      <c r="M128" t="s">
        <v>989</v>
      </c>
      <c r="N128">
        <v>2</v>
      </c>
      <c r="O128">
        <v>27586</v>
      </c>
      <c r="P128">
        <v>144</v>
      </c>
      <c r="Q128">
        <v>0</v>
      </c>
      <c r="V128">
        <v>1</v>
      </c>
      <c r="W128" t="s">
        <v>781</v>
      </c>
      <c r="X128" t="s">
        <v>989</v>
      </c>
      <c r="Y128">
        <v>2</v>
      </c>
      <c r="Z128">
        <v>120</v>
      </c>
    </row>
    <row r="129" spans="1:26" x14ac:dyDescent="0.3">
      <c r="A129" t="s">
        <v>8</v>
      </c>
      <c r="B129" t="s">
        <v>115</v>
      </c>
      <c r="C129" t="s">
        <v>116</v>
      </c>
      <c r="D129" t="s">
        <v>990</v>
      </c>
      <c r="E129" t="s">
        <v>803</v>
      </c>
      <c r="F129" t="s">
        <v>991</v>
      </c>
      <c r="G129" t="s">
        <v>992</v>
      </c>
      <c r="H129" t="s">
        <v>993</v>
      </c>
      <c r="I129">
        <v>20357</v>
      </c>
      <c r="J129">
        <v>3</v>
      </c>
      <c r="K129" t="s">
        <v>990</v>
      </c>
      <c r="L129" t="s">
        <v>951</v>
      </c>
      <c r="M129" t="s">
        <v>994</v>
      </c>
      <c r="N129" t="s">
        <v>723</v>
      </c>
      <c r="O129">
        <v>20345</v>
      </c>
      <c r="P129" t="s">
        <v>995</v>
      </c>
      <c r="Q129">
        <v>0</v>
      </c>
      <c r="V129">
        <v>4</v>
      </c>
      <c r="W129" t="s">
        <v>996</v>
      </c>
      <c r="X129" t="s">
        <v>994</v>
      </c>
      <c r="Y129" t="s">
        <v>732</v>
      </c>
      <c r="Z129" t="s">
        <v>997</v>
      </c>
    </row>
    <row r="130" spans="1:26" x14ac:dyDescent="0.3">
      <c r="A130" t="s">
        <v>8</v>
      </c>
      <c r="B130" t="s">
        <v>998</v>
      </c>
      <c r="C130" t="s">
        <v>999</v>
      </c>
      <c r="D130" t="s">
        <v>1000</v>
      </c>
      <c r="E130" t="s">
        <v>634</v>
      </c>
      <c r="F130" t="s">
        <v>1001</v>
      </c>
      <c r="G130">
        <v>4</v>
      </c>
      <c r="H130" t="s">
        <v>1002</v>
      </c>
      <c r="I130">
        <v>23196</v>
      </c>
      <c r="J130">
        <v>0</v>
      </c>
      <c r="Q130">
        <v>0</v>
      </c>
      <c r="V130">
        <v>1</v>
      </c>
      <c r="W130" t="s">
        <v>1003</v>
      </c>
      <c r="X130" t="s">
        <v>1004</v>
      </c>
      <c r="Y130">
        <v>1</v>
      </c>
      <c r="Z130">
        <v>71</v>
      </c>
    </row>
    <row r="131" spans="1:26" x14ac:dyDescent="0.3">
      <c r="A131" t="s">
        <v>8</v>
      </c>
      <c r="B131" t="s">
        <v>1005</v>
      </c>
      <c r="C131" t="s">
        <v>1006</v>
      </c>
      <c r="D131" t="s">
        <v>910</v>
      </c>
      <c r="E131" t="s">
        <v>576</v>
      </c>
      <c r="F131" t="s">
        <v>1007</v>
      </c>
      <c r="G131" t="s">
        <v>1008</v>
      </c>
      <c r="H131" t="s">
        <v>1009</v>
      </c>
      <c r="I131">
        <v>99040</v>
      </c>
      <c r="J131">
        <v>1</v>
      </c>
      <c r="K131" t="s">
        <v>576</v>
      </c>
      <c r="L131" t="s">
        <v>951</v>
      </c>
      <c r="M131" t="s">
        <v>1010</v>
      </c>
      <c r="N131">
        <v>2</v>
      </c>
      <c r="O131">
        <v>98989</v>
      </c>
      <c r="P131">
        <v>134</v>
      </c>
      <c r="Q131">
        <v>0</v>
      </c>
      <c r="V131">
        <v>1</v>
      </c>
      <c r="W131" t="s">
        <v>576</v>
      </c>
      <c r="X131" t="s">
        <v>1010</v>
      </c>
      <c r="Y131">
        <v>2</v>
      </c>
      <c r="Z131">
        <v>125</v>
      </c>
    </row>
    <row r="132" spans="1:26" x14ac:dyDescent="0.3">
      <c r="A132" t="s">
        <v>8</v>
      </c>
      <c r="B132" t="s">
        <v>1011</v>
      </c>
      <c r="C132" t="s">
        <v>1012</v>
      </c>
      <c r="D132" t="s">
        <v>582</v>
      </c>
      <c r="E132" t="s">
        <v>582</v>
      </c>
      <c r="F132">
        <v>151</v>
      </c>
      <c r="G132">
        <v>7</v>
      </c>
      <c r="H132">
        <v>16.09</v>
      </c>
      <c r="I132">
        <v>52831</v>
      </c>
      <c r="J132">
        <v>0</v>
      </c>
      <c r="Q132">
        <v>0</v>
      </c>
      <c r="V132">
        <v>1</v>
      </c>
      <c r="W132" t="s">
        <v>582</v>
      </c>
      <c r="X132" t="s">
        <v>1013</v>
      </c>
      <c r="Y132">
        <v>1</v>
      </c>
      <c r="Z132">
        <v>62</v>
      </c>
    </row>
    <row r="133" spans="1:26" x14ac:dyDescent="0.3">
      <c r="A133" t="s">
        <v>8</v>
      </c>
      <c r="B133" t="s">
        <v>1014</v>
      </c>
      <c r="C133" t="s">
        <v>1015</v>
      </c>
      <c r="D133" t="s">
        <v>879</v>
      </c>
      <c r="E133" t="s">
        <v>879</v>
      </c>
      <c r="F133">
        <v>4677</v>
      </c>
      <c r="G133">
        <v>7</v>
      </c>
      <c r="H133">
        <v>54.01</v>
      </c>
      <c r="I133">
        <v>15095</v>
      </c>
      <c r="J133">
        <v>1</v>
      </c>
      <c r="K133" t="s">
        <v>879</v>
      </c>
      <c r="L133" t="s">
        <v>951</v>
      </c>
      <c r="M133" t="s">
        <v>1016</v>
      </c>
      <c r="N133">
        <v>3</v>
      </c>
      <c r="O133">
        <v>15086</v>
      </c>
      <c r="P133">
        <v>206</v>
      </c>
      <c r="Q133">
        <v>0</v>
      </c>
      <c r="V133">
        <v>1</v>
      </c>
      <c r="W133" t="s">
        <v>879</v>
      </c>
      <c r="X133" t="s">
        <v>1016</v>
      </c>
      <c r="Y133">
        <v>3</v>
      </c>
      <c r="Z133">
        <v>231</v>
      </c>
    </row>
    <row r="134" spans="1:26" x14ac:dyDescent="0.3">
      <c r="A134" t="s">
        <v>8</v>
      </c>
      <c r="B134" t="s">
        <v>120</v>
      </c>
      <c r="C134" t="s">
        <v>121</v>
      </c>
      <c r="D134" t="s">
        <v>1017</v>
      </c>
      <c r="E134" t="s">
        <v>817</v>
      </c>
      <c r="F134" t="s">
        <v>1018</v>
      </c>
      <c r="G134" t="s">
        <v>1019</v>
      </c>
      <c r="H134" t="s">
        <v>1020</v>
      </c>
      <c r="I134">
        <v>23573</v>
      </c>
      <c r="J134">
        <v>5</v>
      </c>
      <c r="K134" t="s">
        <v>1021</v>
      </c>
      <c r="L134" t="s">
        <v>951</v>
      </c>
      <c r="M134" t="s">
        <v>1022</v>
      </c>
      <c r="N134" t="s">
        <v>766</v>
      </c>
      <c r="O134">
        <v>23559</v>
      </c>
      <c r="P134" t="s">
        <v>1023</v>
      </c>
      <c r="Q134">
        <v>0</v>
      </c>
      <c r="V134">
        <v>4</v>
      </c>
      <c r="W134" t="s">
        <v>1017</v>
      </c>
      <c r="X134" t="s">
        <v>1022</v>
      </c>
      <c r="Y134" t="s">
        <v>732</v>
      </c>
      <c r="Z134" t="s">
        <v>1024</v>
      </c>
    </row>
    <row r="135" spans="1:26" x14ac:dyDescent="0.3">
      <c r="A135" t="s">
        <v>8</v>
      </c>
      <c r="B135" t="s">
        <v>123</v>
      </c>
      <c r="C135" t="s">
        <v>124</v>
      </c>
      <c r="D135" t="s">
        <v>586</v>
      </c>
      <c r="E135" t="s">
        <v>576</v>
      </c>
      <c r="F135" t="s">
        <v>1025</v>
      </c>
      <c r="G135" t="s">
        <v>1026</v>
      </c>
      <c r="H135" t="s">
        <v>1027</v>
      </c>
      <c r="I135">
        <v>95258</v>
      </c>
      <c r="J135">
        <v>1</v>
      </c>
      <c r="K135" t="s">
        <v>576</v>
      </c>
      <c r="L135" t="s">
        <v>951</v>
      </c>
      <c r="M135" t="s">
        <v>1028</v>
      </c>
      <c r="N135">
        <v>4</v>
      </c>
      <c r="O135">
        <v>95205</v>
      </c>
      <c r="P135">
        <v>297</v>
      </c>
      <c r="Q135">
        <v>0</v>
      </c>
      <c r="V135">
        <v>1</v>
      </c>
      <c r="W135" t="s">
        <v>576</v>
      </c>
      <c r="X135" t="s">
        <v>1028</v>
      </c>
      <c r="Y135">
        <v>6</v>
      </c>
      <c r="Z135">
        <v>394</v>
      </c>
    </row>
    <row r="136" spans="1:26" x14ac:dyDescent="0.3">
      <c r="A136" t="s">
        <v>8</v>
      </c>
      <c r="B136" t="s">
        <v>125</v>
      </c>
      <c r="C136" t="s">
        <v>126</v>
      </c>
      <c r="D136" t="s">
        <v>576</v>
      </c>
      <c r="E136" t="s">
        <v>576</v>
      </c>
      <c r="F136">
        <v>3002</v>
      </c>
      <c r="G136">
        <v>26</v>
      </c>
      <c r="H136">
        <v>35.479999999999997</v>
      </c>
      <c r="I136">
        <v>95638</v>
      </c>
      <c r="J136">
        <v>1</v>
      </c>
      <c r="K136" t="s">
        <v>576</v>
      </c>
      <c r="L136" t="s">
        <v>951</v>
      </c>
      <c r="M136" t="s">
        <v>1029</v>
      </c>
      <c r="N136">
        <v>6</v>
      </c>
      <c r="O136">
        <v>95584</v>
      </c>
      <c r="P136">
        <v>365</v>
      </c>
      <c r="Q136">
        <v>0</v>
      </c>
      <c r="V136">
        <v>1</v>
      </c>
      <c r="W136" t="s">
        <v>576</v>
      </c>
      <c r="X136" t="s">
        <v>1029</v>
      </c>
      <c r="Y136">
        <v>7</v>
      </c>
      <c r="Z136">
        <v>492</v>
      </c>
    </row>
    <row r="137" spans="1:26" x14ac:dyDescent="0.3">
      <c r="A137" t="s">
        <v>8</v>
      </c>
      <c r="B137" t="s">
        <v>1030</v>
      </c>
      <c r="C137" t="s">
        <v>1031</v>
      </c>
      <c r="D137" t="s">
        <v>1032</v>
      </c>
      <c r="E137" t="s">
        <v>1003</v>
      </c>
      <c r="F137" t="s">
        <v>1033</v>
      </c>
      <c r="G137" t="s">
        <v>1034</v>
      </c>
      <c r="H137" t="s">
        <v>1035</v>
      </c>
      <c r="I137">
        <v>16591</v>
      </c>
      <c r="J137">
        <v>0</v>
      </c>
      <c r="Q137">
        <v>0</v>
      </c>
      <c r="V137">
        <v>2</v>
      </c>
      <c r="W137" t="s">
        <v>1036</v>
      </c>
      <c r="X137" t="s">
        <v>1037</v>
      </c>
      <c r="Y137">
        <v>2</v>
      </c>
      <c r="Z137" t="s">
        <v>1038</v>
      </c>
    </row>
    <row r="138" spans="1:26" x14ac:dyDescent="0.3">
      <c r="A138" t="s">
        <v>8</v>
      </c>
      <c r="B138" t="s">
        <v>127</v>
      </c>
      <c r="C138" t="s">
        <v>128</v>
      </c>
      <c r="D138" t="s">
        <v>718</v>
      </c>
      <c r="E138" t="s">
        <v>592</v>
      </c>
      <c r="F138" t="s">
        <v>1039</v>
      </c>
      <c r="G138" t="s">
        <v>1040</v>
      </c>
      <c r="H138" t="s">
        <v>1041</v>
      </c>
      <c r="I138">
        <v>48162</v>
      </c>
      <c r="J138">
        <v>3</v>
      </c>
      <c r="K138" t="s">
        <v>718</v>
      </c>
      <c r="L138" t="s">
        <v>951</v>
      </c>
      <c r="M138" t="s">
        <v>1042</v>
      </c>
      <c r="N138" t="s">
        <v>924</v>
      </c>
      <c r="O138">
        <v>48133</v>
      </c>
      <c r="P138" t="s">
        <v>1043</v>
      </c>
      <c r="Q138">
        <v>0</v>
      </c>
      <c r="V138">
        <v>3</v>
      </c>
      <c r="W138" t="s">
        <v>718</v>
      </c>
      <c r="X138" t="s">
        <v>1042</v>
      </c>
      <c r="Y138" t="s">
        <v>1044</v>
      </c>
      <c r="Z138" t="s">
        <v>1045</v>
      </c>
    </row>
    <row r="139" spans="1:26" x14ac:dyDescent="0.3">
      <c r="A139" t="s">
        <v>8</v>
      </c>
      <c r="B139" t="s">
        <v>1046</v>
      </c>
      <c r="C139" t="s">
        <v>1047</v>
      </c>
      <c r="D139" t="s">
        <v>634</v>
      </c>
      <c r="E139" t="s">
        <v>634</v>
      </c>
      <c r="F139">
        <v>203</v>
      </c>
      <c r="G139">
        <v>3</v>
      </c>
      <c r="H139">
        <v>15.77</v>
      </c>
      <c r="I139">
        <v>27093</v>
      </c>
      <c r="J139">
        <v>0</v>
      </c>
      <c r="Q139">
        <v>0</v>
      </c>
      <c r="V139">
        <v>0</v>
      </c>
    </row>
    <row r="140" spans="1:26" x14ac:dyDescent="0.3">
      <c r="A140" t="s">
        <v>8</v>
      </c>
      <c r="B140" t="s">
        <v>1048</v>
      </c>
      <c r="C140" t="s">
        <v>1049</v>
      </c>
      <c r="D140" t="s">
        <v>645</v>
      </c>
      <c r="E140" t="s">
        <v>645</v>
      </c>
      <c r="F140">
        <v>82</v>
      </c>
      <c r="G140">
        <v>2</v>
      </c>
      <c r="H140">
        <v>3.97</v>
      </c>
      <c r="I140">
        <v>56926</v>
      </c>
      <c r="J140">
        <v>0</v>
      </c>
      <c r="Q140">
        <v>0</v>
      </c>
      <c r="V140">
        <v>0</v>
      </c>
    </row>
    <row r="141" spans="1:26" x14ac:dyDescent="0.3">
      <c r="A141" t="s">
        <v>8</v>
      </c>
      <c r="B141" t="s">
        <v>1050</v>
      </c>
      <c r="C141" t="s">
        <v>1051</v>
      </c>
      <c r="D141" t="s">
        <v>591</v>
      </c>
      <c r="E141" t="s">
        <v>690</v>
      </c>
      <c r="F141" t="s">
        <v>1052</v>
      </c>
      <c r="G141" t="s">
        <v>676</v>
      </c>
      <c r="H141" t="s">
        <v>1053</v>
      </c>
      <c r="I141">
        <v>41952</v>
      </c>
      <c r="J141">
        <v>0</v>
      </c>
      <c r="Q141">
        <v>0</v>
      </c>
      <c r="V141">
        <v>0</v>
      </c>
    </row>
    <row r="142" spans="1:26" x14ac:dyDescent="0.3">
      <c r="A142" t="s">
        <v>8</v>
      </c>
      <c r="B142" t="s">
        <v>132</v>
      </c>
      <c r="C142" t="s">
        <v>133</v>
      </c>
      <c r="D142" t="s">
        <v>1054</v>
      </c>
      <c r="E142" t="s">
        <v>607</v>
      </c>
      <c r="F142" t="s">
        <v>1055</v>
      </c>
      <c r="G142" t="s">
        <v>1056</v>
      </c>
      <c r="H142" t="s">
        <v>1057</v>
      </c>
      <c r="I142">
        <v>52977</v>
      </c>
      <c r="J142">
        <v>3</v>
      </c>
      <c r="K142" t="s">
        <v>1058</v>
      </c>
      <c r="L142" t="s">
        <v>951</v>
      </c>
      <c r="M142" t="s">
        <v>1059</v>
      </c>
      <c r="N142" t="s">
        <v>626</v>
      </c>
      <c r="O142">
        <v>52950</v>
      </c>
      <c r="P142" t="s">
        <v>1060</v>
      </c>
      <c r="Q142">
        <v>0</v>
      </c>
      <c r="V142">
        <v>3</v>
      </c>
      <c r="W142" t="s">
        <v>1058</v>
      </c>
      <c r="X142" t="s">
        <v>1059</v>
      </c>
      <c r="Y142" t="s">
        <v>1061</v>
      </c>
      <c r="Z142" t="s">
        <v>1062</v>
      </c>
    </row>
    <row r="143" spans="1:26" x14ac:dyDescent="0.3">
      <c r="A143" t="s">
        <v>8</v>
      </c>
      <c r="B143" t="s">
        <v>1063</v>
      </c>
      <c r="C143" t="s">
        <v>1064</v>
      </c>
      <c r="D143" t="s">
        <v>575</v>
      </c>
      <c r="E143" t="s">
        <v>566</v>
      </c>
      <c r="F143" t="s">
        <v>1065</v>
      </c>
      <c r="G143">
        <v>4</v>
      </c>
      <c r="H143" t="s">
        <v>1066</v>
      </c>
      <c r="I143">
        <v>71192</v>
      </c>
      <c r="J143">
        <v>0</v>
      </c>
      <c r="Q143">
        <v>0</v>
      </c>
      <c r="V143">
        <v>0</v>
      </c>
    </row>
    <row r="144" spans="1:26" x14ac:dyDescent="0.3">
      <c r="A144" t="s">
        <v>8</v>
      </c>
      <c r="B144" t="s">
        <v>135</v>
      </c>
      <c r="C144" t="s">
        <v>136</v>
      </c>
      <c r="D144" t="s">
        <v>1067</v>
      </c>
      <c r="E144" t="s">
        <v>956</v>
      </c>
      <c r="F144" t="s">
        <v>1068</v>
      </c>
      <c r="G144" t="s">
        <v>1069</v>
      </c>
      <c r="H144" t="s">
        <v>1070</v>
      </c>
      <c r="I144">
        <v>30145</v>
      </c>
      <c r="J144">
        <v>1</v>
      </c>
      <c r="K144" t="s">
        <v>956</v>
      </c>
      <c r="L144" t="s">
        <v>951</v>
      </c>
      <c r="M144" t="s">
        <v>1071</v>
      </c>
      <c r="N144">
        <v>4</v>
      </c>
      <c r="O144">
        <v>30126</v>
      </c>
      <c r="P144">
        <v>301</v>
      </c>
      <c r="Q144">
        <v>0</v>
      </c>
      <c r="V144">
        <v>1</v>
      </c>
      <c r="W144" t="s">
        <v>956</v>
      </c>
      <c r="X144" t="s">
        <v>1071</v>
      </c>
      <c r="Y144">
        <v>4</v>
      </c>
      <c r="Z144">
        <v>322</v>
      </c>
    </row>
    <row r="145" spans="1:26" x14ac:dyDescent="0.3">
      <c r="A145" t="s">
        <v>8</v>
      </c>
      <c r="B145" t="s">
        <v>1072</v>
      </c>
      <c r="C145" t="s">
        <v>1073</v>
      </c>
      <c r="D145" t="s">
        <v>591</v>
      </c>
      <c r="E145" t="s">
        <v>690</v>
      </c>
      <c r="F145" t="s">
        <v>1074</v>
      </c>
      <c r="G145" t="s">
        <v>351</v>
      </c>
      <c r="H145" t="s">
        <v>1075</v>
      </c>
      <c r="I145">
        <v>42079</v>
      </c>
      <c r="J145">
        <v>1</v>
      </c>
      <c r="K145" t="s">
        <v>690</v>
      </c>
      <c r="L145" t="s">
        <v>951</v>
      </c>
      <c r="M145" t="s">
        <v>1076</v>
      </c>
      <c r="N145">
        <v>2</v>
      </c>
      <c r="O145">
        <v>42058</v>
      </c>
      <c r="P145">
        <v>168</v>
      </c>
      <c r="Q145">
        <v>0</v>
      </c>
      <c r="V145">
        <v>1</v>
      </c>
      <c r="W145" t="s">
        <v>690</v>
      </c>
      <c r="X145" t="s">
        <v>1076</v>
      </c>
      <c r="Y145">
        <v>2</v>
      </c>
      <c r="Z145">
        <v>138</v>
      </c>
    </row>
    <row r="146" spans="1:26" x14ac:dyDescent="0.3">
      <c r="A146" t="s">
        <v>8</v>
      </c>
      <c r="B146" t="s">
        <v>138</v>
      </c>
      <c r="C146" t="s">
        <v>139</v>
      </c>
      <c r="D146" t="s">
        <v>1077</v>
      </c>
      <c r="E146" t="s">
        <v>1078</v>
      </c>
      <c r="F146" t="s">
        <v>1079</v>
      </c>
      <c r="G146" t="s">
        <v>654</v>
      </c>
      <c r="H146" t="s">
        <v>1080</v>
      </c>
      <c r="I146">
        <v>29344</v>
      </c>
      <c r="J146">
        <v>2</v>
      </c>
      <c r="K146" t="s">
        <v>1077</v>
      </c>
      <c r="L146" t="s">
        <v>951</v>
      </c>
      <c r="M146" t="s">
        <v>1081</v>
      </c>
      <c r="N146" t="s">
        <v>117</v>
      </c>
      <c r="O146">
        <v>29327</v>
      </c>
      <c r="P146" t="s">
        <v>1082</v>
      </c>
      <c r="Q146">
        <v>0</v>
      </c>
      <c r="V146">
        <v>1</v>
      </c>
      <c r="W146" t="s">
        <v>1078</v>
      </c>
      <c r="X146" t="s">
        <v>1081</v>
      </c>
      <c r="Y146">
        <v>2</v>
      </c>
      <c r="Z146">
        <v>154</v>
      </c>
    </row>
    <row r="147" spans="1:26" x14ac:dyDescent="0.3">
      <c r="A147" t="s">
        <v>8</v>
      </c>
      <c r="B147" t="s">
        <v>1083</v>
      </c>
      <c r="C147" t="s">
        <v>1084</v>
      </c>
      <c r="D147" t="s">
        <v>719</v>
      </c>
      <c r="E147" t="s">
        <v>719</v>
      </c>
      <c r="F147">
        <v>254</v>
      </c>
      <c r="G147">
        <v>6</v>
      </c>
      <c r="H147">
        <v>27.1</v>
      </c>
      <c r="I147">
        <v>34370</v>
      </c>
      <c r="J147">
        <v>0</v>
      </c>
      <c r="Q147">
        <v>0</v>
      </c>
      <c r="V147">
        <v>0</v>
      </c>
    </row>
    <row r="148" spans="1:26" x14ac:dyDescent="0.3">
      <c r="A148" t="s">
        <v>8</v>
      </c>
      <c r="B148" t="s">
        <v>1085</v>
      </c>
      <c r="C148" t="s">
        <v>1086</v>
      </c>
      <c r="D148" t="s">
        <v>658</v>
      </c>
      <c r="E148" t="s">
        <v>658</v>
      </c>
      <c r="F148">
        <v>267</v>
      </c>
      <c r="G148">
        <v>2</v>
      </c>
      <c r="H148">
        <v>8.4</v>
      </c>
      <c r="I148">
        <v>28241</v>
      </c>
      <c r="J148">
        <v>0</v>
      </c>
      <c r="Q148">
        <v>0</v>
      </c>
      <c r="V148">
        <v>0</v>
      </c>
    </row>
    <row r="149" spans="1:26" x14ac:dyDescent="0.3">
      <c r="A149" t="s">
        <v>8</v>
      </c>
      <c r="B149" t="s">
        <v>1087</v>
      </c>
      <c r="C149" t="s">
        <v>1088</v>
      </c>
      <c r="D149" t="s">
        <v>591</v>
      </c>
      <c r="E149" t="s">
        <v>592</v>
      </c>
      <c r="F149" t="s">
        <v>1089</v>
      </c>
      <c r="G149" t="s">
        <v>1090</v>
      </c>
      <c r="H149" t="s">
        <v>1091</v>
      </c>
      <c r="I149">
        <v>40592</v>
      </c>
      <c r="J149">
        <v>0</v>
      </c>
      <c r="Q149">
        <v>0</v>
      </c>
      <c r="V149">
        <v>0</v>
      </c>
    </row>
    <row r="150" spans="1:26" x14ac:dyDescent="0.3">
      <c r="A150" t="s">
        <v>8</v>
      </c>
      <c r="B150" t="s">
        <v>1092</v>
      </c>
      <c r="C150" t="s">
        <v>1093</v>
      </c>
      <c r="D150" t="s">
        <v>1094</v>
      </c>
      <c r="E150" t="s">
        <v>982</v>
      </c>
      <c r="F150" t="s">
        <v>1095</v>
      </c>
      <c r="G150">
        <v>3</v>
      </c>
      <c r="H150">
        <v>40.74</v>
      </c>
      <c r="I150">
        <v>12550</v>
      </c>
      <c r="J150">
        <v>0</v>
      </c>
      <c r="Q150">
        <v>0</v>
      </c>
      <c r="V150">
        <v>1</v>
      </c>
      <c r="W150" t="s">
        <v>982</v>
      </c>
      <c r="X150" t="s">
        <v>1096</v>
      </c>
      <c r="Y150">
        <v>1</v>
      </c>
      <c r="Z150">
        <v>119</v>
      </c>
    </row>
    <row r="151" spans="1:26" x14ac:dyDescent="0.3">
      <c r="A151" t="s">
        <v>8</v>
      </c>
      <c r="B151" t="s">
        <v>143</v>
      </c>
      <c r="C151" t="s">
        <v>144</v>
      </c>
      <c r="D151" t="s">
        <v>690</v>
      </c>
      <c r="E151" t="s">
        <v>690</v>
      </c>
      <c r="F151">
        <v>190</v>
      </c>
      <c r="G151">
        <v>5</v>
      </c>
      <c r="H151">
        <v>21.28</v>
      </c>
      <c r="I151">
        <v>36613</v>
      </c>
      <c r="J151">
        <v>0</v>
      </c>
      <c r="Q151">
        <v>0</v>
      </c>
      <c r="V151">
        <v>0</v>
      </c>
    </row>
    <row r="152" spans="1:26" x14ac:dyDescent="0.3">
      <c r="A152" t="s">
        <v>8</v>
      </c>
      <c r="B152" t="s">
        <v>1097</v>
      </c>
      <c r="C152" t="s">
        <v>1098</v>
      </c>
      <c r="D152" t="s">
        <v>1099</v>
      </c>
      <c r="E152" t="s">
        <v>598</v>
      </c>
      <c r="F152" t="s">
        <v>1100</v>
      </c>
      <c r="G152" t="s">
        <v>602</v>
      </c>
      <c r="H152" t="s">
        <v>1101</v>
      </c>
      <c r="I152">
        <v>20721</v>
      </c>
      <c r="J152">
        <v>1</v>
      </c>
      <c r="K152" t="s">
        <v>598</v>
      </c>
      <c r="L152" t="s">
        <v>951</v>
      </c>
      <c r="M152" t="s">
        <v>1102</v>
      </c>
      <c r="N152">
        <v>2</v>
      </c>
      <c r="O152">
        <v>20711</v>
      </c>
      <c r="P152">
        <v>151</v>
      </c>
      <c r="Q152">
        <v>0</v>
      </c>
      <c r="V152">
        <v>1</v>
      </c>
      <c r="W152" t="s">
        <v>598</v>
      </c>
      <c r="X152" t="s">
        <v>1102</v>
      </c>
      <c r="Y152">
        <v>3</v>
      </c>
      <c r="Z152">
        <v>210</v>
      </c>
    </row>
    <row r="153" spans="1:26" x14ac:dyDescent="0.3">
      <c r="A153" t="s">
        <v>8</v>
      </c>
      <c r="B153" t="s">
        <v>1103</v>
      </c>
      <c r="C153" t="s">
        <v>1104</v>
      </c>
      <c r="D153" t="s">
        <v>1105</v>
      </c>
      <c r="E153" t="s">
        <v>1105</v>
      </c>
      <c r="F153">
        <v>1814</v>
      </c>
      <c r="G153">
        <v>6</v>
      </c>
      <c r="H153">
        <v>40.11</v>
      </c>
      <c r="I153">
        <v>19169</v>
      </c>
      <c r="J153">
        <v>0</v>
      </c>
      <c r="Q153">
        <v>0</v>
      </c>
      <c r="V153">
        <v>1</v>
      </c>
      <c r="W153" t="s">
        <v>1105</v>
      </c>
      <c r="X153" t="s">
        <v>1106</v>
      </c>
      <c r="Y153">
        <v>2</v>
      </c>
      <c r="Z153">
        <v>116</v>
      </c>
    </row>
    <row r="154" spans="1:26" x14ac:dyDescent="0.3">
      <c r="A154" t="s">
        <v>8</v>
      </c>
      <c r="B154" t="s">
        <v>145</v>
      </c>
      <c r="C154" t="s">
        <v>146</v>
      </c>
      <c r="D154" t="s">
        <v>591</v>
      </c>
      <c r="E154" t="s">
        <v>690</v>
      </c>
      <c r="F154" t="s">
        <v>1107</v>
      </c>
      <c r="G154" t="s">
        <v>1108</v>
      </c>
      <c r="H154" t="s">
        <v>1109</v>
      </c>
      <c r="I154">
        <v>40978</v>
      </c>
      <c r="J154">
        <v>0</v>
      </c>
      <c r="Q154">
        <v>0</v>
      </c>
      <c r="V154">
        <v>1</v>
      </c>
      <c r="W154" t="s">
        <v>592</v>
      </c>
      <c r="X154" t="s">
        <v>1110</v>
      </c>
      <c r="Y154">
        <v>1</v>
      </c>
      <c r="Z154">
        <v>63</v>
      </c>
    </row>
    <row r="155" spans="1:26" x14ac:dyDescent="0.3">
      <c r="A155" t="s">
        <v>8</v>
      </c>
      <c r="B155" t="s">
        <v>1111</v>
      </c>
      <c r="C155" t="s">
        <v>1112</v>
      </c>
      <c r="D155" t="s">
        <v>1113</v>
      </c>
      <c r="E155" t="s">
        <v>761</v>
      </c>
      <c r="F155" t="s">
        <v>1114</v>
      </c>
      <c r="G155" t="s">
        <v>1115</v>
      </c>
      <c r="H155" t="s">
        <v>1116</v>
      </c>
      <c r="I155">
        <v>35697</v>
      </c>
      <c r="J155">
        <v>0</v>
      </c>
      <c r="Q155">
        <v>0</v>
      </c>
      <c r="V155">
        <v>0</v>
      </c>
    </row>
    <row r="156" spans="1:26" x14ac:dyDescent="0.3">
      <c r="A156" t="s">
        <v>8</v>
      </c>
      <c r="B156" t="s">
        <v>1117</v>
      </c>
      <c r="C156" t="s">
        <v>1118</v>
      </c>
      <c r="D156" t="s">
        <v>879</v>
      </c>
      <c r="E156" t="s">
        <v>879</v>
      </c>
      <c r="F156">
        <v>4267</v>
      </c>
      <c r="G156">
        <v>7</v>
      </c>
      <c r="H156">
        <v>65.73</v>
      </c>
      <c r="I156">
        <v>14987</v>
      </c>
      <c r="J156">
        <v>1</v>
      </c>
      <c r="K156" t="s">
        <v>879</v>
      </c>
      <c r="L156" t="s">
        <v>951</v>
      </c>
      <c r="M156" t="s">
        <v>1119</v>
      </c>
      <c r="N156">
        <v>3</v>
      </c>
      <c r="O156">
        <v>14979</v>
      </c>
      <c r="P156">
        <v>221</v>
      </c>
      <c r="Q156">
        <v>0</v>
      </c>
      <c r="V156">
        <v>1</v>
      </c>
      <c r="W156" t="s">
        <v>879</v>
      </c>
      <c r="X156" t="s">
        <v>1119</v>
      </c>
      <c r="Y156">
        <v>3</v>
      </c>
      <c r="Z156">
        <v>219</v>
      </c>
    </row>
    <row r="157" spans="1:26" x14ac:dyDescent="0.3">
      <c r="A157" t="s">
        <v>8</v>
      </c>
      <c r="B157" t="s">
        <v>1120</v>
      </c>
      <c r="C157" t="s">
        <v>1121</v>
      </c>
      <c r="D157" t="s">
        <v>690</v>
      </c>
      <c r="E157" t="s">
        <v>690</v>
      </c>
      <c r="F157">
        <v>1258</v>
      </c>
      <c r="G157">
        <v>7</v>
      </c>
      <c r="H157">
        <v>25.6</v>
      </c>
      <c r="I157">
        <v>40388</v>
      </c>
      <c r="J157">
        <v>1</v>
      </c>
      <c r="K157" t="s">
        <v>690</v>
      </c>
      <c r="L157" t="s">
        <v>951</v>
      </c>
      <c r="M157" t="s">
        <v>1122</v>
      </c>
      <c r="N157">
        <v>1</v>
      </c>
      <c r="O157">
        <v>40365</v>
      </c>
      <c r="P157">
        <v>89</v>
      </c>
      <c r="Q157">
        <v>0</v>
      </c>
      <c r="V157">
        <v>1</v>
      </c>
      <c r="W157" t="s">
        <v>690</v>
      </c>
      <c r="X157" t="s">
        <v>1122</v>
      </c>
      <c r="Y157">
        <v>2</v>
      </c>
      <c r="Z157">
        <v>156</v>
      </c>
    </row>
    <row r="158" spans="1:26" x14ac:dyDescent="0.3">
      <c r="A158" t="s">
        <v>8</v>
      </c>
      <c r="B158" t="s">
        <v>1123</v>
      </c>
      <c r="C158" t="s">
        <v>1124</v>
      </c>
      <c r="D158" t="s">
        <v>566</v>
      </c>
      <c r="E158" t="s">
        <v>566</v>
      </c>
      <c r="F158">
        <v>2064</v>
      </c>
      <c r="G158">
        <v>32</v>
      </c>
      <c r="H158">
        <v>29.98</v>
      </c>
      <c r="I158">
        <v>146063</v>
      </c>
      <c r="J158">
        <v>1</v>
      </c>
      <c r="K158" t="s">
        <v>566</v>
      </c>
      <c r="L158" t="s">
        <v>951</v>
      </c>
      <c r="M158" t="s">
        <v>1125</v>
      </c>
      <c r="N158">
        <v>3</v>
      </c>
      <c r="O158">
        <v>145984</v>
      </c>
      <c r="P158">
        <v>209</v>
      </c>
      <c r="Q158">
        <v>0</v>
      </c>
      <c r="V158">
        <v>1</v>
      </c>
      <c r="W158" t="s">
        <v>566</v>
      </c>
      <c r="X158" t="s">
        <v>1125</v>
      </c>
      <c r="Y158">
        <v>7</v>
      </c>
      <c r="Z158">
        <v>465</v>
      </c>
    </row>
    <row r="159" spans="1:26" x14ac:dyDescent="0.3">
      <c r="A159" t="s">
        <v>8</v>
      </c>
      <c r="B159" t="s">
        <v>1126</v>
      </c>
      <c r="C159" t="s">
        <v>1127</v>
      </c>
      <c r="D159" t="s">
        <v>1128</v>
      </c>
      <c r="E159" t="s">
        <v>576</v>
      </c>
      <c r="F159" t="s">
        <v>1129</v>
      </c>
      <c r="G159" t="s">
        <v>1130</v>
      </c>
      <c r="H159" t="s">
        <v>1131</v>
      </c>
      <c r="I159">
        <v>128401</v>
      </c>
      <c r="J159">
        <v>0</v>
      </c>
      <c r="Q159">
        <v>0</v>
      </c>
      <c r="V159">
        <v>0</v>
      </c>
    </row>
    <row r="160" spans="1:26" x14ac:dyDescent="0.3">
      <c r="A160" t="s">
        <v>8</v>
      </c>
      <c r="B160" t="s">
        <v>1132</v>
      </c>
      <c r="C160" t="s">
        <v>1133</v>
      </c>
      <c r="D160" t="s">
        <v>690</v>
      </c>
      <c r="E160" t="s">
        <v>690</v>
      </c>
      <c r="F160">
        <v>149</v>
      </c>
      <c r="G160">
        <v>5</v>
      </c>
      <c r="H160">
        <v>13.79</v>
      </c>
      <c r="I160">
        <v>43091</v>
      </c>
      <c r="J160">
        <v>1</v>
      </c>
      <c r="K160" t="s">
        <v>690</v>
      </c>
      <c r="L160" t="s">
        <v>951</v>
      </c>
      <c r="M160" t="s">
        <v>1134</v>
      </c>
      <c r="N160">
        <v>1</v>
      </c>
      <c r="O160">
        <v>43066</v>
      </c>
      <c r="P160">
        <v>61</v>
      </c>
      <c r="Q160">
        <v>0</v>
      </c>
      <c r="V160">
        <v>0</v>
      </c>
    </row>
    <row r="161" spans="1:26" x14ac:dyDescent="0.3">
      <c r="A161" t="s">
        <v>8</v>
      </c>
      <c r="B161" t="s">
        <v>1135</v>
      </c>
      <c r="C161" t="s">
        <v>1136</v>
      </c>
      <c r="D161" t="s">
        <v>908</v>
      </c>
      <c r="E161" t="s">
        <v>908</v>
      </c>
      <c r="F161">
        <v>7812</v>
      </c>
      <c r="G161">
        <v>3</v>
      </c>
      <c r="H161">
        <v>49.25</v>
      </c>
      <c r="I161">
        <v>7188</v>
      </c>
      <c r="J161">
        <v>0</v>
      </c>
      <c r="Q161">
        <v>0</v>
      </c>
      <c r="V161">
        <v>1</v>
      </c>
      <c r="W161" t="s">
        <v>908</v>
      </c>
      <c r="X161" t="s">
        <v>1137</v>
      </c>
      <c r="Y161">
        <v>2</v>
      </c>
      <c r="Z161">
        <v>187</v>
      </c>
    </row>
    <row r="162" spans="1:26" x14ac:dyDescent="0.3">
      <c r="A162" t="s">
        <v>8</v>
      </c>
      <c r="B162" t="s">
        <v>1138</v>
      </c>
      <c r="C162" t="s">
        <v>1139</v>
      </c>
      <c r="D162" t="s">
        <v>1140</v>
      </c>
      <c r="E162" t="s">
        <v>1003</v>
      </c>
      <c r="F162" t="s">
        <v>1141</v>
      </c>
      <c r="G162" t="s">
        <v>676</v>
      </c>
      <c r="H162" t="s">
        <v>1142</v>
      </c>
      <c r="I162">
        <v>20536</v>
      </c>
      <c r="J162">
        <v>2</v>
      </c>
      <c r="K162" t="s">
        <v>1140</v>
      </c>
      <c r="L162" t="s">
        <v>951</v>
      </c>
      <c r="M162" t="s">
        <v>1143</v>
      </c>
      <c r="N162">
        <v>1</v>
      </c>
      <c r="O162">
        <v>20524</v>
      </c>
      <c r="P162" t="s">
        <v>1144</v>
      </c>
      <c r="Q162">
        <v>0</v>
      </c>
      <c r="V162">
        <v>0</v>
      </c>
    </row>
    <row r="163" spans="1:26" x14ac:dyDescent="0.3">
      <c r="A163" t="s">
        <v>8</v>
      </c>
      <c r="B163" t="s">
        <v>157</v>
      </c>
      <c r="C163" t="s">
        <v>158</v>
      </c>
      <c r="D163" t="s">
        <v>956</v>
      </c>
      <c r="E163" t="s">
        <v>956</v>
      </c>
      <c r="F163">
        <v>3812</v>
      </c>
      <c r="G163">
        <v>13</v>
      </c>
      <c r="H163">
        <v>42.65</v>
      </c>
      <c r="I163">
        <v>36539</v>
      </c>
      <c r="J163">
        <v>1</v>
      </c>
      <c r="K163" t="s">
        <v>956</v>
      </c>
      <c r="L163" t="s">
        <v>951</v>
      </c>
      <c r="M163" t="s">
        <v>1145</v>
      </c>
      <c r="N163">
        <v>1</v>
      </c>
      <c r="O163">
        <v>36518</v>
      </c>
      <c r="P163">
        <v>87</v>
      </c>
      <c r="Q163">
        <v>0</v>
      </c>
      <c r="V163">
        <v>1</v>
      </c>
      <c r="W163" t="s">
        <v>956</v>
      </c>
      <c r="X163" t="s">
        <v>1145</v>
      </c>
      <c r="Y163">
        <v>4</v>
      </c>
      <c r="Z163">
        <v>274</v>
      </c>
    </row>
    <row r="164" spans="1:26" x14ac:dyDescent="0.3">
      <c r="A164" t="s">
        <v>8</v>
      </c>
      <c r="B164" t="s">
        <v>160</v>
      </c>
      <c r="C164" t="s">
        <v>161</v>
      </c>
      <c r="D164" t="s">
        <v>1146</v>
      </c>
      <c r="E164" t="s">
        <v>607</v>
      </c>
      <c r="F164" t="s">
        <v>1147</v>
      </c>
      <c r="G164" t="s">
        <v>1148</v>
      </c>
      <c r="H164" t="s">
        <v>1149</v>
      </c>
      <c r="I164">
        <v>75838</v>
      </c>
      <c r="J164">
        <v>6</v>
      </c>
      <c r="K164" t="s">
        <v>1150</v>
      </c>
      <c r="L164" t="s">
        <v>951</v>
      </c>
      <c r="M164" t="s">
        <v>1151</v>
      </c>
      <c r="N164" t="s">
        <v>723</v>
      </c>
      <c r="O164">
        <v>75799</v>
      </c>
      <c r="P164" t="s">
        <v>1152</v>
      </c>
      <c r="Q164">
        <v>0</v>
      </c>
      <c r="V164">
        <v>5</v>
      </c>
      <c r="W164" t="s">
        <v>1153</v>
      </c>
      <c r="X164" t="s">
        <v>1151</v>
      </c>
      <c r="Y164" t="s">
        <v>805</v>
      </c>
      <c r="Z164" t="s">
        <v>1154</v>
      </c>
    </row>
    <row r="165" spans="1:26" x14ac:dyDescent="0.3">
      <c r="A165" t="s">
        <v>8</v>
      </c>
      <c r="B165" t="s">
        <v>163</v>
      </c>
      <c r="C165" t="s">
        <v>164</v>
      </c>
      <c r="D165" t="s">
        <v>607</v>
      </c>
      <c r="E165" t="s">
        <v>607</v>
      </c>
      <c r="F165">
        <v>2867</v>
      </c>
      <c r="G165">
        <v>12</v>
      </c>
      <c r="H165">
        <v>32.53</v>
      </c>
      <c r="I165">
        <v>59875</v>
      </c>
      <c r="J165">
        <v>0</v>
      </c>
      <c r="Q165">
        <v>0</v>
      </c>
      <c r="V165">
        <v>0</v>
      </c>
    </row>
    <row r="166" spans="1:26" x14ac:dyDescent="0.3">
      <c r="A166" t="s">
        <v>8</v>
      </c>
      <c r="B166" t="s">
        <v>1155</v>
      </c>
      <c r="C166" t="s">
        <v>1156</v>
      </c>
      <c r="D166" t="s">
        <v>640</v>
      </c>
      <c r="E166" t="s">
        <v>640</v>
      </c>
      <c r="F166">
        <v>526</v>
      </c>
      <c r="G166">
        <v>13</v>
      </c>
      <c r="H166">
        <v>24.3</v>
      </c>
      <c r="I166">
        <v>67803</v>
      </c>
      <c r="J166">
        <v>1</v>
      </c>
      <c r="K166" t="s">
        <v>640</v>
      </c>
      <c r="L166" t="s">
        <v>951</v>
      </c>
      <c r="M166" t="s">
        <v>1157</v>
      </c>
      <c r="N166">
        <v>1</v>
      </c>
      <c r="O166">
        <v>67764</v>
      </c>
      <c r="P166">
        <v>66</v>
      </c>
      <c r="Q166">
        <v>0</v>
      </c>
      <c r="V166">
        <v>1</v>
      </c>
      <c r="W166" t="s">
        <v>640</v>
      </c>
      <c r="X166" t="s">
        <v>1157</v>
      </c>
      <c r="Y166">
        <v>2</v>
      </c>
      <c r="Z166">
        <v>179</v>
      </c>
    </row>
    <row r="167" spans="1:26" x14ac:dyDescent="0.3">
      <c r="A167" t="s">
        <v>8</v>
      </c>
      <c r="B167" t="s">
        <v>165</v>
      </c>
      <c r="C167" t="s">
        <v>166</v>
      </c>
      <c r="D167" t="s">
        <v>1158</v>
      </c>
      <c r="E167" t="s">
        <v>726</v>
      </c>
      <c r="F167" t="s">
        <v>1159</v>
      </c>
      <c r="G167" t="s">
        <v>1160</v>
      </c>
      <c r="H167" t="s">
        <v>1161</v>
      </c>
      <c r="I167">
        <v>66734</v>
      </c>
      <c r="J167">
        <v>1</v>
      </c>
      <c r="K167" t="s">
        <v>726</v>
      </c>
      <c r="L167" t="s">
        <v>951</v>
      </c>
      <c r="M167" t="s">
        <v>1162</v>
      </c>
      <c r="N167">
        <v>6</v>
      </c>
      <c r="O167">
        <v>66693</v>
      </c>
      <c r="P167">
        <v>432</v>
      </c>
      <c r="Q167">
        <v>0</v>
      </c>
      <c r="V167">
        <v>1</v>
      </c>
      <c r="W167" t="s">
        <v>726</v>
      </c>
      <c r="X167" t="s">
        <v>1162</v>
      </c>
      <c r="Y167">
        <v>8</v>
      </c>
      <c r="Z167">
        <v>694</v>
      </c>
    </row>
    <row r="168" spans="1:26" x14ac:dyDescent="0.3">
      <c r="A168" t="s">
        <v>8</v>
      </c>
      <c r="B168" t="s">
        <v>1163</v>
      </c>
      <c r="C168" t="s">
        <v>1164</v>
      </c>
      <c r="D168" t="s">
        <v>592</v>
      </c>
      <c r="E168" t="s">
        <v>592</v>
      </c>
      <c r="F168">
        <v>141</v>
      </c>
      <c r="G168">
        <v>6</v>
      </c>
      <c r="H168">
        <v>18.39</v>
      </c>
      <c r="I168">
        <v>46237</v>
      </c>
      <c r="J168">
        <v>0</v>
      </c>
      <c r="Q168">
        <v>0</v>
      </c>
      <c r="V168">
        <v>0</v>
      </c>
    </row>
    <row r="169" spans="1:26" x14ac:dyDescent="0.3">
      <c r="A169" t="s">
        <v>8</v>
      </c>
      <c r="B169" t="s">
        <v>1165</v>
      </c>
      <c r="C169" t="s">
        <v>1166</v>
      </c>
      <c r="D169" t="s">
        <v>800</v>
      </c>
      <c r="E169" t="s">
        <v>800</v>
      </c>
      <c r="F169">
        <v>102</v>
      </c>
      <c r="G169">
        <v>3</v>
      </c>
      <c r="H169">
        <v>8.92</v>
      </c>
      <c r="I169">
        <v>50827</v>
      </c>
      <c r="J169">
        <v>1</v>
      </c>
      <c r="K169" t="s">
        <v>800</v>
      </c>
      <c r="L169" t="s">
        <v>951</v>
      </c>
      <c r="M169" t="s">
        <v>1167</v>
      </c>
      <c r="N169">
        <v>1</v>
      </c>
      <c r="O169">
        <v>50797</v>
      </c>
      <c r="P169">
        <v>57</v>
      </c>
      <c r="Q169">
        <v>0</v>
      </c>
      <c r="V169">
        <v>0</v>
      </c>
    </row>
    <row r="170" spans="1:26" x14ac:dyDescent="0.3">
      <c r="A170" t="s">
        <v>8</v>
      </c>
      <c r="B170" t="s">
        <v>1168</v>
      </c>
      <c r="C170" t="s">
        <v>1169</v>
      </c>
      <c r="D170" t="s">
        <v>634</v>
      </c>
      <c r="E170" t="s">
        <v>634</v>
      </c>
      <c r="F170">
        <v>158</v>
      </c>
      <c r="G170">
        <v>5</v>
      </c>
      <c r="H170">
        <v>15.42</v>
      </c>
      <c r="I170">
        <v>25928</v>
      </c>
      <c r="J170">
        <v>0</v>
      </c>
      <c r="Q170">
        <v>0</v>
      </c>
      <c r="V170">
        <v>0</v>
      </c>
    </row>
    <row r="171" spans="1:26" x14ac:dyDescent="0.3">
      <c r="A171" t="s">
        <v>8</v>
      </c>
      <c r="B171" t="s">
        <v>1170</v>
      </c>
      <c r="C171" t="s">
        <v>1171</v>
      </c>
      <c r="D171" t="s">
        <v>1105</v>
      </c>
      <c r="E171" t="s">
        <v>1105</v>
      </c>
      <c r="F171">
        <v>438</v>
      </c>
      <c r="G171">
        <v>2</v>
      </c>
      <c r="H171">
        <v>11.9</v>
      </c>
      <c r="I171">
        <v>33236</v>
      </c>
      <c r="J171">
        <v>0</v>
      </c>
      <c r="Q171">
        <v>0</v>
      </c>
      <c r="V171">
        <v>0</v>
      </c>
    </row>
    <row r="172" spans="1:26" x14ac:dyDescent="0.3">
      <c r="A172" t="s">
        <v>8</v>
      </c>
      <c r="B172" t="s">
        <v>1172</v>
      </c>
      <c r="C172" t="s">
        <v>1173</v>
      </c>
      <c r="D172" t="s">
        <v>690</v>
      </c>
      <c r="E172" t="s">
        <v>690</v>
      </c>
      <c r="F172">
        <v>496</v>
      </c>
      <c r="G172">
        <v>9</v>
      </c>
      <c r="H172">
        <v>36.700000000000003</v>
      </c>
      <c r="I172">
        <v>39879</v>
      </c>
      <c r="J172">
        <v>0</v>
      </c>
      <c r="Q172">
        <v>0</v>
      </c>
      <c r="V172">
        <v>0</v>
      </c>
    </row>
    <row r="173" spans="1:26" x14ac:dyDescent="0.3">
      <c r="A173" t="s">
        <v>8</v>
      </c>
      <c r="B173" t="s">
        <v>168</v>
      </c>
      <c r="C173" t="s">
        <v>169</v>
      </c>
      <c r="D173" t="s">
        <v>1174</v>
      </c>
      <c r="E173" t="s">
        <v>1174</v>
      </c>
      <c r="F173">
        <v>508</v>
      </c>
      <c r="G173">
        <v>6</v>
      </c>
      <c r="H173">
        <v>50.96</v>
      </c>
      <c r="I173">
        <v>17299</v>
      </c>
      <c r="J173">
        <v>1</v>
      </c>
      <c r="K173" t="s">
        <v>1174</v>
      </c>
      <c r="L173" t="s">
        <v>951</v>
      </c>
      <c r="M173" t="s">
        <v>1175</v>
      </c>
      <c r="N173">
        <v>1</v>
      </c>
      <c r="O173">
        <v>17289</v>
      </c>
      <c r="P173">
        <v>97</v>
      </c>
      <c r="Q173">
        <v>0</v>
      </c>
      <c r="V173">
        <v>1</v>
      </c>
      <c r="W173" t="s">
        <v>1174</v>
      </c>
      <c r="X173" t="s">
        <v>1175</v>
      </c>
      <c r="Y173">
        <v>1</v>
      </c>
      <c r="Z173">
        <v>85</v>
      </c>
    </row>
    <row r="174" spans="1:26" x14ac:dyDescent="0.3">
      <c r="A174" t="s">
        <v>8</v>
      </c>
      <c r="B174" t="s">
        <v>171</v>
      </c>
      <c r="C174" t="s">
        <v>172</v>
      </c>
      <c r="D174" t="s">
        <v>1176</v>
      </c>
      <c r="E174" t="s">
        <v>690</v>
      </c>
      <c r="F174" t="s">
        <v>1177</v>
      </c>
      <c r="G174" t="s">
        <v>609</v>
      </c>
      <c r="H174" t="s">
        <v>1178</v>
      </c>
      <c r="I174">
        <v>38961</v>
      </c>
      <c r="J174">
        <v>3</v>
      </c>
      <c r="K174" t="s">
        <v>1179</v>
      </c>
      <c r="L174" t="s">
        <v>951</v>
      </c>
      <c r="M174" t="s">
        <v>1180</v>
      </c>
      <c r="N174" t="s">
        <v>786</v>
      </c>
      <c r="O174">
        <v>38941</v>
      </c>
      <c r="P174" t="s">
        <v>1181</v>
      </c>
      <c r="Q174">
        <v>0</v>
      </c>
      <c r="V174">
        <v>3</v>
      </c>
      <c r="W174" t="s">
        <v>1179</v>
      </c>
      <c r="X174" t="s">
        <v>1180</v>
      </c>
      <c r="Y174" t="s">
        <v>766</v>
      </c>
      <c r="Z174" t="s">
        <v>1182</v>
      </c>
    </row>
    <row r="175" spans="1:26" x14ac:dyDescent="0.3">
      <c r="A175" t="s">
        <v>8</v>
      </c>
      <c r="B175" t="s">
        <v>175</v>
      </c>
      <c r="C175" t="s">
        <v>176</v>
      </c>
      <c r="D175" t="s">
        <v>1174</v>
      </c>
      <c r="E175" t="s">
        <v>1174</v>
      </c>
      <c r="F175">
        <v>1960</v>
      </c>
      <c r="G175">
        <v>6</v>
      </c>
      <c r="H175">
        <v>42.58</v>
      </c>
      <c r="I175">
        <v>15816</v>
      </c>
      <c r="J175">
        <v>0</v>
      </c>
      <c r="Q175">
        <v>0</v>
      </c>
      <c r="V175">
        <v>1</v>
      </c>
      <c r="W175" t="s">
        <v>1174</v>
      </c>
      <c r="X175" t="s">
        <v>1183</v>
      </c>
      <c r="Y175">
        <v>1</v>
      </c>
      <c r="Z175">
        <v>76</v>
      </c>
    </row>
    <row r="176" spans="1:26" x14ac:dyDescent="0.3">
      <c r="A176" t="s">
        <v>8</v>
      </c>
      <c r="B176" t="s">
        <v>1184</v>
      </c>
      <c r="C176" t="s">
        <v>1185</v>
      </c>
      <c r="D176" t="s">
        <v>658</v>
      </c>
      <c r="E176" t="s">
        <v>658</v>
      </c>
      <c r="F176">
        <v>800</v>
      </c>
      <c r="G176">
        <v>5</v>
      </c>
      <c r="H176">
        <v>27.41</v>
      </c>
      <c r="I176">
        <v>21585</v>
      </c>
      <c r="J176">
        <v>1</v>
      </c>
      <c r="K176" t="s">
        <v>658</v>
      </c>
      <c r="L176" t="s">
        <v>951</v>
      </c>
      <c r="M176" t="s">
        <v>1186</v>
      </c>
      <c r="N176">
        <v>1</v>
      </c>
      <c r="O176">
        <v>21573</v>
      </c>
      <c r="P176">
        <v>59</v>
      </c>
      <c r="Q176">
        <v>0</v>
      </c>
      <c r="V176">
        <v>0</v>
      </c>
    </row>
    <row r="177" spans="1:26" x14ac:dyDescent="0.3">
      <c r="A177" t="s">
        <v>8</v>
      </c>
      <c r="B177" t="s">
        <v>180</v>
      </c>
      <c r="C177" t="s">
        <v>181</v>
      </c>
      <c r="D177" t="s">
        <v>1187</v>
      </c>
      <c r="E177" t="s">
        <v>690</v>
      </c>
      <c r="F177" t="s">
        <v>1188</v>
      </c>
      <c r="G177" t="s">
        <v>1189</v>
      </c>
      <c r="H177" t="s">
        <v>1190</v>
      </c>
      <c r="I177">
        <v>38795</v>
      </c>
      <c r="J177">
        <v>5</v>
      </c>
      <c r="K177" t="s">
        <v>1191</v>
      </c>
      <c r="L177" t="s">
        <v>951</v>
      </c>
      <c r="M177" t="s">
        <v>1192</v>
      </c>
      <c r="N177" t="s">
        <v>631</v>
      </c>
      <c r="O177">
        <v>38776</v>
      </c>
      <c r="P177" t="s">
        <v>1193</v>
      </c>
      <c r="Q177">
        <v>0</v>
      </c>
      <c r="V177">
        <v>5</v>
      </c>
      <c r="W177" t="s">
        <v>1191</v>
      </c>
      <c r="X177" t="s">
        <v>1192</v>
      </c>
      <c r="Y177" t="s">
        <v>1194</v>
      </c>
      <c r="Z177" t="s">
        <v>1195</v>
      </c>
    </row>
    <row r="178" spans="1:26" x14ac:dyDescent="0.3">
      <c r="A178" t="s">
        <v>8</v>
      </c>
      <c r="B178" t="s">
        <v>1196</v>
      </c>
      <c r="C178" t="s">
        <v>1197</v>
      </c>
      <c r="D178" t="s">
        <v>761</v>
      </c>
      <c r="E178" t="s">
        <v>761</v>
      </c>
      <c r="F178">
        <v>552</v>
      </c>
      <c r="G178">
        <v>7</v>
      </c>
      <c r="H178">
        <v>30.21</v>
      </c>
      <c r="I178">
        <v>34596</v>
      </c>
      <c r="J178">
        <v>1</v>
      </c>
      <c r="K178" t="s">
        <v>761</v>
      </c>
      <c r="L178" t="s">
        <v>951</v>
      </c>
      <c r="M178" t="s">
        <v>1198</v>
      </c>
      <c r="N178">
        <v>1</v>
      </c>
      <c r="O178">
        <v>34577</v>
      </c>
      <c r="P178">
        <v>62</v>
      </c>
      <c r="Q178">
        <v>0</v>
      </c>
      <c r="V178">
        <v>0</v>
      </c>
    </row>
    <row r="179" spans="1:26" x14ac:dyDescent="0.3">
      <c r="A179" t="s">
        <v>8</v>
      </c>
      <c r="B179" t="s">
        <v>182</v>
      </c>
      <c r="C179" t="s">
        <v>183</v>
      </c>
      <c r="D179" t="s">
        <v>1199</v>
      </c>
      <c r="E179" t="s">
        <v>956</v>
      </c>
      <c r="F179" t="s">
        <v>1200</v>
      </c>
      <c r="G179" t="s">
        <v>588</v>
      </c>
      <c r="H179" t="s">
        <v>1201</v>
      </c>
      <c r="I179">
        <v>31313</v>
      </c>
      <c r="J179">
        <v>1</v>
      </c>
      <c r="K179" t="s">
        <v>956</v>
      </c>
      <c r="L179" t="s">
        <v>951</v>
      </c>
      <c r="M179" t="s">
        <v>1202</v>
      </c>
      <c r="N179">
        <v>3</v>
      </c>
      <c r="O179">
        <v>31295</v>
      </c>
      <c r="P179">
        <v>199</v>
      </c>
      <c r="Q179">
        <v>0</v>
      </c>
      <c r="V179">
        <v>1</v>
      </c>
      <c r="W179" t="s">
        <v>956</v>
      </c>
      <c r="X179" t="s">
        <v>1202</v>
      </c>
      <c r="Y179">
        <v>1</v>
      </c>
      <c r="Z179">
        <v>107</v>
      </c>
    </row>
    <row r="180" spans="1:26" x14ac:dyDescent="0.3">
      <c r="A180" t="s">
        <v>8</v>
      </c>
      <c r="B180" t="s">
        <v>185</v>
      </c>
      <c r="C180" t="s">
        <v>186</v>
      </c>
      <c r="D180" t="s">
        <v>1077</v>
      </c>
      <c r="E180" t="s">
        <v>1078</v>
      </c>
      <c r="F180" t="s">
        <v>1203</v>
      </c>
      <c r="G180">
        <v>5</v>
      </c>
      <c r="H180" t="s">
        <v>1204</v>
      </c>
      <c r="I180">
        <v>28341</v>
      </c>
      <c r="J180">
        <v>1</v>
      </c>
      <c r="K180" t="s">
        <v>634</v>
      </c>
      <c r="L180" t="s">
        <v>951</v>
      </c>
      <c r="M180" t="s">
        <v>1205</v>
      </c>
      <c r="N180">
        <v>1</v>
      </c>
      <c r="O180">
        <v>28325</v>
      </c>
      <c r="P180">
        <v>71</v>
      </c>
      <c r="Q180">
        <v>0</v>
      </c>
      <c r="V180">
        <v>1</v>
      </c>
      <c r="W180" t="s">
        <v>634</v>
      </c>
      <c r="X180" t="s">
        <v>1205</v>
      </c>
      <c r="Y180">
        <v>2</v>
      </c>
      <c r="Z180">
        <v>153</v>
      </c>
    </row>
    <row r="181" spans="1:26" x14ac:dyDescent="0.3">
      <c r="A181" t="s">
        <v>8</v>
      </c>
      <c r="B181" t="s">
        <v>187</v>
      </c>
      <c r="C181" t="s">
        <v>188</v>
      </c>
      <c r="D181" t="s">
        <v>1078</v>
      </c>
      <c r="E181" t="s">
        <v>1078</v>
      </c>
      <c r="F181">
        <v>6267</v>
      </c>
      <c r="G181">
        <v>20</v>
      </c>
      <c r="H181">
        <v>81.819999999999993</v>
      </c>
      <c r="I181">
        <v>25455</v>
      </c>
      <c r="J181">
        <v>1</v>
      </c>
      <c r="K181" t="s">
        <v>1078</v>
      </c>
      <c r="L181" t="s">
        <v>951</v>
      </c>
      <c r="M181" t="s">
        <v>1206</v>
      </c>
      <c r="N181">
        <v>4</v>
      </c>
      <c r="O181">
        <v>25440</v>
      </c>
      <c r="P181">
        <v>306</v>
      </c>
      <c r="Q181">
        <v>0</v>
      </c>
      <c r="V181">
        <v>1</v>
      </c>
      <c r="W181" t="s">
        <v>1078</v>
      </c>
      <c r="X181" t="s">
        <v>1206</v>
      </c>
      <c r="Y181">
        <v>5</v>
      </c>
      <c r="Z181">
        <v>406</v>
      </c>
    </row>
    <row r="182" spans="1:26" x14ac:dyDescent="0.3">
      <c r="A182" t="s">
        <v>8</v>
      </c>
      <c r="B182" t="s">
        <v>190</v>
      </c>
      <c r="C182" t="s">
        <v>191</v>
      </c>
      <c r="D182" t="s">
        <v>1077</v>
      </c>
      <c r="E182" t="s">
        <v>1078</v>
      </c>
      <c r="F182" t="s">
        <v>1207</v>
      </c>
      <c r="G182" t="s">
        <v>1208</v>
      </c>
      <c r="H182" t="s">
        <v>1209</v>
      </c>
      <c r="I182">
        <v>25172</v>
      </c>
      <c r="J182">
        <v>0</v>
      </c>
      <c r="Q182">
        <v>0</v>
      </c>
      <c r="V182">
        <v>1</v>
      </c>
      <c r="W182" t="s">
        <v>1078</v>
      </c>
      <c r="X182" t="s">
        <v>1210</v>
      </c>
      <c r="Y182">
        <v>1</v>
      </c>
      <c r="Z182">
        <v>76</v>
      </c>
    </row>
    <row r="183" spans="1:26" x14ac:dyDescent="0.3">
      <c r="A183" t="s">
        <v>8</v>
      </c>
      <c r="B183" t="s">
        <v>194</v>
      </c>
      <c r="C183" t="s">
        <v>195</v>
      </c>
      <c r="D183" t="s">
        <v>996</v>
      </c>
      <c r="E183" t="s">
        <v>803</v>
      </c>
      <c r="F183" t="s">
        <v>1211</v>
      </c>
      <c r="G183" t="s">
        <v>1212</v>
      </c>
      <c r="H183" t="s">
        <v>1213</v>
      </c>
      <c r="I183">
        <v>20312</v>
      </c>
      <c r="J183">
        <v>5</v>
      </c>
      <c r="K183" t="s">
        <v>1214</v>
      </c>
      <c r="L183" t="s">
        <v>951</v>
      </c>
      <c r="M183" t="s">
        <v>1215</v>
      </c>
      <c r="N183" t="s">
        <v>766</v>
      </c>
      <c r="O183">
        <v>20300</v>
      </c>
      <c r="P183" t="s">
        <v>1216</v>
      </c>
      <c r="Q183">
        <v>0</v>
      </c>
      <c r="V183">
        <v>4</v>
      </c>
      <c r="W183" t="s">
        <v>996</v>
      </c>
      <c r="X183" t="s">
        <v>1215</v>
      </c>
      <c r="Y183" t="s">
        <v>1217</v>
      </c>
      <c r="Z183" t="s">
        <v>1218</v>
      </c>
    </row>
    <row r="184" spans="1:26" x14ac:dyDescent="0.3">
      <c r="A184" t="s">
        <v>8</v>
      </c>
      <c r="B184" t="s">
        <v>197</v>
      </c>
      <c r="C184" t="s">
        <v>198</v>
      </c>
      <c r="D184" t="s">
        <v>570</v>
      </c>
      <c r="E184" t="s">
        <v>570</v>
      </c>
      <c r="F184">
        <v>207</v>
      </c>
      <c r="G184">
        <v>8</v>
      </c>
      <c r="H184">
        <v>19.36</v>
      </c>
      <c r="I184">
        <v>60071</v>
      </c>
      <c r="J184">
        <v>0</v>
      </c>
      <c r="Q184">
        <v>0</v>
      </c>
      <c r="V184">
        <v>0</v>
      </c>
    </row>
    <row r="185" spans="1:26" x14ac:dyDescent="0.3">
      <c r="A185" t="s">
        <v>8</v>
      </c>
      <c r="B185" t="s">
        <v>203</v>
      </c>
      <c r="C185" t="s">
        <v>204</v>
      </c>
      <c r="D185" t="s">
        <v>955</v>
      </c>
      <c r="E185" t="s">
        <v>761</v>
      </c>
      <c r="F185" t="s">
        <v>1219</v>
      </c>
      <c r="G185" t="s">
        <v>1220</v>
      </c>
      <c r="H185" t="s">
        <v>1221</v>
      </c>
      <c r="I185">
        <v>34791</v>
      </c>
      <c r="J185">
        <v>1</v>
      </c>
      <c r="K185" t="s">
        <v>761</v>
      </c>
      <c r="L185" t="s">
        <v>951</v>
      </c>
      <c r="M185" t="s">
        <v>1222</v>
      </c>
      <c r="N185">
        <v>1</v>
      </c>
      <c r="O185">
        <v>34772</v>
      </c>
      <c r="P185">
        <v>61</v>
      </c>
      <c r="Q185">
        <v>0</v>
      </c>
      <c r="V185">
        <v>1</v>
      </c>
      <c r="W185" t="s">
        <v>761</v>
      </c>
      <c r="X185" t="s">
        <v>1222</v>
      </c>
      <c r="Y185">
        <v>2</v>
      </c>
      <c r="Z185">
        <v>133</v>
      </c>
    </row>
    <row r="186" spans="1:26" x14ac:dyDescent="0.3">
      <c r="A186" t="s">
        <v>8</v>
      </c>
      <c r="B186" t="s">
        <v>1223</v>
      </c>
      <c r="C186" t="s">
        <v>1224</v>
      </c>
      <c r="D186" t="s">
        <v>1078</v>
      </c>
      <c r="E186" t="s">
        <v>1078</v>
      </c>
      <c r="F186">
        <v>424</v>
      </c>
      <c r="G186">
        <v>2</v>
      </c>
      <c r="H186">
        <v>10.74</v>
      </c>
      <c r="I186">
        <v>28039</v>
      </c>
      <c r="J186">
        <v>1</v>
      </c>
      <c r="K186" t="s">
        <v>1078</v>
      </c>
      <c r="L186" t="s">
        <v>951</v>
      </c>
      <c r="M186" t="s">
        <v>1225</v>
      </c>
      <c r="N186">
        <v>1</v>
      </c>
      <c r="O186">
        <v>28023</v>
      </c>
      <c r="P186">
        <v>72</v>
      </c>
      <c r="Q186">
        <v>0</v>
      </c>
      <c r="V186">
        <v>0</v>
      </c>
    </row>
    <row r="187" spans="1:26" x14ac:dyDescent="0.3">
      <c r="A187" t="s">
        <v>8</v>
      </c>
      <c r="B187" t="s">
        <v>206</v>
      </c>
      <c r="C187" t="s">
        <v>207</v>
      </c>
      <c r="D187" t="s">
        <v>943</v>
      </c>
      <c r="E187" t="s">
        <v>592</v>
      </c>
      <c r="F187" t="s">
        <v>1226</v>
      </c>
      <c r="G187" t="s">
        <v>1227</v>
      </c>
      <c r="H187" t="s">
        <v>1228</v>
      </c>
      <c r="I187">
        <v>43712</v>
      </c>
      <c r="J187">
        <v>2</v>
      </c>
      <c r="K187" t="s">
        <v>943</v>
      </c>
      <c r="L187" t="s">
        <v>951</v>
      </c>
      <c r="M187" t="s">
        <v>1229</v>
      </c>
      <c r="N187">
        <v>1</v>
      </c>
      <c r="O187">
        <v>43689</v>
      </c>
      <c r="P187" t="s">
        <v>1230</v>
      </c>
      <c r="Q187">
        <v>0</v>
      </c>
      <c r="V187">
        <v>1</v>
      </c>
      <c r="W187" t="s">
        <v>592</v>
      </c>
      <c r="X187" t="s">
        <v>1229</v>
      </c>
      <c r="Y187">
        <v>2</v>
      </c>
      <c r="Z187">
        <v>141</v>
      </c>
    </row>
    <row r="188" spans="1:26" x14ac:dyDescent="0.3">
      <c r="A188" t="s">
        <v>8</v>
      </c>
      <c r="B188" t="s">
        <v>1231</v>
      </c>
      <c r="C188" t="s">
        <v>1232</v>
      </c>
      <c r="D188" t="s">
        <v>640</v>
      </c>
      <c r="E188" t="s">
        <v>640</v>
      </c>
      <c r="F188">
        <v>1008</v>
      </c>
      <c r="G188">
        <v>10</v>
      </c>
      <c r="H188">
        <v>21.75</v>
      </c>
      <c r="I188">
        <v>64973</v>
      </c>
      <c r="J188">
        <v>0</v>
      </c>
      <c r="Q188">
        <v>0</v>
      </c>
      <c r="V188">
        <v>0</v>
      </c>
    </row>
    <row r="189" spans="1:26" x14ac:dyDescent="0.3">
      <c r="A189" t="s">
        <v>8</v>
      </c>
      <c r="B189" t="s">
        <v>209</v>
      </c>
      <c r="C189" t="s">
        <v>210</v>
      </c>
      <c r="D189" t="s">
        <v>690</v>
      </c>
      <c r="E189" t="s">
        <v>690</v>
      </c>
      <c r="F189">
        <v>113</v>
      </c>
      <c r="G189">
        <v>4</v>
      </c>
      <c r="H189">
        <v>12</v>
      </c>
      <c r="I189">
        <v>44311</v>
      </c>
      <c r="J189">
        <v>0</v>
      </c>
      <c r="Q189">
        <v>0</v>
      </c>
      <c r="V189">
        <v>0</v>
      </c>
    </row>
    <row r="190" spans="1:26" x14ac:dyDescent="0.3">
      <c r="A190" t="s">
        <v>8</v>
      </c>
      <c r="B190" t="s">
        <v>1233</v>
      </c>
      <c r="C190" t="s">
        <v>1234</v>
      </c>
      <c r="D190" t="s">
        <v>1235</v>
      </c>
      <c r="E190" t="s">
        <v>592</v>
      </c>
      <c r="F190" t="s">
        <v>1236</v>
      </c>
      <c r="G190" t="s">
        <v>1237</v>
      </c>
      <c r="H190" t="s">
        <v>1238</v>
      </c>
      <c r="I190">
        <v>45794</v>
      </c>
      <c r="J190">
        <v>2</v>
      </c>
      <c r="K190" t="s">
        <v>943</v>
      </c>
      <c r="L190" t="s">
        <v>951</v>
      </c>
      <c r="M190" t="s">
        <v>1239</v>
      </c>
      <c r="N190" t="s">
        <v>828</v>
      </c>
      <c r="O190">
        <v>45768</v>
      </c>
      <c r="P190" t="s">
        <v>1240</v>
      </c>
      <c r="Q190">
        <v>0</v>
      </c>
      <c r="V190">
        <v>2</v>
      </c>
      <c r="W190" t="s">
        <v>943</v>
      </c>
      <c r="X190" t="s">
        <v>1239</v>
      </c>
      <c r="Y190" t="s">
        <v>637</v>
      </c>
      <c r="Z190" t="s">
        <v>1241</v>
      </c>
    </row>
    <row r="191" spans="1:26" x14ac:dyDescent="0.3">
      <c r="A191" t="s">
        <v>8</v>
      </c>
      <c r="B191" t="s">
        <v>211</v>
      </c>
      <c r="C191" t="s">
        <v>212</v>
      </c>
      <c r="D191" t="s">
        <v>591</v>
      </c>
      <c r="E191" t="s">
        <v>592</v>
      </c>
      <c r="F191" t="s">
        <v>1242</v>
      </c>
      <c r="G191" t="s">
        <v>1243</v>
      </c>
      <c r="H191" t="s">
        <v>1244</v>
      </c>
      <c r="I191">
        <v>42894</v>
      </c>
      <c r="J191">
        <v>1</v>
      </c>
      <c r="K191" t="s">
        <v>592</v>
      </c>
      <c r="L191" t="s">
        <v>951</v>
      </c>
      <c r="M191" t="s">
        <v>1245</v>
      </c>
      <c r="N191">
        <v>1</v>
      </c>
      <c r="O191">
        <v>42873</v>
      </c>
      <c r="P191">
        <v>68</v>
      </c>
      <c r="Q191">
        <v>0</v>
      </c>
      <c r="V191">
        <v>2</v>
      </c>
      <c r="W191" t="s">
        <v>591</v>
      </c>
      <c r="X191" t="s">
        <v>1245</v>
      </c>
      <c r="Y191" t="s">
        <v>117</v>
      </c>
      <c r="Z191" t="s">
        <v>1246</v>
      </c>
    </row>
    <row r="192" spans="1:26" x14ac:dyDescent="0.3">
      <c r="A192" t="s">
        <v>8</v>
      </c>
      <c r="B192" t="s">
        <v>214</v>
      </c>
      <c r="C192" t="s">
        <v>215</v>
      </c>
      <c r="D192" t="s">
        <v>761</v>
      </c>
      <c r="E192" t="s">
        <v>761</v>
      </c>
      <c r="F192">
        <v>480</v>
      </c>
      <c r="G192">
        <v>8</v>
      </c>
      <c r="H192">
        <v>33.549999999999997</v>
      </c>
      <c r="I192">
        <v>49365</v>
      </c>
      <c r="J192">
        <v>0</v>
      </c>
      <c r="Q192">
        <v>0</v>
      </c>
      <c r="V192">
        <v>0</v>
      </c>
    </row>
    <row r="193" spans="1:26" x14ac:dyDescent="0.3">
      <c r="A193" t="s">
        <v>8</v>
      </c>
      <c r="B193" t="s">
        <v>1247</v>
      </c>
      <c r="C193" t="s">
        <v>1248</v>
      </c>
      <c r="D193" t="s">
        <v>761</v>
      </c>
      <c r="E193" t="s">
        <v>761</v>
      </c>
      <c r="F193">
        <v>547</v>
      </c>
      <c r="G193">
        <v>8</v>
      </c>
      <c r="H193">
        <v>32.17</v>
      </c>
      <c r="I193">
        <v>33967</v>
      </c>
      <c r="J193">
        <v>0</v>
      </c>
      <c r="Q193">
        <v>0</v>
      </c>
      <c r="V193">
        <v>1</v>
      </c>
      <c r="W193" t="s">
        <v>761</v>
      </c>
      <c r="X193" t="s">
        <v>1249</v>
      </c>
      <c r="Y193">
        <v>1</v>
      </c>
      <c r="Z193">
        <v>63</v>
      </c>
    </row>
    <row r="194" spans="1:26" x14ac:dyDescent="0.3">
      <c r="A194" t="s">
        <v>8</v>
      </c>
      <c r="B194" t="s">
        <v>1250</v>
      </c>
      <c r="C194" t="s">
        <v>1251</v>
      </c>
      <c r="D194" t="s">
        <v>581</v>
      </c>
      <c r="E194" t="s">
        <v>582</v>
      </c>
      <c r="F194" t="s">
        <v>1252</v>
      </c>
      <c r="G194" t="s">
        <v>1253</v>
      </c>
      <c r="H194" t="s">
        <v>1254</v>
      </c>
      <c r="I194">
        <v>52550</v>
      </c>
      <c r="J194">
        <v>0</v>
      </c>
      <c r="Q194">
        <v>0</v>
      </c>
      <c r="V194">
        <v>0</v>
      </c>
    </row>
    <row r="195" spans="1:26" x14ac:dyDescent="0.3">
      <c r="A195" t="s">
        <v>8</v>
      </c>
      <c r="B195" t="s">
        <v>1255</v>
      </c>
      <c r="C195" t="s">
        <v>1256</v>
      </c>
      <c r="D195" t="s">
        <v>645</v>
      </c>
      <c r="E195" t="s">
        <v>645</v>
      </c>
      <c r="F195">
        <v>459</v>
      </c>
      <c r="G195">
        <v>2</v>
      </c>
      <c r="H195">
        <v>17.95</v>
      </c>
      <c r="I195">
        <v>21170</v>
      </c>
      <c r="J195">
        <v>0</v>
      </c>
      <c r="Q195">
        <v>0</v>
      </c>
      <c r="V195">
        <v>0</v>
      </c>
    </row>
    <row r="196" spans="1:26" x14ac:dyDescent="0.3">
      <c r="A196" t="s">
        <v>8</v>
      </c>
      <c r="B196" t="s">
        <v>219</v>
      </c>
      <c r="C196" t="s">
        <v>220</v>
      </c>
      <c r="D196" t="s">
        <v>1257</v>
      </c>
      <c r="E196" t="s">
        <v>781</v>
      </c>
      <c r="F196" t="s">
        <v>1258</v>
      </c>
      <c r="G196" t="s">
        <v>1259</v>
      </c>
      <c r="H196" t="s">
        <v>1260</v>
      </c>
      <c r="I196">
        <v>29931</v>
      </c>
      <c r="J196">
        <v>2</v>
      </c>
      <c r="K196" t="s">
        <v>1257</v>
      </c>
      <c r="L196" t="s">
        <v>951</v>
      </c>
      <c r="M196" t="s">
        <v>1261</v>
      </c>
      <c r="N196">
        <v>2</v>
      </c>
      <c r="O196">
        <v>29915</v>
      </c>
      <c r="P196" t="s">
        <v>1262</v>
      </c>
      <c r="Q196">
        <v>0</v>
      </c>
      <c r="V196">
        <v>2</v>
      </c>
      <c r="W196" t="s">
        <v>1257</v>
      </c>
      <c r="X196" t="s">
        <v>1261</v>
      </c>
      <c r="Y196" t="s">
        <v>1263</v>
      </c>
      <c r="Z196" t="s">
        <v>1264</v>
      </c>
    </row>
    <row r="197" spans="1:26" x14ac:dyDescent="0.3">
      <c r="A197" t="s">
        <v>8</v>
      </c>
      <c r="B197" t="s">
        <v>1265</v>
      </c>
      <c r="C197" t="s">
        <v>1266</v>
      </c>
      <c r="D197" t="s">
        <v>1078</v>
      </c>
      <c r="E197" t="s">
        <v>1078</v>
      </c>
      <c r="F197">
        <v>842</v>
      </c>
      <c r="G197">
        <v>8</v>
      </c>
      <c r="H197">
        <v>36.24</v>
      </c>
      <c r="I197">
        <v>31882</v>
      </c>
      <c r="J197">
        <v>1</v>
      </c>
      <c r="K197" t="s">
        <v>1078</v>
      </c>
      <c r="L197" t="s">
        <v>951</v>
      </c>
      <c r="M197" t="s">
        <v>1267</v>
      </c>
      <c r="N197">
        <v>1</v>
      </c>
      <c r="O197">
        <v>31865</v>
      </c>
      <c r="P197">
        <v>69</v>
      </c>
      <c r="Q197">
        <v>0</v>
      </c>
      <c r="V197">
        <v>1</v>
      </c>
      <c r="W197" t="s">
        <v>1078</v>
      </c>
      <c r="X197" t="s">
        <v>1267</v>
      </c>
      <c r="Y197">
        <v>1</v>
      </c>
      <c r="Z197">
        <v>68</v>
      </c>
    </row>
    <row r="198" spans="1:26" x14ac:dyDescent="0.3">
      <c r="A198" t="s">
        <v>8</v>
      </c>
      <c r="B198" t="s">
        <v>1268</v>
      </c>
      <c r="C198" t="s">
        <v>1269</v>
      </c>
      <c r="D198" t="s">
        <v>1078</v>
      </c>
      <c r="E198" t="s">
        <v>1078</v>
      </c>
      <c r="F198">
        <v>334</v>
      </c>
      <c r="G198">
        <v>6</v>
      </c>
      <c r="H198">
        <v>29.18</v>
      </c>
      <c r="I198">
        <v>27224</v>
      </c>
      <c r="J198">
        <v>0</v>
      </c>
      <c r="Q198">
        <v>0</v>
      </c>
      <c r="V198">
        <v>0</v>
      </c>
    </row>
    <row r="199" spans="1:26" x14ac:dyDescent="0.3">
      <c r="A199" t="s">
        <v>8</v>
      </c>
      <c r="B199" t="s">
        <v>1270</v>
      </c>
      <c r="C199" t="s">
        <v>1271</v>
      </c>
      <c r="D199" t="s">
        <v>1140</v>
      </c>
      <c r="E199" t="s">
        <v>1105</v>
      </c>
      <c r="F199" t="s">
        <v>1272</v>
      </c>
      <c r="G199" t="s">
        <v>696</v>
      </c>
      <c r="H199" t="s">
        <v>1273</v>
      </c>
      <c r="I199">
        <v>23171</v>
      </c>
      <c r="J199">
        <v>0</v>
      </c>
      <c r="Q199">
        <v>0</v>
      </c>
      <c r="V199">
        <v>1</v>
      </c>
      <c r="W199" t="s">
        <v>1105</v>
      </c>
      <c r="X199" t="s">
        <v>1274</v>
      </c>
      <c r="Y199">
        <v>2</v>
      </c>
      <c r="Z199">
        <v>137</v>
      </c>
    </row>
    <row r="200" spans="1:26" x14ac:dyDescent="0.3">
      <c r="A200" t="s">
        <v>8</v>
      </c>
      <c r="B200" t="s">
        <v>223</v>
      </c>
      <c r="C200" t="s">
        <v>224</v>
      </c>
      <c r="D200" t="s">
        <v>1275</v>
      </c>
      <c r="E200" t="s">
        <v>684</v>
      </c>
      <c r="F200" t="s">
        <v>1276</v>
      </c>
      <c r="G200" t="s">
        <v>735</v>
      </c>
      <c r="H200" t="s">
        <v>1277</v>
      </c>
      <c r="I200">
        <v>45040</v>
      </c>
      <c r="J200">
        <v>2</v>
      </c>
      <c r="K200" t="s">
        <v>1278</v>
      </c>
      <c r="L200" t="s">
        <v>951</v>
      </c>
      <c r="M200" t="s">
        <v>1279</v>
      </c>
      <c r="N200" t="s">
        <v>117</v>
      </c>
      <c r="O200">
        <v>45013</v>
      </c>
      <c r="P200" t="s">
        <v>1280</v>
      </c>
      <c r="Q200">
        <v>0</v>
      </c>
      <c r="V200">
        <v>3</v>
      </c>
      <c r="W200" t="s">
        <v>683</v>
      </c>
      <c r="X200" t="s">
        <v>1279</v>
      </c>
      <c r="Y200" t="s">
        <v>723</v>
      </c>
      <c r="Z200" t="s">
        <v>1281</v>
      </c>
    </row>
    <row r="201" spans="1:26" x14ac:dyDescent="0.3">
      <c r="A201" t="s">
        <v>8</v>
      </c>
      <c r="B201" t="s">
        <v>1282</v>
      </c>
      <c r="C201" t="s">
        <v>1283</v>
      </c>
      <c r="D201" t="s">
        <v>645</v>
      </c>
      <c r="E201" t="s">
        <v>645</v>
      </c>
      <c r="F201">
        <v>449</v>
      </c>
      <c r="G201">
        <v>1</v>
      </c>
      <c r="H201">
        <v>16</v>
      </c>
      <c r="I201">
        <v>13347</v>
      </c>
      <c r="J201">
        <v>0</v>
      </c>
      <c r="Q201">
        <v>0</v>
      </c>
      <c r="V201">
        <v>0</v>
      </c>
    </row>
    <row r="202" spans="1:26" x14ac:dyDescent="0.3">
      <c r="A202" t="s">
        <v>8</v>
      </c>
      <c r="B202" t="s">
        <v>225</v>
      </c>
      <c r="C202" t="s">
        <v>226</v>
      </c>
      <c r="D202" t="s">
        <v>1284</v>
      </c>
      <c r="E202" t="s">
        <v>719</v>
      </c>
      <c r="F202" t="s">
        <v>1285</v>
      </c>
      <c r="G202" t="s">
        <v>1220</v>
      </c>
      <c r="H202" t="s">
        <v>1286</v>
      </c>
      <c r="I202">
        <v>39648</v>
      </c>
      <c r="J202">
        <v>1</v>
      </c>
      <c r="K202" t="s">
        <v>719</v>
      </c>
      <c r="L202" t="s">
        <v>951</v>
      </c>
      <c r="M202" t="s">
        <v>1287</v>
      </c>
      <c r="N202">
        <v>2</v>
      </c>
      <c r="O202">
        <v>39626</v>
      </c>
      <c r="P202">
        <v>164</v>
      </c>
      <c r="Q202">
        <v>0</v>
      </c>
      <c r="V202">
        <v>2</v>
      </c>
      <c r="W202" t="s">
        <v>1284</v>
      </c>
      <c r="X202" t="s">
        <v>1287</v>
      </c>
      <c r="Y202" t="s">
        <v>892</v>
      </c>
      <c r="Z202" t="s">
        <v>1288</v>
      </c>
    </row>
    <row r="203" spans="1:26" x14ac:dyDescent="0.3">
      <c r="A203" t="s">
        <v>8</v>
      </c>
      <c r="B203" t="s">
        <v>1289</v>
      </c>
      <c r="C203" t="s">
        <v>1290</v>
      </c>
      <c r="D203" t="s">
        <v>1003</v>
      </c>
      <c r="E203" t="s">
        <v>1003</v>
      </c>
      <c r="F203">
        <v>680</v>
      </c>
      <c r="G203">
        <v>4</v>
      </c>
      <c r="H203">
        <v>34.32</v>
      </c>
      <c r="I203">
        <v>18912</v>
      </c>
      <c r="J203">
        <v>1</v>
      </c>
      <c r="K203" t="s">
        <v>1003</v>
      </c>
      <c r="L203" t="s">
        <v>951</v>
      </c>
      <c r="M203" t="s">
        <v>1291</v>
      </c>
      <c r="N203">
        <v>1</v>
      </c>
      <c r="O203">
        <v>18903</v>
      </c>
      <c r="P203">
        <v>71</v>
      </c>
      <c r="Q203">
        <v>0</v>
      </c>
      <c r="V203">
        <v>0</v>
      </c>
    </row>
    <row r="204" spans="1:26" x14ac:dyDescent="0.3">
      <c r="A204" t="s">
        <v>8</v>
      </c>
      <c r="B204" t="s">
        <v>229</v>
      </c>
      <c r="C204" t="s">
        <v>230</v>
      </c>
      <c r="D204" t="s">
        <v>1292</v>
      </c>
      <c r="E204" t="s">
        <v>956</v>
      </c>
      <c r="F204" t="s">
        <v>1293</v>
      </c>
      <c r="G204" t="s">
        <v>1294</v>
      </c>
      <c r="H204" t="s">
        <v>1295</v>
      </c>
      <c r="I204">
        <v>29931</v>
      </c>
      <c r="J204">
        <v>2</v>
      </c>
      <c r="K204" t="s">
        <v>1296</v>
      </c>
      <c r="L204" t="s">
        <v>951</v>
      </c>
      <c r="M204" t="s">
        <v>1297</v>
      </c>
      <c r="N204" t="s">
        <v>1263</v>
      </c>
      <c r="O204">
        <v>29915</v>
      </c>
      <c r="P204" t="s">
        <v>1298</v>
      </c>
      <c r="Q204">
        <v>0</v>
      </c>
      <c r="V204">
        <v>2</v>
      </c>
      <c r="W204" t="s">
        <v>1296</v>
      </c>
      <c r="X204" t="s">
        <v>1297</v>
      </c>
      <c r="Y204" t="s">
        <v>1299</v>
      </c>
      <c r="Z204" t="s">
        <v>1300</v>
      </c>
    </row>
    <row r="205" spans="1:26" x14ac:dyDescent="0.3">
      <c r="A205" t="s">
        <v>8</v>
      </c>
      <c r="B205" t="s">
        <v>1301</v>
      </c>
      <c r="C205" t="s">
        <v>1302</v>
      </c>
      <c r="D205" t="s">
        <v>1303</v>
      </c>
      <c r="E205" t="s">
        <v>645</v>
      </c>
      <c r="F205" t="s">
        <v>1304</v>
      </c>
      <c r="G205" t="s">
        <v>707</v>
      </c>
      <c r="H205" t="s">
        <v>1305</v>
      </c>
      <c r="I205">
        <v>20701</v>
      </c>
      <c r="J205">
        <v>2</v>
      </c>
      <c r="K205" t="s">
        <v>1303</v>
      </c>
      <c r="L205" t="s">
        <v>951</v>
      </c>
      <c r="M205" t="s">
        <v>1306</v>
      </c>
      <c r="N205" t="s">
        <v>117</v>
      </c>
      <c r="O205">
        <v>20688</v>
      </c>
      <c r="P205" t="s">
        <v>1307</v>
      </c>
      <c r="Q205">
        <v>0</v>
      </c>
      <c r="V205">
        <v>2</v>
      </c>
      <c r="W205" t="s">
        <v>1303</v>
      </c>
      <c r="X205" t="s">
        <v>1306</v>
      </c>
      <c r="Y205" t="s">
        <v>117</v>
      </c>
      <c r="Z205" t="s">
        <v>1308</v>
      </c>
    </row>
    <row r="206" spans="1:26" x14ac:dyDescent="0.3">
      <c r="A206" t="s">
        <v>8</v>
      </c>
      <c r="B206" t="s">
        <v>232</v>
      </c>
      <c r="C206" t="s">
        <v>233</v>
      </c>
      <c r="D206" t="s">
        <v>1309</v>
      </c>
      <c r="E206" t="s">
        <v>576</v>
      </c>
      <c r="F206" t="s">
        <v>1310</v>
      </c>
      <c r="G206" t="s">
        <v>1311</v>
      </c>
      <c r="H206" t="s">
        <v>1312</v>
      </c>
      <c r="I206">
        <v>79723</v>
      </c>
      <c r="J206">
        <v>0</v>
      </c>
      <c r="Q206">
        <v>0</v>
      </c>
      <c r="V206">
        <v>2</v>
      </c>
      <c r="W206" t="s">
        <v>586</v>
      </c>
      <c r="X206" t="s">
        <v>1313</v>
      </c>
      <c r="Y206" t="s">
        <v>1263</v>
      </c>
      <c r="Z206" t="s">
        <v>1314</v>
      </c>
    </row>
    <row r="207" spans="1:26" x14ac:dyDescent="0.3">
      <c r="A207" t="s">
        <v>8</v>
      </c>
      <c r="B207" t="s">
        <v>1315</v>
      </c>
      <c r="C207" t="s">
        <v>1316</v>
      </c>
      <c r="D207" t="s">
        <v>634</v>
      </c>
      <c r="E207" t="s">
        <v>634</v>
      </c>
      <c r="F207">
        <v>339</v>
      </c>
      <c r="G207">
        <v>3</v>
      </c>
      <c r="H207">
        <v>18</v>
      </c>
      <c r="I207">
        <v>26397</v>
      </c>
      <c r="J207">
        <v>0</v>
      </c>
      <c r="Q207">
        <v>0</v>
      </c>
      <c r="V207">
        <v>0</v>
      </c>
    </row>
    <row r="208" spans="1:26" x14ac:dyDescent="0.3">
      <c r="A208" t="s">
        <v>8</v>
      </c>
      <c r="B208" t="s">
        <v>1317</v>
      </c>
      <c r="C208" t="s">
        <v>1318</v>
      </c>
      <c r="D208" t="s">
        <v>1078</v>
      </c>
      <c r="E208" t="s">
        <v>1078</v>
      </c>
      <c r="F208">
        <v>439</v>
      </c>
      <c r="G208">
        <v>7</v>
      </c>
      <c r="H208">
        <v>21.07</v>
      </c>
      <c r="I208">
        <v>31074</v>
      </c>
      <c r="J208">
        <v>0</v>
      </c>
      <c r="Q208">
        <v>0</v>
      </c>
      <c r="V208">
        <v>0</v>
      </c>
    </row>
    <row r="209" spans="1:26" x14ac:dyDescent="0.3">
      <c r="A209" t="s">
        <v>8</v>
      </c>
      <c r="B209" t="s">
        <v>1319</v>
      </c>
      <c r="C209" t="s">
        <v>1320</v>
      </c>
      <c r="D209" t="s">
        <v>855</v>
      </c>
      <c r="E209" t="s">
        <v>570</v>
      </c>
      <c r="F209" t="s">
        <v>1321</v>
      </c>
      <c r="G209" t="s">
        <v>1322</v>
      </c>
      <c r="H209" t="s">
        <v>1323</v>
      </c>
      <c r="I209">
        <v>61190</v>
      </c>
      <c r="J209">
        <v>1</v>
      </c>
      <c r="K209" t="s">
        <v>570</v>
      </c>
      <c r="L209" t="s">
        <v>951</v>
      </c>
      <c r="M209" t="s">
        <v>1324</v>
      </c>
      <c r="N209">
        <v>2</v>
      </c>
      <c r="O209">
        <v>61156</v>
      </c>
      <c r="P209">
        <v>153</v>
      </c>
      <c r="Q209">
        <v>0</v>
      </c>
      <c r="V209">
        <v>1</v>
      </c>
      <c r="W209" t="s">
        <v>570</v>
      </c>
      <c r="X209" t="s">
        <v>1324</v>
      </c>
      <c r="Y209">
        <v>1</v>
      </c>
      <c r="Z209">
        <v>71</v>
      </c>
    </row>
    <row r="210" spans="1:26" x14ac:dyDescent="0.3">
      <c r="A210" t="s">
        <v>8</v>
      </c>
      <c r="B210" t="s">
        <v>234</v>
      </c>
      <c r="C210" t="s">
        <v>235</v>
      </c>
      <c r="D210" t="s">
        <v>1140</v>
      </c>
      <c r="E210" t="s">
        <v>1003</v>
      </c>
      <c r="F210" t="s">
        <v>1325</v>
      </c>
      <c r="G210" t="s">
        <v>537</v>
      </c>
      <c r="H210" t="s">
        <v>1326</v>
      </c>
      <c r="I210">
        <v>16790</v>
      </c>
      <c r="J210">
        <v>2</v>
      </c>
      <c r="K210" t="s">
        <v>1140</v>
      </c>
      <c r="L210" t="s">
        <v>951</v>
      </c>
      <c r="M210" t="s">
        <v>1327</v>
      </c>
      <c r="N210">
        <v>2</v>
      </c>
      <c r="O210">
        <v>16780</v>
      </c>
      <c r="P210" t="s">
        <v>1328</v>
      </c>
      <c r="Q210">
        <v>0</v>
      </c>
      <c r="V210">
        <v>2</v>
      </c>
      <c r="W210" t="s">
        <v>1140</v>
      </c>
      <c r="X210" t="s">
        <v>1327</v>
      </c>
      <c r="Y210" t="s">
        <v>1263</v>
      </c>
      <c r="Z210" t="s">
        <v>1329</v>
      </c>
    </row>
    <row r="211" spans="1:26" x14ac:dyDescent="0.3">
      <c r="A211" t="s">
        <v>8</v>
      </c>
      <c r="B211" t="s">
        <v>1330</v>
      </c>
      <c r="C211" t="s">
        <v>1331</v>
      </c>
      <c r="D211" t="s">
        <v>955</v>
      </c>
      <c r="E211" t="s">
        <v>761</v>
      </c>
      <c r="F211" t="s">
        <v>1332</v>
      </c>
      <c r="G211" t="s">
        <v>1108</v>
      </c>
      <c r="H211" t="s">
        <v>1333</v>
      </c>
      <c r="I211">
        <v>32441</v>
      </c>
      <c r="J211">
        <v>1</v>
      </c>
      <c r="K211" t="s">
        <v>761</v>
      </c>
      <c r="L211" t="s">
        <v>951</v>
      </c>
      <c r="M211" t="s">
        <v>1334</v>
      </c>
      <c r="N211">
        <v>1</v>
      </c>
      <c r="O211">
        <v>32424</v>
      </c>
      <c r="P211">
        <v>62</v>
      </c>
      <c r="Q211">
        <v>0</v>
      </c>
      <c r="V211">
        <v>0</v>
      </c>
    </row>
    <row r="212" spans="1:26" x14ac:dyDescent="0.3">
      <c r="A212" t="s">
        <v>8</v>
      </c>
      <c r="B212" t="s">
        <v>1335</v>
      </c>
      <c r="C212" t="s">
        <v>1336</v>
      </c>
      <c r="D212" t="s">
        <v>658</v>
      </c>
      <c r="E212" t="s">
        <v>658</v>
      </c>
      <c r="F212">
        <v>372</v>
      </c>
      <c r="G212">
        <v>4</v>
      </c>
      <c r="H212">
        <v>22.48</v>
      </c>
      <c r="I212">
        <v>27989</v>
      </c>
      <c r="J212">
        <v>0</v>
      </c>
      <c r="Q212">
        <v>0</v>
      </c>
      <c r="V212">
        <v>0</v>
      </c>
    </row>
    <row r="213" spans="1:26" x14ac:dyDescent="0.3">
      <c r="A213" t="s">
        <v>8</v>
      </c>
      <c r="B213" t="s">
        <v>237</v>
      </c>
      <c r="C213" t="s">
        <v>238</v>
      </c>
      <c r="D213" t="s">
        <v>1078</v>
      </c>
      <c r="E213" t="s">
        <v>1078</v>
      </c>
      <c r="F213">
        <v>232</v>
      </c>
      <c r="G213">
        <v>3</v>
      </c>
      <c r="H213">
        <v>18.98</v>
      </c>
      <c r="I213">
        <v>29098</v>
      </c>
      <c r="J213">
        <v>0</v>
      </c>
      <c r="Q213">
        <v>0</v>
      </c>
      <c r="V213">
        <v>0</v>
      </c>
    </row>
    <row r="214" spans="1:26" x14ac:dyDescent="0.3">
      <c r="A214" t="s">
        <v>8</v>
      </c>
      <c r="B214" t="s">
        <v>1337</v>
      </c>
      <c r="C214" t="s">
        <v>1338</v>
      </c>
      <c r="D214" t="s">
        <v>658</v>
      </c>
      <c r="E214" t="s">
        <v>658</v>
      </c>
      <c r="F214">
        <v>107</v>
      </c>
      <c r="G214">
        <v>4</v>
      </c>
      <c r="H214">
        <v>26.67</v>
      </c>
      <c r="I214">
        <v>24282</v>
      </c>
      <c r="J214">
        <v>0</v>
      </c>
      <c r="Q214">
        <v>0</v>
      </c>
      <c r="V214">
        <v>1</v>
      </c>
      <c r="W214" t="s">
        <v>658</v>
      </c>
      <c r="X214" t="s">
        <v>1339</v>
      </c>
      <c r="Y214">
        <v>1</v>
      </c>
      <c r="Z214">
        <v>74</v>
      </c>
    </row>
    <row r="215" spans="1:26" x14ac:dyDescent="0.3">
      <c r="A215" t="s">
        <v>8</v>
      </c>
      <c r="B215" t="s">
        <v>1340</v>
      </c>
      <c r="C215" t="s">
        <v>1341</v>
      </c>
      <c r="D215" t="s">
        <v>800</v>
      </c>
      <c r="E215" t="s">
        <v>800</v>
      </c>
      <c r="F215">
        <v>425</v>
      </c>
      <c r="G215">
        <v>5</v>
      </c>
      <c r="H215">
        <v>32.130000000000003</v>
      </c>
      <c r="I215">
        <v>23921</v>
      </c>
      <c r="J215">
        <v>0</v>
      </c>
      <c r="Q215">
        <v>0</v>
      </c>
      <c r="V215">
        <v>0</v>
      </c>
    </row>
    <row r="216" spans="1:26" x14ac:dyDescent="0.3">
      <c r="A216" t="s">
        <v>8</v>
      </c>
      <c r="B216" t="s">
        <v>1342</v>
      </c>
      <c r="C216" t="s">
        <v>1343</v>
      </c>
      <c r="D216" t="s">
        <v>599</v>
      </c>
      <c r="E216" t="s">
        <v>690</v>
      </c>
      <c r="F216" t="s">
        <v>1344</v>
      </c>
      <c r="G216" t="s">
        <v>537</v>
      </c>
      <c r="H216" t="s">
        <v>1345</v>
      </c>
      <c r="I216">
        <v>36337</v>
      </c>
      <c r="J216">
        <v>1</v>
      </c>
      <c r="K216" t="s">
        <v>600</v>
      </c>
      <c r="L216" t="s">
        <v>951</v>
      </c>
      <c r="M216" t="s">
        <v>1346</v>
      </c>
      <c r="N216">
        <v>1</v>
      </c>
      <c r="O216">
        <v>36317</v>
      </c>
      <c r="P216">
        <v>78</v>
      </c>
      <c r="Q216">
        <v>0</v>
      </c>
      <c r="V216">
        <v>1</v>
      </c>
      <c r="W216" t="s">
        <v>600</v>
      </c>
      <c r="X216" t="s">
        <v>1346</v>
      </c>
      <c r="Y216">
        <v>2</v>
      </c>
      <c r="Z216">
        <v>144</v>
      </c>
    </row>
    <row r="217" spans="1:26" x14ac:dyDescent="0.3">
      <c r="A217" t="s">
        <v>8</v>
      </c>
      <c r="B217" t="s">
        <v>239</v>
      </c>
      <c r="C217" t="s">
        <v>240</v>
      </c>
      <c r="D217" t="s">
        <v>1347</v>
      </c>
      <c r="E217" t="s">
        <v>576</v>
      </c>
      <c r="F217" t="s">
        <v>1348</v>
      </c>
      <c r="G217" t="s">
        <v>1349</v>
      </c>
      <c r="H217" t="s">
        <v>1350</v>
      </c>
      <c r="I217">
        <v>97258</v>
      </c>
      <c r="J217">
        <v>2</v>
      </c>
      <c r="K217" t="s">
        <v>575</v>
      </c>
      <c r="L217" t="s">
        <v>951</v>
      </c>
      <c r="M217" t="s">
        <v>1351</v>
      </c>
      <c r="N217" t="s">
        <v>668</v>
      </c>
      <c r="O217">
        <v>97202</v>
      </c>
      <c r="P217" t="s">
        <v>1352</v>
      </c>
      <c r="Q217">
        <v>0</v>
      </c>
      <c r="V217">
        <v>3</v>
      </c>
      <c r="W217" t="s">
        <v>743</v>
      </c>
      <c r="X217" t="s">
        <v>1351</v>
      </c>
      <c r="Y217" t="s">
        <v>732</v>
      </c>
      <c r="Z217" t="s">
        <v>1353</v>
      </c>
    </row>
    <row r="218" spans="1:26" x14ac:dyDescent="0.3">
      <c r="A218" t="s">
        <v>8</v>
      </c>
      <c r="B218" t="s">
        <v>241</v>
      </c>
      <c r="C218" t="s">
        <v>242</v>
      </c>
      <c r="D218" t="s">
        <v>1354</v>
      </c>
      <c r="E218" t="s">
        <v>800</v>
      </c>
      <c r="F218" t="s">
        <v>1355</v>
      </c>
      <c r="G218" t="s">
        <v>1356</v>
      </c>
      <c r="H218" t="s">
        <v>1357</v>
      </c>
      <c r="I218">
        <v>27437</v>
      </c>
      <c r="J218">
        <v>2</v>
      </c>
      <c r="K218" t="s">
        <v>1354</v>
      </c>
      <c r="L218" t="s">
        <v>951</v>
      </c>
      <c r="M218" t="s">
        <v>1358</v>
      </c>
      <c r="N218">
        <v>1</v>
      </c>
      <c r="O218">
        <v>27420</v>
      </c>
      <c r="P218" t="s">
        <v>1359</v>
      </c>
      <c r="Q218">
        <v>0</v>
      </c>
      <c r="V218">
        <v>2</v>
      </c>
      <c r="W218" t="s">
        <v>1354</v>
      </c>
      <c r="X218" t="s">
        <v>1358</v>
      </c>
      <c r="Y218" t="s">
        <v>621</v>
      </c>
      <c r="Z218" t="s">
        <v>1360</v>
      </c>
    </row>
    <row r="219" spans="1:26" x14ac:dyDescent="0.3">
      <c r="A219" t="s">
        <v>8</v>
      </c>
      <c r="B219" t="s">
        <v>248</v>
      </c>
      <c r="C219" t="s">
        <v>249</v>
      </c>
      <c r="D219" t="s">
        <v>719</v>
      </c>
      <c r="E219" t="s">
        <v>719</v>
      </c>
      <c r="F219">
        <v>312</v>
      </c>
      <c r="G219">
        <v>6</v>
      </c>
      <c r="H219">
        <v>25.3</v>
      </c>
      <c r="I219">
        <v>35886</v>
      </c>
      <c r="J219">
        <v>1</v>
      </c>
      <c r="K219" t="s">
        <v>719</v>
      </c>
      <c r="L219" t="s">
        <v>951</v>
      </c>
      <c r="M219" t="s">
        <v>1361</v>
      </c>
      <c r="N219">
        <v>1</v>
      </c>
      <c r="O219">
        <v>35868</v>
      </c>
      <c r="P219">
        <v>70</v>
      </c>
      <c r="Q219">
        <v>0</v>
      </c>
      <c r="V219">
        <v>2</v>
      </c>
      <c r="W219" t="s">
        <v>1362</v>
      </c>
      <c r="X219" t="s">
        <v>1361</v>
      </c>
      <c r="Y219">
        <v>1</v>
      </c>
      <c r="Z219" t="s">
        <v>1363</v>
      </c>
    </row>
    <row r="220" spans="1:26" x14ac:dyDescent="0.3">
      <c r="A220" t="s">
        <v>8</v>
      </c>
      <c r="B220" t="s">
        <v>253</v>
      </c>
      <c r="C220" t="s">
        <v>254</v>
      </c>
      <c r="D220" t="s">
        <v>1364</v>
      </c>
      <c r="E220" t="s">
        <v>982</v>
      </c>
      <c r="F220" t="s">
        <v>1365</v>
      </c>
      <c r="G220" t="s">
        <v>1366</v>
      </c>
      <c r="H220" t="s">
        <v>1367</v>
      </c>
      <c r="I220">
        <v>18654</v>
      </c>
      <c r="J220">
        <v>2</v>
      </c>
      <c r="K220" t="s">
        <v>1094</v>
      </c>
      <c r="L220" t="s">
        <v>951</v>
      </c>
      <c r="M220" t="s">
        <v>1368</v>
      </c>
      <c r="N220">
        <v>1</v>
      </c>
      <c r="O220">
        <v>18642</v>
      </c>
      <c r="P220" t="s">
        <v>1369</v>
      </c>
      <c r="Q220">
        <v>0</v>
      </c>
      <c r="V220">
        <v>3</v>
      </c>
      <c r="W220" t="s">
        <v>1364</v>
      </c>
      <c r="X220" t="s">
        <v>1368</v>
      </c>
      <c r="Y220" t="s">
        <v>786</v>
      </c>
      <c r="Z220" t="s">
        <v>1370</v>
      </c>
    </row>
    <row r="221" spans="1:26" x14ac:dyDescent="0.3">
      <c r="A221" t="s">
        <v>8</v>
      </c>
      <c r="B221" t="s">
        <v>257</v>
      </c>
      <c r="C221" t="s">
        <v>258</v>
      </c>
      <c r="D221" t="s">
        <v>1371</v>
      </c>
      <c r="E221" t="s">
        <v>1078</v>
      </c>
      <c r="F221" t="s">
        <v>1372</v>
      </c>
      <c r="G221" t="s">
        <v>696</v>
      </c>
      <c r="H221" t="s">
        <v>1373</v>
      </c>
      <c r="I221">
        <v>28354</v>
      </c>
      <c r="J221">
        <v>2</v>
      </c>
      <c r="K221" t="s">
        <v>1371</v>
      </c>
      <c r="L221" t="s">
        <v>951</v>
      </c>
      <c r="M221" t="s">
        <v>1374</v>
      </c>
      <c r="N221">
        <v>1</v>
      </c>
      <c r="O221">
        <v>28338</v>
      </c>
      <c r="P221" t="s">
        <v>1375</v>
      </c>
      <c r="Q221">
        <v>0</v>
      </c>
      <c r="V221">
        <v>1</v>
      </c>
      <c r="W221" t="s">
        <v>1078</v>
      </c>
      <c r="X221" t="s">
        <v>1374</v>
      </c>
      <c r="Y221">
        <v>1</v>
      </c>
      <c r="Z221">
        <v>73</v>
      </c>
    </row>
    <row r="222" spans="1:26" x14ac:dyDescent="0.3">
      <c r="A222" t="s">
        <v>8</v>
      </c>
      <c r="B222" t="s">
        <v>1376</v>
      </c>
      <c r="C222" t="s">
        <v>1377</v>
      </c>
      <c r="D222" t="s">
        <v>1378</v>
      </c>
      <c r="E222" t="s">
        <v>781</v>
      </c>
      <c r="F222" t="s">
        <v>1379</v>
      </c>
      <c r="G222">
        <v>8</v>
      </c>
      <c r="H222" t="s">
        <v>1380</v>
      </c>
      <c r="I222">
        <v>33672</v>
      </c>
      <c r="J222">
        <v>1</v>
      </c>
      <c r="K222" t="s">
        <v>781</v>
      </c>
      <c r="L222" t="s">
        <v>951</v>
      </c>
      <c r="M222" t="s">
        <v>1381</v>
      </c>
      <c r="N222">
        <v>1</v>
      </c>
      <c r="O222">
        <v>33651</v>
      </c>
      <c r="P222">
        <v>76</v>
      </c>
      <c r="Q222">
        <v>0</v>
      </c>
      <c r="V222">
        <v>2</v>
      </c>
      <c r="W222" t="s">
        <v>1378</v>
      </c>
      <c r="X222" t="s">
        <v>1381</v>
      </c>
      <c r="Y222" t="s">
        <v>117</v>
      </c>
      <c r="Z222" t="s">
        <v>1382</v>
      </c>
    </row>
    <row r="223" spans="1:26" x14ac:dyDescent="0.3">
      <c r="A223" t="s">
        <v>8</v>
      </c>
      <c r="B223" t="s">
        <v>259</v>
      </c>
      <c r="C223" t="s">
        <v>260</v>
      </c>
      <c r="D223" t="s">
        <v>800</v>
      </c>
      <c r="E223" t="s">
        <v>800</v>
      </c>
      <c r="F223">
        <v>118</v>
      </c>
      <c r="G223">
        <v>2</v>
      </c>
      <c r="H223">
        <v>12.39</v>
      </c>
      <c r="I223">
        <v>23738</v>
      </c>
      <c r="J223">
        <v>0</v>
      </c>
      <c r="Q223">
        <v>0</v>
      </c>
      <c r="V223">
        <v>0</v>
      </c>
    </row>
    <row r="224" spans="1:26" x14ac:dyDescent="0.3">
      <c r="A224" t="s">
        <v>8</v>
      </c>
      <c r="B224" t="s">
        <v>261</v>
      </c>
      <c r="C224" t="s">
        <v>262</v>
      </c>
      <c r="D224" t="s">
        <v>1077</v>
      </c>
      <c r="E224" t="s">
        <v>1078</v>
      </c>
      <c r="F224" t="s">
        <v>1383</v>
      </c>
      <c r="G224" t="s">
        <v>1384</v>
      </c>
      <c r="H224" t="s">
        <v>1385</v>
      </c>
      <c r="I224">
        <v>25688</v>
      </c>
      <c r="J224">
        <v>1</v>
      </c>
      <c r="K224" t="s">
        <v>1078</v>
      </c>
      <c r="L224" t="s">
        <v>951</v>
      </c>
      <c r="M224" t="s">
        <v>1386</v>
      </c>
      <c r="N224">
        <v>2</v>
      </c>
      <c r="O224">
        <v>25672</v>
      </c>
      <c r="P224">
        <v>122</v>
      </c>
      <c r="Q224">
        <v>0</v>
      </c>
      <c r="V224">
        <v>1</v>
      </c>
      <c r="W224" t="s">
        <v>1078</v>
      </c>
      <c r="X224" t="s">
        <v>1386</v>
      </c>
      <c r="Y224">
        <v>2</v>
      </c>
      <c r="Z224">
        <v>127</v>
      </c>
    </row>
    <row r="225" spans="1:26" x14ac:dyDescent="0.3">
      <c r="A225" t="s">
        <v>8</v>
      </c>
      <c r="B225" t="s">
        <v>263</v>
      </c>
      <c r="C225" t="s">
        <v>264</v>
      </c>
      <c r="D225" t="s">
        <v>1284</v>
      </c>
      <c r="E225" t="s">
        <v>719</v>
      </c>
      <c r="F225" t="s">
        <v>1387</v>
      </c>
      <c r="G225" t="s">
        <v>1388</v>
      </c>
      <c r="H225" t="s">
        <v>1389</v>
      </c>
      <c r="I225">
        <v>36282</v>
      </c>
      <c r="J225">
        <v>3</v>
      </c>
      <c r="K225" t="s">
        <v>1390</v>
      </c>
      <c r="L225" t="s">
        <v>951</v>
      </c>
      <c r="M225" t="s">
        <v>1391</v>
      </c>
      <c r="N225" t="s">
        <v>786</v>
      </c>
      <c r="O225">
        <v>36263</v>
      </c>
      <c r="P225" t="s">
        <v>1392</v>
      </c>
      <c r="Q225">
        <v>0</v>
      </c>
      <c r="V225">
        <v>1</v>
      </c>
      <c r="W225" t="s">
        <v>719</v>
      </c>
      <c r="X225" t="s">
        <v>1391</v>
      </c>
      <c r="Y225">
        <v>4</v>
      </c>
      <c r="Z225">
        <v>253</v>
      </c>
    </row>
    <row r="226" spans="1:26" x14ac:dyDescent="0.3">
      <c r="A226" t="s">
        <v>8</v>
      </c>
      <c r="B226" t="s">
        <v>1393</v>
      </c>
      <c r="C226" t="s">
        <v>1394</v>
      </c>
      <c r="D226" t="s">
        <v>607</v>
      </c>
      <c r="E226" t="s">
        <v>607</v>
      </c>
      <c r="F226">
        <v>4469</v>
      </c>
      <c r="G226">
        <v>13</v>
      </c>
      <c r="H226">
        <v>31.1</v>
      </c>
      <c r="I226">
        <v>60951</v>
      </c>
      <c r="J226">
        <v>0</v>
      </c>
      <c r="Q226">
        <v>0</v>
      </c>
      <c r="V226">
        <v>1</v>
      </c>
      <c r="W226" t="s">
        <v>607</v>
      </c>
      <c r="X226" t="s">
        <v>1395</v>
      </c>
      <c r="Y226">
        <v>1</v>
      </c>
      <c r="Z226">
        <v>81</v>
      </c>
    </row>
    <row r="227" spans="1:26" x14ac:dyDescent="0.3">
      <c r="A227" t="s">
        <v>8</v>
      </c>
      <c r="B227" t="s">
        <v>1396</v>
      </c>
      <c r="C227" t="s">
        <v>1397</v>
      </c>
      <c r="D227" t="s">
        <v>690</v>
      </c>
      <c r="E227" t="s">
        <v>690</v>
      </c>
      <c r="F227">
        <v>323</v>
      </c>
      <c r="G227">
        <v>6</v>
      </c>
      <c r="H227">
        <v>24.74</v>
      </c>
      <c r="I227">
        <v>41184</v>
      </c>
      <c r="J227">
        <v>0</v>
      </c>
      <c r="Q227">
        <v>0</v>
      </c>
      <c r="V227">
        <v>0</v>
      </c>
    </row>
    <row r="228" spans="1:26" x14ac:dyDescent="0.3">
      <c r="A228" t="s">
        <v>8</v>
      </c>
      <c r="B228" t="s">
        <v>1398</v>
      </c>
      <c r="C228" t="s">
        <v>1399</v>
      </c>
      <c r="D228" t="s">
        <v>640</v>
      </c>
      <c r="E228" t="s">
        <v>640</v>
      </c>
      <c r="F228">
        <v>2014</v>
      </c>
      <c r="G228">
        <v>15</v>
      </c>
      <c r="H228">
        <v>30.49</v>
      </c>
      <c r="I228">
        <v>74807</v>
      </c>
      <c r="J228">
        <v>1</v>
      </c>
      <c r="K228" t="s">
        <v>640</v>
      </c>
      <c r="L228" t="s">
        <v>951</v>
      </c>
      <c r="M228" t="s">
        <v>1400</v>
      </c>
      <c r="N228">
        <v>1</v>
      </c>
      <c r="O228">
        <v>74761</v>
      </c>
      <c r="P228">
        <v>58</v>
      </c>
      <c r="Q228">
        <v>0</v>
      </c>
      <c r="V228">
        <v>1</v>
      </c>
      <c r="W228" t="s">
        <v>640</v>
      </c>
      <c r="X228" t="s">
        <v>1400</v>
      </c>
      <c r="Y228">
        <v>5</v>
      </c>
      <c r="Z228">
        <v>421</v>
      </c>
    </row>
    <row r="229" spans="1:26" x14ac:dyDescent="0.3">
      <c r="A229" t="s">
        <v>8</v>
      </c>
      <c r="B229" t="s">
        <v>266</v>
      </c>
      <c r="C229" t="s">
        <v>267</v>
      </c>
      <c r="D229" t="s">
        <v>1401</v>
      </c>
      <c r="E229" t="s">
        <v>956</v>
      </c>
      <c r="F229" t="s">
        <v>1402</v>
      </c>
      <c r="G229" t="s">
        <v>966</v>
      </c>
      <c r="H229" t="s">
        <v>1403</v>
      </c>
      <c r="I229">
        <v>40395</v>
      </c>
      <c r="J229">
        <v>0</v>
      </c>
      <c r="Q229">
        <v>0</v>
      </c>
      <c r="V229">
        <v>0</v>
      </c>
    </row>
    <row r="230" spans="1:26" x14ac:dyDescent="0.3">
      <c r="A230" t="s">
        <v>8</v>
      </c>
      <c r="B230" t="s">
        <v>1404</v>
      </c>
      <c r="C230" t="s">
        <v>1405</v>
      </c>
      <c r="D230" t="s">
        <v>956</v>
      </c>
      <c r="E230" t="s">
        <v>956</v>
      </c>
      <c r="F230">
        <v>677</v>
      </c>
      <c r="G230">
        <v>6</v>
      </c>
      <c r="H230">
        <v>26.27</v>
      </c>
      <c r="I230">
        <v>34456</v>
      </c>
      <c r="J230">
        <v>0</v>
      </c>
      <c r="Q230">
        <v>0</v>
      </c>
      <c r="V230">
        <v>0</v>
      </c>
    </row>
    <row r="231" spans="1:26" x14ac:dyDescent="0.3">
      <c r="A231" t="s">
        <v>8</v>
      </c>
      <c r="B231" t="s">
        <v>1406</v>
      </c>
      <c r="C231" t="s">
        <v>1407</v>
      </c>
      <c r="D231" t="s">
        <v>575</v>
      </c>
      <c r="E231" t="s">
        <v>576</v>
      </c>
      <c r="F231" t="s">
        <v>1408</v>
      </c>
      <c r="G231" t="s">
        <v>1409</v>
      </c>
      <c r="H231" t="s">
        <v>1410</v>
      </c>
      <c r="I231">
        <v>102757</v>
      </c>
      <c r="J231">
        <v>0</v>
      </c>
      <c r="Q231">
        <v>0</v>
      </c>
      <c r="V231">
        <v>2</v>
      </c>
      <c r="W231" t="s">
        <v>575</v>
      </c>
      <c r="X231" t="s">
        <v>1411</v>
      </c>
      <c r="Y231" t="s">
        <v>117</v>
      </c>
      <c r="Z231" t="s">
        <v>1412</v>
      </c>
    </row>
    <row r="232" spans="1:26" x14ac:dyDescent="0.3">
      <c r="A232" t="s">
        <v>8</v>
      </c>
      <c r="B232" t="s">
        <v>268</v>
      </c>
      <c r="C232" t="s">
        <v>269</v>
      </c>
      <c r="D232" t="s">
        <v>1413</v>
      </c>
      <c r="E232" t="s">
        <v>1078</v>
      </c>
      <c r="F232" t="s">
        <v>1414</v>
      </c>
      <c r="G232" t="s">
        <v>1415</v>
      </c>
      <c r="H232" t="s">
        <v>1416</v>
      </c>
      <c r="I232">
        <v>30826</v>
      </c>
      <c r="J232">
        <v>0</v>
      </c>
      <c r="Q232">
        <v>0</v>
      </c>
      <c r="V232">
        <v>1</v>
      </c>
      <c r="W232" t="s">
        <v>1078</v>
      </c>
      <c r="X232" t="s">
        <v>1417</v>
      </c>
      <c r="Y232">
        <v>2</v>
      </c>
      <c r="Z232">
        <v>148</v>
      </c>
    </row>
    <row r="233" spans="1:26" x14ac:dyDescent="0.3">
      <c r="A233" t="s">
        <v>8</v>
      </c>
      <c r="B233" t="s">
        <v>271</v>
      </c>
      <c r="C233" t="s">
        <v>272</v>
      </c>
      <c r="D233" t="s">
        <v>1418</v>
      </c>
      <c r="E233" t="s">
        <v>640</v>
      </c>
      <c r="F233" t="s">
        <v>1419</v>
      </c>
      <c r="G233" t="s">
        <v>1420</v>
      </c>
      <c r="H233" t="s">
        <v>1421</v>
      </c>
      <c r="I233">
        <v>79430</v>
      </c>
      <c r="J233">
        <v>1</v>
      </c>
      <c r="K233" t="s">
        <v>640</v>
      </c>
      <c r="L233" t="s">
        <v>951</v>
      </c>
      <c r="M233" t="s">
        <v>1422</v>
      </c>
      <c r="N233">
        <v>2</v>
      </c>
      <c r="O233">
        <v>79382</v>
      </c>
      <c r="P233">
        <v>129</v>
      </c>
      <c r="Q233">
        <v>0</v>
      </c>
      <c r="V233">
        <v>0</v>
      </c>
    </row>
    <row r="234" spans="1:26" x14ac:dyDescent="0.3">
      <c r="A234" t="s">
        <v>8</v>
      </c>
      <c r="B234" t="s">
        <v>273</v>
      </c>
      <c r="C234" t="s">
        <v>274</v>
      </c>
      <c r="D234" t="s">
        <v>581</v>
      </c>
      <c r="E234" t="s">
        <v>607</v>
      </c>
      <c r="F234" t="s">
        <v>1423</v>
      </c>
      <c r="G234" t="s">
        <v>696</v>
      </c>
      <c r="H234" t="s">
        <v>1424</v>
      </c>
      <c r="I234">
        <v>51083</v>
      </c>
      <c r="J234">
        <v>1</v>
      </c>
      <c r="K234" t="s">
        <v>582</v>
      </c>
      <c r="L234" t="s">
        <v>951</v>
      </c>
      <c r="M234" t="s">
        <v>1425</v>
      </c>
      <c r="N234">
        <v>1</v>
      </c>
      <c r="O234">
        <v>51054</v>
      </c>
      <c r="P234">
        <v>60</v>
      </c>
      <c r="Q234">
        <v>0</v>
      </c>
      <c r="V234">
        <v>1</v>
      </c>
      <c r="W234" t="s">
        <v>582</v>
      </c>
      <c r="X234" t="s">
        <v>1425</v>
      </c>
      <c r="Y234">
        <v>2</v>
      </c>
      <c r="Z234">
        <v>145</v>
      </c>
    </row>
    <row r="235" spans="1:26" x14ac:dyDescent="0.3">
      <c r="A235" t="s">
        <v>8</v>
      </c>
      <c r="B235" t="s">
        <v>1426</v>
      </c>
      <c r="C235" t="s">
        <v>1427</v>
      </c>
      <c r="D235" t="s">
        <v>803</v>
      </c>
      <c r="E235" t="s">
        <v>803</v>
      </c>
      <c r="F235">
        <v>197</v>
      </c>
      <c r="G235">
        <v>2</v>
      </c>
      <c r="H235">
        <v>25.93</v>
      </c>
      <c r="I235">
        <v>17320</v>
      </c>
      <c r="J235">
        <v>1</v>
      </c>
      <c r="K235" t="s">
        <v>803</v>
      </c>
      <c r="L235" t="s">
        <v>951</v>
      </c>
      <c r="M235" t="s">
        <v>1428</v>
      </c>
      <c r="N235">
        <v>1</v>
      </c>
      <c r="O235">
        <v>17309</v>
      </c>
      <c r="P235">
        <v>62</v>
      </c>
      <c r="Q235">
        <v>0</v>
      </c>
      <c r="V235">
        <v>0</v>
      </c>
    </row>
    <row r="236" spans="1:26" x14ac:dyDescent="0.3">
      <c r="A236" t="s">
        <v>8</v>
      </c>
      <c r="B236" t="s">
        <v>1429</v>
      </c>
      <c r="C236" t="s">
        <v>1430</v>
      </c>
      <c r="D236" t="s">
        <v>1105</v>
      </c>
      <c r="E236" t="s">
        <v>1105</v>
      </c>
      <c r="F236">
        <v>477</v>
      </c>
      <c r="G236">
        <v>3</v>
      </c>
      <c r="H236">
        <v>22.98</v>
      </c>
      <c r="I236">
        <v>16895</v>
      </c>
      <c r="J236">
        <v>0</v>
      </c>
      <c r="Q236">
        <v>0</v>
      </c>
      <c r="V236">
        <v>1</v>
      </c>
      <c r="W236" t="s">
        <v>1105</v>
      </c>
      <c r="X236" t="s">
        <v>1431</v>
      </c>
      <c r="Y236">
        <v>1</v>
      </c>
      <c r="Z236">
        <v>62</v>
      </c>
    </row>
    <row r="237" spans="1:26" x14ac:dyDescent="0.3">
      <c r="A237" t="s">
        <v>8</v>
      </c>
      <c r="B237" t="s">
        <v>277</v>
      </c>
      <c r="C237" t="s">
        <v>278</v>
      </c>
      <c r="D237" t="s">
        <v>607</v>
      </c>
      <c r="E237" t="s">
        <v>607</v>
      </c>
      <c r="F237">
        <v>619</v>
      </c>
      <c r="G237">
        <v>7</v>
      </c>
      <c r="H237">
        <v>14.37</v>
      </c>
      <c r="I237">
        <v>74078</v>
      </c>
      <c r="J237">
        <v>2</v>
      </c>
      <c r="K237" t="s">
        <v>855</v>
      </c>
      <c r="L237" t="s">
        <v>951</v>
      </c>
      <c r="M237" t="s">
        <v>1432</v>
      </c>
      <c r="N237">
        <v>1</v>
      </c>
      <c r="O237">
        <v>74034</v>
      </c>
      <c r="P237" t="s">
        <v>1433</v>
      </c>
      <c r="Q237">
        <v>0</v>
      </c>
      <c r="V237">
        <v>1</v>
      </c>
      <c r="W237" t="s">
        <v>726</v>
      </c>
      <c r="X237" t="s">
        <v>1432</v>
      </c>
      <c r="Y237">
        <v>1</v>
      </c>
      <c r="Z237">
        <v>63</v>
      </c>
    </row>
    <row r="238" spans="1:26" x14ac:dyDescent="0.3">
      <c r="A238" t="s">
        <v>8</v>
      </c>
      <c r="B238" t="s">
        <v>279</v>
      </c>
      <c r="C238" t="s">
        <v>280</v>
      </c>
      <c r="D238" t="s">
        <v>1434</v>
      </c>
      <c r="E238" t="s">
        <v>592</v>
      </c>
      <c r="F238" t="s">
        <v>1435</v>
      </c>
      <c r="G238" t="s">
        <v>1436</v>
      </c>
      <c r="H238" t="s">
        <v>1437</v>
      </c>
      <c r="I238">
        <v>65472</v>
      </c>
      <c r="J238">
        <v>1</v>
      </c>
      <c r="K238" t="s">
        <v>570</v>
      </c>
      <c r="L238" t="s">
        <v>951</v>
      </c>
      <c r="M238" t="s">
        <v>1438</v>
      </c>
      <c r="N238">
        <v>1</v>
      </c>
      <c r="O238">
        <v>65436</v>
      </c>
      <c r="P238">
        <v>82</v>
      </c>
      <c r="Q238">
        <v>0</v>
      </c>
      <c r="V238">
        <v>2</v>
      </c>
      <c r="W238" t="s">
        <v>855</v>
      </c>
      <c r="X238" t="s">
        <v>1438</v>
      </c>
      <c r="Y238" t="s">
        <v>117</v>
      </c>
      <c r="Z238" t="s">
        <v>1439</v>
      </c>
    </row>
    <row r="239" spans="1:26" x14ac:dyDescent="0.3">
      <c r="A239" t="s">
        <v>8</v>
      </c>
      <c r="B239" t="s">
        <v>282</v>
      </c>
      <c r="C239" t="s">
        <v>283</v>
      </c>
      <c r="D239" t="s">
        <v>581</v>
      </c>
      <c r="E239" t="s">
        <v>607</v>
      </c>
      <c r="F239" t="s">
        <v>1440</v>
      </c>
      <c r="G239">
        <v>9</v>
      </c>
      <c r="H239">
        <v>21.89</v>
      </c>
      <c r="I239">
        <v>54429</v>
      </c>
      <c r="J239">
        <v>1</v>
      </c>
      <c r="K239" t="s">
        <v>582</v>
      </c>
      <c r="L239" t="s">
        <v>951</v>
      </c>
      <c r="M239" t="s">
        <v>1441</v>
      </c>
      <c r="N239">
        <v>1</v>
      </c>
      <c r="O239">
        <v>54400</v>
      </c>
      <c r="P239">
        <v>60</v>
      </c>
      <c r="Q239">
        <v>0</v>
      </c>
      <c r="V239">
        <v>2</v>
      </c>
      <c r="W239" t="s">
        <v>581</v>
      </c>
      <c r="X239" t="s">
        <v>1441</v>
      </c>
      <c r="Y239">
        <v>1</v>
      </c>
      <c r="Z239" t="s">
        <v>1442</v>
      </c>
    </row>
    <row r="240" spans="1:26" x14ac:dyDescent="0.3">
      <c r="A240" t="s">
        <v>8</v>
      </c>
      <c r="B240" t="s">
        <v>1443</v>
      </c>
      <c r="C240" t="s">
        <v>1444</v>
      </c>
      <c r="D240" t="s">
        <v>955</v>
      </c>
      <c r="E240" t="s">
        <v>956</v>
      </c>
      <c r="F240" t="s">
        <v>1445</v>
      </c>
      <c r="G240" t="s">
        <v>578</v>
      </c>
      <c r="H240" t="s">
        <v>1446</v>
      </c>
      <c r="I240">
        <v>34830</v>
      </c>
      <c r="J240">
        <v>1</v>
      </c>
      <c r="K240" t="s">
        <v>761</v>
      </c>
      <c r="L240" t="s">
        <v>951</v>
      </c>
      <c r="M240" t="s">
        <v>1447</v>
      </c>
      <c r="N240">
        <v>1</v>
      </c>
      <c r="O240">
        <v>34809</v>
      </c>
      <c r="P240">
        <v>61</v>
      </c>
      <c r="Q240">
        <v>0</v>
      </c>
      <c r="V240">
        <v>1</v>
      </c>
      <c r="W240" t="s">
        <v>761</v>
      </c>
      <c r="X240" t="s">
        <v>1447</v>
      </c>
      <c r="Y240">
        <v>1</v>
      </c>
      <c r="Z240">
        <v>75</v>
      </c>
    </row>
    <row r="241" spans="1:26" x14ac:dyDescent="0.3">
      <c r="A241" t="s">
        <v>8</v>
      </c>
      <c r="B241" t="s">
        <v>1448</v>
      </c>
      <c r="C241" t="s">
        <v>1449</v>
      </c>
      <c r="D241" t="s">
        <v>803</v>
      </c>
      <c r="E241" t="s">
        <v>803</v>
      </c>
      <c r="F241">
        <v>979</v>
      </c>
      <c r="G241">
        <v>5</v>
      </c>
      <c r="H241">
        <v>35.47</v>
      </c>
      <c r="I241">
        <v>22162</v>
      </c>
      <c r="J241">
        <v>2</v>
      </c>
      <c r="K241" t="s">
        <v>1303</v>
      </c>
      <c r="L241" t="s">
        <v>951</v>
      </c>
      <c r="M241" t="s">
        <v>1450</v>
      </c>
      <c r="N241">
        <v>1</v>
      </c>
      <c r="O241">
        <v>22150</v>
      </c>
      <c r="P241" t="s">
        <v>1451</v>
      </c>
      <c r="Q241">
        <v>0</v>
      </c>
      <c r="V241">
        <v>1</v>
      </c>
      <c r="W241" t="s">
        <v>803</v>
      </c>
      <c r="X241" t="s">
        <v>1450</v>
      </c>
      <c r="Y241">
        <v>1</v>
      </c>
      <c r="Z241">
        <v>83</v>
      </c>
    </row>
    <row r="242" spans="1:26" x14ac:dyDescent="0.3">
      <c r="A242" t="s">
        <v>8</v>
      </c>
      <c r="B242" t="s">
        <v>1452</v>
      </c>
      <c r="C242" t="s">
        <v>1453</v>
      </c>
      <c r="D242" t="s">
        <v>591</v>
      </c>
      <c r="E242" t="s">
        <v>690</v>
      </c>
      <c r="F242" t="s">
        <v>1454</v>
      </c>
      <c r="G242">
        <v>12</v>
      </c>
      <c r="H242" t="s">
        <v>1455</v>
      </c>
      <c r="I242">
        <v>45050</v>
      </c>
      <c r="J242">
        <v>1</v>
      </c>
      <c r="K242" t="s">
        <v>690</v>
      </c>
      <c r="L242" t="s">
        <v>951</v>
      </c>
      <c r="M242" t="s">
        <v>1456</v>
      </c>
      <c r="N242">
        <v>1</v>
      </c>
      <c r="O242">
        <v>45024</v>
      </c>
      <c r="P242">
        <v>65</v>
      </c>
      <c r="Q242">
        <v>0</v>
      </c>
      <c r="V242">
        <v>0</v>
      </c>
    </row>
    <row r="243" spans="1:26" x14ac:dyDescent="0.3">
      <c r="A243" t="s">
        <v>8</v>
      </c>
      <c r="B243" t="s">
        <v>1457</v>
      </c>
      <c r="C243" t="s">
        <v>1458</v>
      </c>
      <c r="D243" t="s">
        <v>1459</v>
      </c>
      <c r="E243" t="s">
        <v>582</v>
      </c>
      <c r="F243" t="s">
        <v>1460</v>
      </c>
      <c r="G243" t="s">
        <v>1461</v>
      </c>
      <c r="H243" t="s">
        <v>1462</v>
      </c>
      <c r="I243">
        <v>65904</v>
      </c>
      <c r="J243">
        <v>3</v>
      </c>
      <c r="K243" t="s">
        <v>1463</v>
      </c>
      <c r="L243" t="s">
        <v>951</v>
      </c>
      <c r="M243" t="s">
        <v>1464</v>
      </c>
      <c r="N243">
        <v>1</v>
      </c>
      <c r="O243">
        <v>65869</v>
      </c>
      <c r="P243" t="s">
        <v>1465</v>
      </c>
      <c r="Q243">
        <v>0</v>
      </c>
      <c r="V243">
        <v>5</v>
      </c>
      <c r="W243" t="s">
        <v>1466</v>
      </c>
      <c r="X243" t="s">
        <v>1464</v>
      </c>
      <c r="Y243" t="s">
        <v>1194</v>
      </c>
      <c r="Z243" t="s">
        <v>1467</v>
      </c>
    </row>
    <row r="244" spans="1:26" x14ac:dyDescent="0.3">
      <c r="A244" t="s">
        <v>8</v>
      </c>
      <c r="B244" t="s">
        <v>285</v>
      </c>
      <c r="C244" t="s">
        <v>286</v>
      </c>
      <c r="D244" t="s">
        <v>1468</v>
      </c>
      <c r="E244" t="s">
        <v>576</v>
      </c>
      <c r="F244" t="s">
        <v>1469</v>
      </c>
      <c r="G244" t="s">
        <v>912</v>
      </c>
      <c r="H244" t="s">
        <v>1470</v>
      </c>
      <c r="I244">
        <v>200925</v>
      </c>
      <c r="J244">
        <v>0</v>
      </c>
      <c r="Q244">
        <v>0</v>
      </c>
      <c r="V244">
        <v>1</v>
      </c>
      <c r="W244" t="s">
        <v>645</v>
      </c>
      <c r="X244" t="s">
        <v>1471</v>
      </c>
      <c r="Y244">
        <v>2</v>
      </c>
      <c r="Z244">
        <v>150</v>
      </c>
    </row>
    <row r="245" spans="1:26" x14ac:dyDescent="0.3">
      <c r="A245" t="s">
        <v>8</v>
      </c>
      <c r="B245" t="s">
        <v>1472</v>
      </c>
      <c r="C245" t="s">
        <v>1473</v>
      </c>
      <c r="D245" t="s">
        <v>575</v>
      </c>
      <c r="E245" t="s">
        <v>576</v>
      </c>
      <c r="F245" t="s">
        <v>1474</v>
      </c>
      <c r="G245" t="s">
        <v>1475</v>
      </c>
      <c r="H245" t="s">
        <v>1476</v>
      </c>
      <c r="I245">
        <v>187611</v>
      </c>
      <c r="J245">
        <v>3</v>
      </c>
      <c r="K245" t="s">
        <v>1477</v>
      </c>
      <c r="L245" t="s">
        <v>951</v>
      </c>
      <c r="M245" t="s">
        <v>1478</v>
      </c>
      <c r="N245" t="s">
        <v>786</v>
      </c>
      <c r="O245">
        <v>187512</v>
      </c>
      <c r="P245" t="s">
        <v>1479</v>
      </c>
      <c r="Q245">
        <v>0</v>
      </c>
      <c r="V245">
        <v>1</v>
      </c>
      <c r="W245" t="s">
        <v>576</v>
      </c>
      <c r="X245" t="s">
        <v>1478</v>
      </c>
      <c r="Y245">
        <v>1</v>
      </c>
      <c r="Z245">
        <v>69</v>
      </c>
    </row>
    <row r="246" spans="1:26" x14ac:dyDescent="0.3">
      <c r="A246" t="s">
        <v>8</v>
      </c>
      <c r="B246" t="s">
        <v>289</v>
      </c>
      <c r="C246" t="s">
        <v>290</v>
      </c>
      <c r="D246" t="s">
        <v>726</v>
      </c>
      <c r="E246" t="s">
        <v>726</v>
      </c>
      <c r="F246">
        <v>702</v>
      </c>
      <c r="G246">
        <v>10</v>
      </c>
      <c r="H246">
        <v>22.98</v>
      </c>
      <c r="I246">
        <v>66683</v>
      </c>
      <c r="J246">
        <v>0</v>
      </c>
      <c r="Q246">
        <v>0</v>
      </c>
      <c r="V246">
        <v>0</v>
      </c>
    </row>
    <row r="247" spans="1:26" x14ac:dyDescent="0.3">
      <c r="A247" t="s">
        <v>8</v>
      </c>
      <c r="B247" t="s">
        <v>1480</v>
      </c>
      <c r="C247" t="s">
        <v>1481</v>
      </c>
      <c r="D247" t="s">
        <v>586</v>
      </c>
      <c r="E247" t="s">
        <v>640</v>
      </c>
      <c r="F247" t="s">
        <v>1482</v>
      </c>
      <c r="G247" t="s">
        <v>1483</v>
      </c>
      <c r="H247" t="s">
        <v>1484</v>
      </c>
      <c r="I247">
        <v>80746</v>
      </c>
      <c r="J247">
        <v>0</v>
      </c>
      <c r="Q247">
        <v>0</v>
      </c>
      <c r="V247">
        <v>0</v>
      </c>
    </row>
    <row r="248" spans="1:26" x14ac:dyDescent="0.3">
      <c r="A248" t="s">
        <v>8</v>
      </c>
      <c r="B248" t="s">
        <v>1485</v>
      </c>
      <c r="C248" t="s">
        <v>1486</v>
      </c>
      <c r="D248" t="s">
        <v>575</v>
      </c>
      <c r="E248" t="s">
        <v>566</v>
      </c>
      <c r="F248" t="s">
        <v>1487</v>
      </c>
      <c r="G248" t="s">
        <v>1488</v>
      </c>
      <c r="H248" t="s">
        <v>1489</v>
      </c>
      <c r="I248">
        <v>131087</v>
      </c>
      <c r="J248">
        <v>1</v>
      </c>
      <c r="K248" t="s">
        <v>566</v>
      </c>
      <c r="L248" t="s">
        <v>951</v>
      </c>
      <c r="M248" t="s">
        <v>1490</v>
      </c>
      <c r="N248">
        <v>3</v>
      </c>
      <c r="O248">
        <v>131011</v>
      </c>
      <c r="P248">
        <v>194</v>
      </c>
      <c r="Q248">
        <v>0</v>
      </c>
      <c r="V248">
        <v>1</v>
      </c>
      <c r="W248" t="s">
        <v>566</v>
      </c>
      <c r="X248" t="s">
        <v>1490</v>
      </c>
      <c r="Y248">
        <v>6</v>
      </c>
      <c r="Z248">
        <v>448</v>
      </c>
    </row>
    <row r="249" spans="1:26" x14ac:dyDescent="0.3">
      <c r="A249" t="s">
        <v>8</v>
      </c>
      <c r="B249" t="str">
        <f>HYPERLINK("http://www.uniprot.org/uniprot/O08451","O08451")</f>
        <v>O08451</v>
      </c>
      <c r="C249" t="s">
        <v>1491</v>
      </c>
      <c r="D249" t="s">
        <v>743</v>
      </c>
      <c r="E249" t="s">
        <v>566</v>
      </c>
      <c r="F249" t="s">
        <v>1492</v>
      </c>
      <c r="G249" t="s">
        <v>1493</v>
      </c>
      <c r="H249" t="s">
        <v>1494</v>
      </c>
      <c r="I249">
        <v>104482</v>
      </c>
      <c r="J249">
        <v>0</v>
      </c>
      <c r="Q249">
        <v>0</v>
      </c>
      <c r="V249">
        <v>0</v>
      </c>
    </row>
    <row r="250" spans="1:26" x14ac:dyDescent="0.3">
      <c r="A250" t="s">
        <v>8</v>
      </c>
      <c r="B250" t="str">
        <f>HYPERLINK("http://www.uniprot.org/uniprot/O27593","O27593")</f>
        <v>O27593</v>
      </c>
      <c r="C250" t="s">
        <v>1495</v>
      </c>
      <c r="D250" t="s">
        <v>576</v>
      </c>
      <c r="E250" t="s">
        <v>576</v>
      </c>
      <c r="F250">
        <v>112</v>
      </c>
      <c r="G250">
        <v>4</v>
      </c>
      <c r="H250">
        <v>13.77</v>
      </c>
      <c r="I250">
        <v>35429</v>
      </c>
      <c r="J250">
        <v>0</v>
      </c>
      <c r="Q250">
        <v>0</v>
      </c>
      <c r="V250">
        <v>0</v>
      </c>
    </row>
    <row r="251" spans="1:26" x14ac:dyDescent="0.3">
      <c r="A251" t="s">
        <v>8</v>
      </c>
      <c r="B251" t="str">
        <f>HYPERLINK("http://www.uniprot.org/uniprot/O27995","O27995")</f>
        <v>O27995</v>
      </c>
      <c r="C251" t="s">
        <v>1496</v>
      </c>
      <c r="D251" t="s">
        <v>658</v>
      </c>
      <c r="E251" t="s">
        <v>658</v>
      </c>
      <c r="F251">
        <v>66</v>
      </c>
      <c r="G251">
        <v>5</v>
      </c>
      <c r="H251">
        <v>13.03</v>
      </c>
      <c r="I251">
        <v>30992</v>
      </c>
      <c r="J251">
        <v>0</v>
      </c>
      <c r="Q251">
        <v>0</v>
      </c>
      <c r="V251">
        <v>0</v>
      </c>
    </row>
    <row r="252" spans="1:26" x14ac:dyDescent="0.3">
      <c r="A252" t="s">
        <v>8</v>
      </c>
      <c r="B252" t="str">
        <f>HYPERLINK("http://www.uniprot.org/uniprot/O93256","O93256")</f>
        <v>O93256</v>
      </c>
      <c r="C252" t="s">
        <v>1497</v>
      </c>
      <c r="D252" t="s">
        <v>1498</v>
      </c>
      <c r="E252" t="s">
        <v>684</v>
      </c>
      <c r="F252" t="s">
        <v>1499</v>
      </c>
      <c r="G252" t="s">
        <v>828</v>
      </c>
      <c r="H252" t="s">
        <v>1500</v>
      </c>
      <c r="I252">
        <v>46139</v>
      </c>
      <c r="J252">
        <v>0</v>
      </c>
      <c r="Q252">
        <v>0</v>
      </c>
      <c r="V252">
        <v>0</v>
      </c>
    </row>
    <row r="253" spans="1:26" x14ac:dyDescent="0.3">
      <c r="A253" t="s">
        <v>8</v>
      </c>
      <c r="B253" t="str">
        <f>HYPERLINK("http://www.uniprot.org/uniprot/P00761","P00761")</f>
        <v>P00761</v>
      </c>
      <c r="C253" t="s">
        <v>300</v>
      </c>
      <c r="D253" t="s">
        <v>1501</v>
      </c>
      <c r="E253" t="s">
        <v>607</v>
      </c>
      <c r="F253" t="s">
        <v>1502</v>
      </c>
      <c r="G253" t="s">
        <v>1019</v>
      </c>
      <c r="H253" t="s">
        <v>1503</v>
      </c>
      <c r="I253">
        <v>25094</v>
      </c>
      <c r="J253">
        <v>0</v>
      </c>
      <c r="Q253">
        <v>0</v>
      </c>
      <c r="V253">
        <v>0</v>
      </c>
    </row>
    <row r="254" spans="1:26" x14ac:dyDescent="0.3">
      <c r="A254" t="s">
        <v>8</v>
      </c>
      <c r="B254" t="str">
        <f>HYPERLINK("http://www.uniprot.org/uniprot/P04104","P04104")</f>
        <v>P04104</v>
      </c>
      <c r="C254" t="s">
        <v>311</v>
      </c>
      <c r="D254" t="s">
        <v>1504</v>
      </c>
      <c r="E254" t="s">
        <v>582</v>
      </c>
      <c r="F254" t="s">
        <v>1505</v>
      </c>
      <c r="G254" t="s">
        <v>1506</v>
      </c>
      <c r="H254" t="s">
        <v>1507</v>
      </c>
      <c r="I254">
        <v>66119</v>
      </c>
      <c r="J254">
        <v>0</v>
      </c>
      <c r="Q254">
        <v>0</v>
      </c>
      <c r="V254">
        <v>0</v>
      </c>
    </row>
    <row r="255" spans="1:26" x14ac:dyDescent="0.3">
      <c r="A255" t="s">
        <v>8</v>
      </c>
      <c r="B255" t="str">
        <f>HYPERLINK("http://www.uniprot.org/uniprot/P04264","P04264")</f>
        <v>P04264</v>
      </c>
      <c r="C255" t="s">
        <v>314</v>
      </c>
      <c r="D255" t="s">
        <v>1508</v>
      </c>
      <c r="E255" t="s">
        <v>1174</v>
      </c>
      <c r="F255" t="s">
        <v>1509</v>
      </c>
      <c r="G255" t="s">
        <v>1510</v>
      </c>
      <c r="H255" t="s">
        <v>1511</v>
      </c>
      <c r="I255">
        <v>66210</v>
      </c>
      <c r="J255">
        <v>0</v>
      </c>
      <c r="Q255">
        <v>0</v>
      </c>
      <c r="V255">
        <v>0</v>
      </c>
    </row>
    <row r="256" spans="1:26" x14ac:dyDescent="0.3">
      <c r="A256" t="s">
        <v>8</v>
      </c>
      <c r="B256" t="str">
        <f>HYPERLINK("http://www.uniprot.org/uniprot/P05784","P05784")</f>
        <v>P05784</v>
      </c>
      <c r="C256" t="s">
        <v>1512</v>
      </c>
      <c r="D256" t="s">
        <v>1513</v>
      </c>
      <c r="E256" t="s">
        <v>684</v>
      </c>
      <c r="F256" t="s">
        <v>1514</v>
      </c>
      <c r="G256" t="s">
        <v>1506</v>
      </c>
      <c r="H256" t="s">
        <v>1515</v>
      </c>
      <c r="I256">
        <v>47538</v>
      </c>
      <c r="J256">
        <v>0</v>
      </c>
      <c r="Q256">
        <v>0</v>
      </c>
      <c r="V256">
        <v>0</v>
      </c>
    </row>
    <row r="257" spans="1:22" x14ac:dyDescent="0.3">
      <c r="A257" t="s">
        <v>8</v>
      </c>
      <c r="B257" t="str">
        <f>HYPERLINK("http://www.uniprot.org/uniprot/P06394","P06394")</f>
        <v>P06394</v>
      </c>
      <c r="C257" t="s">
        <v>319</v>
      </c>
      <c r="D257" t="s">
        <v>1516</v>
      </c>
      <c r="E257" t="s">
        <v>1174</v>
      </c>
      <c r="F257" t="s">
        <v>1517</v>
      </c>
      <c r="G257" t="s">
        <v>1518</v>
      </c>
      <c r="H257" t="s">
        <v>1519</v>
      </c>
      <c r="I257">
        <v>55019</v>
      </c>
      <c r="J257">
        <v>0</v>
      </c>
      <c r="Q257">
        <v>0</v>
      </c>
      <c r="V257">
        <v>0</v>
      </c>
    </row>
    <row r="258" spans="1:22" x14ac:dyDescent="0.3">
      <c r="A258" t="s">
        <v>8</v>
      </c>
      <c r="B258" t="str">
        <f>HYPERLINK("http://www.uniprot.org/uniprot/P06871","P06871")</f>
        <v>P06871</v>
      </c>
      <c r="C258" t="s">
        <v>322</v>
      </c>
      <c r="D258" t="s">
        <v>1520</v>
      </c>
      <c r="E258" t="s">
        <v>956</v>
      </c>
      <c r="F258" t="s">
        <v>1521</v>
      </c>
      <c r="G258" t="s">
        <v>723</v>
      </c>
      <c r="H258" t="s">
        <v>1522</v>
      </c>
      <c r="I258">
        <v>26854</v>
      </c>
      <c r="J258">
        <v>0</v>
      </c>
      <c r="Q258">
        <v>0</v>
      </c>
      <c r="V258">
        <v>0</v>
      </c>
    </row>
    <row r="259" spans="1:22" x14ac:dyDescent="0.3">
      <c r="A259" t="s">
        <v>8</v>
      </c>
      <c r="B259" t="str">
        <f>HYPERLINK("http://www.uniprot.org/uniprot/P08727","P08727")</f>
        <v>P08727</v>
      </c>
      <c r="C259" t="s">
        <v>1523</v>
      </c>
      <c r="D259" t="s">
        <v>1524</v>
      </c>
      <c r="E259" t="s">
        <v>684</v>
      </c>
      <c r="F259" t="s">
        <v>1525</v>
      </c>
      <c r="G259" t="s">
        <v>1194</v>
      </c>
      <c r="H259" t="s">
        <v>1526</v>
      </c>
      <c r="I259">
        <v>44106</v>
      </c>
      <c r="J259">
        <v>0</v>
      </c>
      <c r="Q259">
        <v>0</v>
      </c>
      <c r="V259">
        <v>0</v>
      </c>
    </row>
    <row r="260" spans="1:22" x14ac:dyDescent="0.3">
      <c r="A260" t="s">
        <v>8</v>
      </c>
      <c r="B260" t="str">
        <f>HYPERLINK("http://www.uniprot.org/uniprot/P09124","P09124")</f>
        <v>P09124</v>
      </c>
      <c r="C260" t="s">
        <v>1527</v>
      </c>
      <c r="D260" t="s">
        <v>1284</v>
      </c>
      <c r="E260" t="s">
        <v>600</v>
      </c>
      <c r="F260" t="s">
        <v>1528</v>
      </c>
      <c r="G260" t="s">
        <v>117</v>
      </c>
      <c r="H260" t="s">
        <v>1529</v>
      </c>
      <c r="I260">
        <v>35947</v>
      </c>
      <c r="J260">
        <v>0</v>
      </c>
      <c r="Q260">
        <v>0</v>
      </c>
      <c r="V260">
        <v>0</v>
      </c>
    </row>
    <row r="261" spans="1:22" x14ac:dyDescent="0.3">
      <c r="A261" t="s">
        <v>8</v>
      </c>
      <c r="B261" t="str">
        <f>HYPERLINK("http://www.uniprot.org/uniprot/P13645","P13645")</f>
        <v>P13645</v>
      </c>
      <c r="C261" t="s">
        <v>325</v>
      </c>
      <c r="D261" t="s">
        <v>1530</v>
      </c>
      <c r="E261" t="s">
        <v>1174</v>
      </c>
      <c r="F261" t="s">
        <v>1531</v>
      </c>
      <c r="G261" t="s">
        <v>1532</v>
      </c>
      <c r="H261" t="s">
        <v>1533</v>
      </c>
      <c r="I261">
        <v>59055</v>
      </c>
      <c r="J261">
        <v>0</v>
      </c>
      <c r="Q261">
        <v>0</v>
      </c>
      <c r="V261">
        <v>0</v>
      </c>
    </row>
    <row r="262" spans="1:22" x14ac:dyDescent="0.3">
      <c r="A262" t="s">
        <v>8</v>
      </c>
      <c r="B262" t="str">
        <f>HYPERLINK("http://www.uniprot.org/uniprot/P13647","P13647")</f>
        <v>P13647</v>
      </c>
      <c r="C262" t="s">
        <v>1534</v>
      </c>
      <c r="D262" t="s">
        <v>1535</v>
      </c>
      <c r="E262" t="s">
        <v>1174</v>
      </c>
      <c r="F262" t="s">
        <v>1536</v>
      </c>
      <c r="G262" t="s">
        <v>660</v>
      </c>
      <c r="H262" t="s">
        <v>1537</v>
      </c>
      <c r="I262">
        <v>62607</v>
      </c>
      <c r="J262">
        <v>0</v>
      </c>
      <c r="Q262">
        <v>0</v>
      </c>
      <c r="V262">
        <v>0</v>
      </c>
    </row>
    <row r="263" spans="1:22" x14ac:dyDescent="0.3">
      <c r="A263" t="s">
        <v>8</v>
      </c>
      <c r="B263" t="str">
        <f>HYPERLINK("http://www.uniprot.org/uniprot/P19012","P19012")</f>
        <v>P19012</v>
      </c>
      <c r="C263" t="s">
        <v>1538</v>
      </c>
      <c r="D263" t="s">
        <v>1539</v>
      </c>
      <c r="E263" t="s">
        <v>684</v>
      </c>
      <c r="F263" t="s">
        <v>1540</v>
      </c>
      <c r="G263" t="s">
        <v>745</v>
      </c>
      <c r="H263" t="s">
        <v>1541</v>
      </c>
      <c r="I263">
        <v>49440</v>
      </c>
      <c r="J263">
        <v>0</v>
      </c>
      <c r="Q263">
        <v>0</v>
      </c>
      <c r="V263">
        <v>0</v>
      </c>
    </row>
    <row r="264" spans="1:22" x14ac:dyDescent="0.3">
      <c r="A264" t="s">
        <v>8</v>
      </c>
      <c r="B264" t="str">
        <f>HYPERLINK("http://www.uniprot.org/uniprot/P20903","P20903")</f>
        <v>P20903</v>
      </c>
      <c r="C264" t="s">
        <v>1542</v>
      </c>
      <c r="E264" t="s">
        <v>592</v>
      </c>
      <c r="J264">
        <v>0</v>
      </c>
      <c r="Q264">
        <v>0</v>
      </c>
      <c r="V264">
        <v>0</v>
      </c>
    </row>
    <row r="265" spans="1:22" x14ac:dyDescent="0.3">
      <c r="A265" t="s">
        <v>8</v>
      </c>
      <c r="B265" t="str">
        <f>HYPERLINK("http://www.uniprot.org/uniprot/P25516","P25516")</f>
        <v>P25516</v>
      </c>
      <c r="C265" t="s">
        <v>1543</v>
      </c>
      <c r="D265" t="s">
        <v>575</v>
      </c>
      <c r="E265" t="s">
        <v>576</v>
      </c>
      <c r="F265" t="s">
        <v>1544</v>
      </c>
      <c r="G265" t="s">
        <v>707</v>
      </c>
      <c r="H265" t="s">
        <v>1545</v>
      </c>
      <c r="I265">
        <v>98077</v>
      </c>
      <c r="J265">
        <v>0</v>
      </c>
      <c r="Q265">
        <v>0</v>
      </c>
      <c r="V265">
        <v>0</v>
      </c>
    </row>
    <row r="266" spans="1:22" x14ac:dyDescent="0.3">
      <c r="A266" t="s">
        <v>8</v>
      </c>
      <c r="B266" t="str">
        <f>HYPERLINK("http://www.uniprot.org/uniprot/P29379","P29379")</f>
        <v>P29379</v>
      </c>
      <c r="C266" t="s">
        <v>331</v>
      </c>
      <c r="D266" t="s">
        <v>690</v>
      </c>
      <c r="E266" t="s">
        <v>690</v>
      </c>
      <c r="F266">
        <v>118</v>
      </c>
      <c r="G266">
        <v>1</v>
      </c>
      <c r="H266">
        <v>8.85</v>
      </c>
      <c r="I266">
        <v>25201</v>
      </c>
      <c r="J266">
        <v>0</v>
      </c>
      <c r="Q266">
        <v>0</v>
      </c>
      <c r="V266">
        <v>0</v>
      </c>
    </row>
    <row r="267" spans="1:22" x14ac:dyDescent="0.3">
      <c r="A267" t="s">
        <v>8</v>
      </c>
      <c r="B267" t="str">
        <f>HYPERLINK("http://www.uniprot.org/uniprot/P33569","P33569")</f>
        <v>P33569</v>
      </c>
      <c r="C267" t="s">
        <v>333</v>
      </c>
      <c r="D267" t="s">
        <v>1546</v>
      </c>
      <c r="E267" t="s">
        <v>607</v>
      </c>
      <c r="F267" t="s">
        <v>1547</v>
      </c>
      <c r="G267" t="s">
        <v>1208</v>
      </c>
      <c r="H267" t="s">
        <v>1548</v>
      </c>
      <c r="I267">
        <v>54088</v>
      </c>
      <c r="J267">
        <v>0</v>
      </c>
      <c r="Q267">
        <v>0</v>
      </c>
      <c r="V267">
        <v>0</v>
      </c>
    </row>
    <row r="268" spans="1:22" x14ac:dyDescent="0.3">
      <c r="A268" t="s">
        <v>8</v>
      </c>
      <c r="B268" t="str">
        <f>HYPERLINK("http://www.uniprot.org/uniprot/P35527","P35527")</f>
        <v>P35527</v>
      </c>
      <c r="C268" t="s">
        <v>335</v>
      </c>
      <c r="D268" t="s">
        <v>1549</v>
      </c>
      <c r="E268" t="s">
        <v>684</v>
      </c>
      <c r="F268" t="s">
        <v>1550</v>
      </c>
      <c r="G268" t="s">
        <v>858</v>
      </c>
      <c r="H268" t="s">
        <v>1551</v>
      </c>
      <c r="I268">
        <v>62293</v>
      </c>
      <c r="J268">
        <v>0</v>
      </c>
      <c r="Q268">
        <v>0</v>
      </c>
      <c r="V268">
        <v>0</v>
      </c>
    </row>
    <row r="269" spans="1:22" x14ac:dyDescent="0.3">
      <c r="A269" t="s">
        <v>8</v>
      </c>
      <c r="B269" t="str">
        <f>HYPERLINK("http://www.uniprot.org/uniprot/P35552","P35552")</f>
        <v>P35552</v>
      </c>
      <c r="C269" t="s">
        <v>1552</v>
      </c>
      <c r="D269" t="s">
        <v>726</v>
      </c>
      <c r="E269" t="s">
        <v>726</v>
      </c>
      <c r="F269">
        <v>166</v>
      </c>
      <c r="G269">
        <v>3</v>
      </c>
      <c r="H269">
        <v>9.1300000000000008</v>
      </c>
      <c r="I269">
        <v>25982</v>
      </c>
      <c r="J269">
        <v>0</v>
      </c>
      <c r="Q269">
        <v>0</v>
      </c>
      <c r="V269">
        <v>0</v>
      </c>
    </row>
    <row r="270" spans="1:22" x14ac:dyDescent="0.3">
      <c r="A270" t="s">
        <v>8</v>
      </c>
      <c r="B270" t="str">
        <f>HYPERLINK("http://www.uniprot.org/uniprot/P35908","P35908")</f>
        <v>P35908</v>
      </c>
      <c r="C270" t="s">
        <v>338</v>
      </c>
      <c r="D270" t="s">
        <v>1553</v>
      </c>
      <c r="E270" t="s">
        <v>1174</v>
      </c>
      <c r="F270" t="s">
        <v>1554</v>
      </c>
      <c r="G270" t="s">
        <v>1555</v>
      </c>
      <c r="H270" t="s">
        <v>1556</v>
      </c>
      <c r="I270">
        <v>65718</v>
      </c>
      <c r="J270">
        <v>0</v>
      </c>
      <c r="Q270">
        <v>0</v>
      </c>
      <c r="V270">
        <v>0</v>
      </c>
    </row>
    <row r="271" spans="1:22" x14ac:dyDescent="0.3">
      <c r="A271" t="s">
        <v>8</v>
      </c>
      <c r="B271" t="str">
        <f>HYPERLINK("http://www.uniprot.org/uniprot/P37032","P37032")</f>
        <v>P37032</v>
      </c>
      <c r="C271" t="s">
        <v>1557</v>
      </c>
      <c r="D271" t="s">
        <v>575</v>
      </c>
      <c r="E271" t="s">
        <v>576</v>
      </c>
      <c r="F271" t="s">
        <v>1558</v>
      </c>
      <c r="G271" t="s">
        <v>1559</v>
      </c>
      <c r="H271" t="s">
        <v>1560</v>
      </c>
      <c r="I271">
        <v>98722</v>
      </c>
      <c r="J271">
        <v>0</v>
      </c>
      <c r="Q271">
        <v>0</v>
      </c>
      <c r="V271">
        <v>0</v>
      </c>
    </row>
    <row r="272" spans="1:22" x14ac:dyDescent="0.3">
      <c r="A272" t="s">
        <v>8</v>
      </c>
      <c r="B272" t="str">
        <f>HYPERLINK("http://www.uniprot.org/uniprot/P40174","P40174")</f>
        <v>P40174</v>
      </c>
      <c r="C272" t="s">
        <v>340</v>
      </c>
      <c r="D272" t="s">
        <v>1561</v>
      </c>
      <c r="E272" t="s">
        <v>592</v>
      </c>
      <c r="F272" t="s">
        <v>1562</v>
      </c>
      <c r="G272" t="s">
        <v>681</v>
      </c>
      <c r="H272" t="s">
        <v>1563</v>
      </c>
      <c r="I272">
        <v>43838</v>
      </c>
      <c r="J272">
        <v>0</v>
      </c>
      <c r="Q272">
        <v>0</v>
      </c>
      <c r="V272">
        <v>0</v>
      </c>
    </row>
    <row r="273" spans="1:22" x14ac:dyDescent="0.3">
      <c r="A273" t="s">
        <v>8</v>
      </c>
      <c r="B273" t="str">
        <f>HYPERLINK("http://www.uniprot.org/uniprot/P41561","P41561")</f>
        <v>P41561</v>
      </c>
      <c r="C273" t="s">
        <v>1564</v>
      </c>
      <c r="D273" t="s">
        <v>576</v>
      </c>
      <c r="E273" t="s">
        <v>576</v>
      </c>
      <c r="F273">
        <v>259</v>
      </c>
      <c r="G273">
        <v>4</v>
      </c>
      <c r="H273">
        <v>7.54</v>
      </c>
      <c r="I273">
        <v>81053</v>
      </c>
      <c r="J273">
        <v>0</v>
      </c>
      <c r="Q273">
        <v>0</v>
      </c>
      <c r="V273">
        <v>0</v>
      </c>
    </row>
    <row r="274" spans="1:22" x14ac:dyDescent="0.3">
      <c r="A274" t="s">
        <v>8</v>
      </c>
      <c r="B274" t="str">
        <f>HYPERLINK("http://www.uniprot.org/uniprot/P42080","P42080")</f>
        <v>P42080</v>
      </c>
      <c r="C274" t="s">
        <v>1565</v>
      </c>
      <c r="D274" t="s">
        <v>566</v>
      </c>
      <c r="E274" t="s">
        <v>566</v>
      </c>
      <c r="F274">
        <v>105</v>
      </c>
      <c r="G274">
        <v>4</v>
      </c>
      <c r="H274">
        <v>3.62</v>
      </c>
      <c r="I274">
        <v>73795</v>
      </c>
      <c r="J274">
        <v>0</v>
      </c>
      <c r="Q274">
        <v>0</v>
      </c>
      <c r="V274">
        <v>0</v>
      </c>
    </row>
    <row r="275" spans="1:22" x14ac:dyDescent="0.3">
      <c r="A275" t="s">
        <v>8</v>
      </c>
      <c r="B275" t="str">
        <f>HYPERLINK("http://www.uniprot.org/uniprot/P50002","P50002")</f>
        <v>P50002</v>
      </c>
      <c r="C275" t="s">
        <v>1566</v>
      </c>
      <c r="D275" t="s">
        <v>581</v>
      </c>
      <c r="E275" t="s">
        <v>582</v>
      </c>
      <c r="F275" t="s">
        <v>1567</v>
      </c>
      <c r="G275" t="s">
        <v>584</v>
      </c>
      <c r="H275" t="s">
        <v>1568</v>
      </c>
      <c r="I275">
        <v>50834</v>
      </c>
      <c r="J275">
        <v>0</v>
      </c>
      <c r="Q275">
        <v>0</v>
      </c>
      <c r="V275">
        <v>0</v>
      </c>
    </row>
    <row r="276" spans="1:22" x14ac:dyDescent="0.3">
      <c r="A276" t="s">
        <v>8</v>
      </c>
      <c r="B276" t="str">
        <f>HYPERLINK("http://www.uniprot.org/uniprot/P50216","P50216")</f>
        <v>P50216</v>
      </c>
      <c r="C276" t="s">
        <v>1569</v>
      </c>
      <c r="D276" t="s">
        <v>586</v>
      </c>
      <c r="E276" t="s">
        <v>640</v>
      </c>
      <c r="F276" t="s">
        <v>1570</v>
      </c>
      <c r="G276" t="s">
        <v>966</v>
      </c>
      <c r="H276" t="s">
        <v>1571</v>
      </c>
      <c r="I276">
        <v>80195</v>
      </c>
      <c r="J276">
        <v>0</v>
      </c>
      <c r="Q276">
        <v>0</v>
      </c>
      <c r="V276">
        <v>0</v>
      </c>
    </row>
    <row r="277" spans="1:22" x14ac:dyDescent="0.3">
      <c r="A277" t="s">
        <v>8</v>
      </c>
      <c r="B277" t="str">
        <f>HYPERLINK("http://www.uniprot.org/uniprot/P51252","P51252")</f>
        <v>P51252</v>
      </c>
      <c r="C277" t="s">
        <v>1572</v>
      </c>
      <c r="D277" t="s">
        <v>576</v>
      </c>
      <c r="E277" t="s">
        <v>576</v>
      </c>
      <c r="F277">
        <v>199</v>
      </c>
      <c r="G277">
        <v>8</v>
      </c>
      <c r="H277">
        <v>3.24</v>
      </c>
      <c r="I277">
        <v>129629</v>
      </c>
      <c r="J277">
        <v>0</v>
      </c>
      <c r="Q277">
        <v>0</v>
      </c>
      <c r="V277">
        <v>0</v>
      </c>
    </row>
    <row r="278" spans="1:22" x14ac:dyDescent="0.3">
      <c r="A278" t="s">
        <v>8</v>
      </c>
      <c r="B278" t="str">
        <f>HYPERLINK("http://www.uniprot.org/uniprot/P60280","P60280")</f>
        <v>P60280</v>
      </c>
      <c r="C278" t="s">
        <v>1573</v>
      </c>
      <c r="D278" t="s">
        <v>575</v>
      </c>
      <c r="E278" t="s">
        <v>566</v>
      </c>
      <c r="F278" t="s">
        <v>1574</v>
      </c>
      <c r="G278" t="s">
        <v>1575</v>
      </c>
      <c r="H278" t="s">
        <v>1576</v>
      </c>
      <c r="I278">
        <v>130020</v>
      </c>
      <c r="J278">
        <v>0</v>
      </c>
      <c r="Q278">
        <v>0</v>
      </c>
      <c r="V278">
        <v>0</v>
      </c>
    </row>
    <row r="279" spans="1:22" x14ac:dyDescent="0.3">
      <c r="A279" t="s">
        <v>8</v>
      </c>
      <c r="B279" t="str">
        <f>HYPERLINK("http://www.uniprot.org/uniprot/P75300","P75300")</f>
        <v>P75300</v>
      </c>
      <c r="C279" t="s">
        <v>1577</v>
      </c>
      <c r="D279" t="s">
        <v>576</v>
      </c>
      <c r="E279" t="s">
        <v>576</v>
      </c>
      <c r="F279">
        <v>98</v>
      </c>
      <c r="G279">
        <v>4</v>
      </c>
      <c r="H279">
        <v>19.940000000000001</v>
      </c>
      <c r="I279">
        <v>33653</v>
      </c>
      <c r="J279">
        <v>0</v>
      </c>
      <c r="Q279">
        <v>0</v>
      </c>
      <c r="V279">
        <v>0</v>
      </c>
    </row>
    <row r="280" spans="1:22" x14ac:dyDescent="0.3">
      <c r="A280" t="s">
        <v>8</v>
      </c>
      <c r="B280" t="str">
        <f>HYPERLINK("http://www.uniprot.org/uniprot/P77839","P77839")</f>
        <v>P77839</v>
      </c>
      <c r="C280" t="s">
        <v>1578</v>
      </c>
      <c r="D280" t="s">
        <v>566</v>
      </c>
      <c r="E280" t="s">
        <v>566</v>
      </c>
      <c r="F280">
        <v>159</v>
      </c>
      <c r="G280">
        <v>7</v>
      </c>
      <c r="H280">
        <v>5.7</v>
      </c>
      <c r="I280">
        <v>118516</v>
      </c>
      <c r="J280">
        <v>0</v>
      </c>
      <c r="Q280">
        <v>0</v>
      </c>
      <c r="V280">
        <v>0</v>
      </c>
    </row>
    <row r="281" spans="1:22" x14ac:dyDescent="0.3">
      <c r="A281" t="s">
        <v>8</v>
      </c>
      <c r="B281" t="str">
        <f>HYPERLINK("http://www.uniprot.org/uniprot/Q0AEV8","Q0AEV8")</f>
        <v>Q0AEV8</v>
      </c>
      <c r="C281" t="s">
        <v>353</v>
      </c>
      <c r="D281" t="s">
        <v>1058</v>
      </c>
      <c r="E281" t="s">
        <v>582</v>
      </c>
      <c r="F281" t="s">
        <v>1579</v>
      </c>
      <c r="G281" t="s">
        <v>723</v>
      </c>
      <c r="H281" t="s">
        <v>1580</v>
      </c>
      <c r="I281">
        <v>53246</v>
      </c>
      <c r="J281">
        <v>0</v>
      </c>
      <c r="Q281">
        <v>0</v>
      </c>
      <c r="V281">
        <v>0</v>
      </c>
    </row>
    <row r="282" spans="1:22" x14ac:dyDescent="0.3">
      <c r="A282" t="s">
        <v>8</v>
      </c>
      <c r="B282" t="str">
        <f>HYPERLINK("http://www.uniprot.org/uniprot/Q0AKW0","Q0AKW0")</f>
        <v>Q0AKW0</v>
      </c>
      <c r="C282" t="s">
        <v>1581</v>
      </c>
      <c r="D282" t="s">
        <v>581</v>
      </c>
      <c r="E282" t="s">
        <v>607</v>
      </c>
      <c r="F282" t="s">
        <v>1582</v>
      </c>
      <c r="G282" t="s">
        <v>621</v>
      </c>
      <c r="H282" t="s">
        <v>1583</v>
      </c>
      <c r="I282">
        <v>51456</v>
      </c>
      <c r="J282">
        <v>0</v>
      </c>
      <c r="Q282">
        <v>0</v>
      </c>
      <c r="V282">
        <v>0</v>
      </c>
    </row>
    <row r="283" spans="1:22" x14ac:dyDescent="0.3">
      <c r="A283" t="s">
        <v>8</v>
      </c>
      <c r="B283" t="str">
        <f>HYPERLINK("http://www.uniprot.org/uniprot/Q1I419","Q1I419")</f>
        <v>Q1I419</v>
      </c>
      <c r="C283" t="s">
        <v>1584</v>
      </c>
      <c r="D283" t="s">
        <v>582</v>
      </c>
      <c r="E283" t="s">
        <v>582</v>
      </c>
      <c r="F283">
        <v>117</v>
      </c>
      <c r="G283">
        <v>4</v>
      </c>
      <c r="H283">
        <v>6.23</v>
      </c>
      <c r="I283">
        <v>70203</v>
      </c>
      <c r="J283">
        <v>0</v>
      </c>
      <c r="Q283">
        <v>0</v>
      </c>
      <c r="V283">
        <v>0</v>
      </c>
    </row>
    <row r="284" spans="1:22" x14ac:dyDescent="0.3">
      <c r="A284" t="s">
        <v>8</v>
      </c>
      <c r="B284" t="str">
        <f>HYPERLINK("http://www.uniprot.org/uniprot/Q1IHH4","Q1IHH4")</f>
        <v>Q1IHH4</v>
      </c>
      <c r="C284" t="s">
        <v>1585</v>
      </c>
      <c r="D284" t="s">
        <v>575</v>
      </c>
      <c r="E284" t="s">
        <v>576</v>
      </c>
      <c r="F284" t="s">
        <v>1586</v>
      </c>
      <c r="G284" t="s">
        <v>1587</v>
      </c>
      <c r="H284" t="s">
        <v>1588</v>
      </c>
      <c r="I284">
        <v>168121</v>
      </c>
      <c r="J284">
        <v>0</v>
      </c>
      <c r="Q284">
        <v>0</v>
      </c>
      <c r="V284">
        <v>0</v>
      </c>
    </row>
    <row r="285" spans="1:22" x14ac:dyDescent="0.3">
      <c r="A285" t="s">
        <v>8</v>
      </c>
      <c r="B285" t="str">
        <f>HYPERLINK("http://www.uniprot.org/uniprot/Q2A1K3","Q2A1K3")</f>
        <v>Q2A1K3</v>
      </c>
      <c r="C285" t="s">
        <v>357</v>
      </c>
      <c r="D285" t="s">
        <v>575</v>
      </c>
      <c r="E285" t="s">
        <v>576</v>
      </c>
      <c r="F285" t="s">
        <v>1589</v>
      </c>
      <c r="G285">
        <v>5</v>
      </c>
      <c r="H285" t="s">
        <v>1590</v>
      </c>
      <c r="I285">
        <v>103046</v>
      </c>
      <c r="J285">
        <v>0</v>
      </c>
      <c r="Q285">
        <v>0</v>
      </c>
      <c r="V285">
        <v>0</v>
      </c>
    </row>
    <row r="286" spans="1:22" x14ac:dyDescent="0.3">
      <c r="A286" t="s">
        <v>8</v>
      </c>
      <c r="B286" t="str">
        <f>HYPERLINK("http://www.uniprot.org/uniprot/Q2JFH8","Q2JFH8")</f>
        <v>Q2JFH8</v>
      </c>
      <c r="C286" t="s">
        <v>1591</v>
      </c>
      <c r="D286" t="s">
        <v>943</v>
      </c>
      <c r="E286" t="s">
        <v>592</v>
      </c>
      <c r="F286" t="s">
        <v>1592</v>
      </c>
      <c r="G286" t="s">
        <v>621</v>
      </c>
      <c r="H286" t="s">
        <v>1593</v>
      </c>
      <c r="I286">
        <v>44003</v>
      </c>
      <c r="J286">
        <v>0</v>
      </c>
      <c r="Q286">
        <v>0</v>
      </c>
      <c r="V286">
        <v>0</v>
      </c>
    </row>
    <row r="287" spans="1:22" x14ac:dyDescent="0.3">
      <c r="A287" t="s">
        <v>8</v>
      </c>
      <c r="B287" t="str">
        <f>HYPERLINK("http://www.uniprot.org/uniprot/Q2JX64","Q2JX64")</f>
        <v>Q2JX64</v>
      </c>
      <c r="C287" t="s">
        <v>1594</v>
      </c>
      <c r="D287" t="s">
        <v>576</v>
      </c>
      <c r="E287" t="s">
        <v>576</v>
      </c>
      <c r="F287">
        <v>221</v>
      </c>
      <c r="G287">
        <v>8</v>
      </c>
      <c r="H287">
        <v>4.41</v>
      </c>
      <c r="I287">
        <v>127138</v>
      </c>
      <c r="J287">
        <v>0</v>
      </c>
      <c r="Q287">
        <v>0</v>
      </c>
      <c r="V287">
        <v>0</v>
      </c>
    </row>
    <row r="288" spans="1:22" x14ac:dyDescent="0.3">
      <c r="A288" t="s">
        <v>8</v>
      </c>
      <c r="B288" t="str">
        <f>HYPERLINK("http://www.uniprot.org/uniprot/Q2RQV4","Q2RQV4")</f>
        <v>Q2RQV4</v>
      </c>
      <c r="C288" t="s">
        <v>1595</v>
      </c>
      <c r="D288" t="s">
        <v>566</v>
      </c>
      <c r="E288" t="s">
        <v>566</v>
      </c>
      <c r="F288">
        <v>127</v>
      </c>
      <c r="G288">
        <v>12</v>
      </c>
      <c r="H288">
        <v>3.3</v>
      </c>
      <c r="I288">
        <v>155951</v>
      </c>
      <c r="J288">
        <v>0</v>
      </c>
      <c r="Q288">
        <v>0</v>
      </c>
      <c r="V288">
        <v>0</v>
      </c>
    </row>
    <row r="289" spans="1:22" x14ac:dyDescent="0.3">
      <c r="A289" t="s">
        <v>8</v>
      </c>
      <c r="B289" t="str">
        <f>HYPERLINK("http://www.uniprot.org/uniprot/Q2S906","Q2S906")</f>
        <v>Q2S906</v>
      </c>
      <c r="C289" t="s">
        <v>1596</v>
      </c>
      <c r="D289" t="s">
        <v>566</v>
      </c>
      <c r="E289" t="s">
        <v>566</v>
      </c>
      <c r="F289">
        <v>123</v>
      </c>
      <c r="G289">
        <v>6</v>
      </c>
      <c r="H289">
        <v>3.58</v>
      </c>
      <c r="I289">
        <v>155202</v>
      </c>
      <c r="J289">
        <v>0</v>
      </c>
      <c r="Q289">
        <v>0</v>
      </c>
      <c r="V289">
        <v>0</v>
      </c>
    </row>
    <row r="290" spans="1:22" x14ac:dyDescent="0.3">
      <c r="A290" t="s">
        <v>8</v>
      </c>
      <c r="B290" t="str">
        <f>HYPERLINK("http://www.uniprot.org/uniprot/Q3ATP4","Q3ATP4")</f>
        <v>Q3ATP4</v>
      </c>
      <c r="C290" t="s">
        <v>1597</v>
      </c>
      <c r="D290" t="s">
        <v>566</v>
      </c>
      <c r="E290" t="s">
        <v>566</v>
      </c>
      <c r="F290">
        <v>101</v>
      </c>
      <c r="G290">
        <v>7</v>
      </c>
      <c r="H290">
        <v>2.8</v>
      </c>
      <c r="I290">
        <v>168481</v>
      </c>
      <c r="J290">
        <v>0</v>
      </c>
      <c r="Q290">
        <v>0</v>
      </c>
      <c r="V290">
        <v>0</v>
      </c>
    </row>
    <row r="291" spans="1:22" x14ac:dyDescent="0.3">
      <c r="A291" t="s">
        <v>8</v>
      </c>
      <c r="B291" t="str">
        <f>HYPERLINK("http://www.uniprot.org/uniprot/Q3J9F3","Q3J9F3")</f>
        <v>Q3J9F3</v>
      </c>
      <c r="C291" t="s">
        <v>1598</v>
      </c>
      <c r="D291" t="s">
        <v>607</v>
      </c>
      <c r="E291" t="s">
        <v>607</v>
      </c>
      <c r="F291">
        <v>203</v>
      </c>
      <c r="G291">
        <v>5</v>
      </c>
      <c r="H291">
        <v>6.94</v>
      </c>
      <c r="I291">
        <v>64900</v>
      </c>
      <c r="J291">
        <v>0</v>
      </c>
      <c r="Q291">
        <v>0</v>
      </c>
      <c r="V291">
        <v>0</v>
      </c>
    </row>
    <row r="292" spans="1:22" x14ac:dyDescent="0.3">
      <c r="A292" t="s">
        <v>8</v>
      </c>
      <c r="B292" t="str">
        <f>HYPERLINK("http://www.uniprot.org/uniprot/Q03PV0","Q03PV0")</f>
        <v>Q03PV0</v>
      </c>
      <c r="C292" t="s">
        <v>1599</v>
      </c>
      <c r="D292" t="s">
        <v>566</v>
      </c>
      <c r="E292" t="s">
        <v>566</v>
      </c>
      <c r="F292">
        <v>118</v>
      </c>
      <c r="G292">
        <v>7</v>
      </c>
      <c r="H292">
        <v>5.0999999999999996</v>
      </c>
      <c r="I292">
        <v>136191</v>
      </c>
      <c r="J292">
        <v>0</v>
      </c>
      <c r="Q292">
        <v>0</v>
      </c>
      <c r="V292">
        <v>0</v>
      </c>
    </row>
    <row r="293" spans="1:22" x14ac:dyDescent="0.3">
      <c r="A293" t="s">
        <v>8</v>
      </c>
      <c r="B293" t="str">
        <f>HYPERLINK("http://www.uniprot.org/uniprot/Q3SLQ6","Q3SLQ6")</f>
        <v>Q3SLQ6</v>
      </c>
      <c r="C293" t="s">
        <v>1600</v>
      </c>
      <c r="D293" t="s">
        <v>575</v>
      </c>
      <c r="E293" t="s">
        <v>566</v>
      </c>
      <c r="F293" t="s">
        <v>1601</v>
      </c>
      <c r="G293" t="s">
        <v>637</v>
      </c>
      <c r="H293" t="s">
        <v>1602</v>
      </c>
      <c r="I293">
        <v>152401</v>
      </c>
      <c r="J293">
        <v>0</v>
      </c>
      <c r="Q293">
        <v>0</v>
      </c>
      <c r="V293">
        <v>0</v>
      </c>
    </row>
    <row r="294" spans="1:22" x14ac:dyDescent="0.3">
      <c r="A294" t="s">
        <v>8</v>
      </c>
      <c r="B294" t="str">
        <f>HYPERLINK("http://www.uniprot.org/uniprot/Q3TTY5","Q3TTY5")</f>
        <v>Q3TTY5</v>
      </c>
      <c r="C294" t="s">
        <v>359</v>
      </c>
      <c r="D294" t="s">
        <v>1174</v>
      </c>
      <c r="E294" t="s">
        <v>1174</v>
      </c>
      <c r="F294">
        <v>192</v>
      </c>
      <c r="G294">
        <v>10</v>
      </c>
      <c r="H294">
        <v>14.57</v>
      </c>
      <c r="I294">
        <v>71379</v>
      </c>
      <c r="J294">
        <v>0</v>
      </c>
      <c r="Q294">
        <v>0</v>
      </c>
      <c r="V294">
        <v>0</v>
      </c>
    </row>
    <row r="295" spans="1:22" x14ac:dyDescent="0.3">
      <c r="A295" t="s">
        <v>8</v>
      </c>
      <c r="B295" t="str">
        <f>HYPERLINK("http://www.uniprot.org/uniprot/Q4FLL3","Q4FLL3")</f>
        <v>Q4FLL3</v>
      </c>
      <c r="C295" t="s">
        <v>1603</v>
      </c>
      <c r="D295" t="s">
        <v>566</v>
      </c>
      <c r="E295" t="s">
        <v>566</v>
      </c>
      <c r="F295">
        <v>120</v>
      </c>
      <c r="G295">
        <v>6</v>
      </c>
      <c r="H295">
        <v>4.6100000000000003</v>
      </c>
      <c r="I295">
        <v>155535</v>
      </c>
      <c r="J295">
        <v>0</v>
      </c>
      <c r="Q295">
        <v>0</v>
      </c>
      <c r="V295">
        <v>0</v>
      </c>
    </row>
    <row r="296" spans="1:22" x14ac:dyDescent="0.3">
      <c r="A296" t="s">
        <v>8</v>
      </c>
      <c r="B296" t="str">
        <f>HYPERLINK("http://www.uniprot.org/uniprot/Q4JVM4","Q4JVM4")</f>
        <v>Q4JVM4</v>
      </c>
      <c r="C296" t="s">
        <v>1604</v>
      </c>
      <c r="D296" t="s">
        <v>743</v>
      </c>
      <c r="E296" t="s">
        <v>684</v>
      </c>
      <c r="F296" t="s">
        <v>1605</v>
      </c>
      <c r="G296" t="s">
        <v>805</v>
      </c>
      <c r="H296" t="s">
        <v>1606</v>
      </c>
      <c r="I296">
        <v>101581</v>
      </c>
      <c r="J296">
        <v>0</v>
      </c>
      <c r="Q296">
        <v>0</v>
      </c>
      <c r="V296">
        <v>0</v>
      </c>
    </row>
    <row r="297" spans="1:22" x14ac:dyDescent="0.3">
      <c r="A297" t="s">
        <v>8</v>
      </c>
      <c r="B297" t="str">
        <f>HYPERLINK("http://www.uniprot.org/uniprot/Q4JVZ0","Q4JVZ0")</f>
        <v>Q4JVZ0</v>
      </c>
      <c r="C297" t="s">
        <v>1607</v>
      </c>
      <c r="D297" t="s">
        <v>582</v>
      </c>
      <c r="E297" t="s">
        <v>582</v>
      </c>
      <c r="F297">
        <v>115</v>
      </c>
      <c r="G297">
        <v>3</v>
      </c>
      <c r="H297">
        <v>4.5199999999999996</v>
      </c>
      <c r="I297">
        <v>71537</v>
      </c>
      <c r="J297">
        <v>0</v>
      </c>
      <c r="Q297">
        <v>0</v>
      </c>
      <c r="V297">
        <v>0</v>
      </c>
    </row>
    <row r="298" spans="1:22" x14ac:dyDescent="0.3">
      <c r="A298" t="s">
        <v>8</v>
      </c>
      <c r="B298" t="str">
        <f>HYPERLINK("http://www.uniprot.org/uniprot/Q4JXN8","Q4JXN8")</f>
        <v>Q4JXN8</v>
      </c>
      <c r="C298" t="s">
        <v>1608</v>
      </c>
      <c r="D298" t="s">
        <v>1609</v>
      </c>
      <c r="E298" t="s">
        <v>607</v>
      </c>
      <c r="F298" t="s">
        <v>1610</v>
      </c>
      <c r="G298" t="s">
        <v>732</v>
      </c>
      <c r="H298" t="s">
        <v>1611</v>
      </c>
      <c r="I298">
        <v>57238</v>
      </c>
      <c r="J298">
        <v>0</v>
      </c>
      <c r="Q298">
        <v>0</v>
      </c>
      <c r="V298">
        <v>0</v>
      </c>
    </row>
    <row r="299" spans="1:22" x14ac:dyDescent="0.3">
      <c r="A299" t="s">
        <v>8</v>
      </c>
      <c r="B299" t="str">
        <f>HYPERLINK("http://www.uniprot.org/uniprot/Q5FQ60","Q5FQ60")</f>
        <v>Q5FQ60</v>
      </c>
      <c r="C299" t="s">
        <v>1612</v>
      </c>
      <c r="D299" t="s">
        <v>640</v>
      </c>
      <c r="E299" t="s">
        <v>640</v>
      </c>
      <c r="F299">
        <v>125</v>
      </c>
      <c r="G299">
        <v>4</v>
      </c>
      <c r="H299">
        <v>7.69</v>
      </c>
      <c r="I299">
        <v>66573</v>
      </c>
      <c r="J299">
        <v>0</v>
      </c>
      <c r="Q299">
        <v>0</v>
      </c>
      <c r="V299">
        <v>0</v>
      </c>
    </row>
    <row r="300" spans="1:22" x14ac:dyDescent="0.3">
      <c r="A300" t="s">
        <v>8</v>
      </c>
      <c r="B300" t="str">
        <f>HYPERLINK("http://www.uniprot.org/uniprot/Q5K2P2","Q5K2P2")</f>
        <v>Q5K2P2</v>
      </c>
      <c r="C300" t="s">
        <v>1613</v>
      </c>
      <c r="D300" t="s">
        <v>1614</v>
      </c>
      <c r="E300" t="s">
        <v>576</v>
      </c>
      <c r="F300" t="s">
        <v>1615</v>
      </c>
      <c r="G300" t="s">
        <v>1506</v>
      </c>
      <c r="H300" t="s">
        <v>1616</v>
      </c>
      <c r="I300">
        <v>49016</v>
      </c>
      <c r="J300">
        <v>0</v>
      </c>
      <c r="Q300">
        <v>0</v>
      </c>
      <c r="V300">
        <v>0</v>
      </c>
    </row>
    <row r="301" spans="1:22" x14ac:dyDescent="0.3">
      <c r="A301" t="s">
        <v>8</v>
      </c>
      <c r="B301" t="str">
        <f>HYPERLINK("http://www.uniprot.org/uniprot/Q5P339","Q5P339")</f>
        <v>Q5P339</v>
      </c>
      <c r="C301" t="s">
        <v>1617</v>
      </c>
      <c r="D301" t="s">
        <v>575</v>
      </c>
      <c r="E301" t="s">
        <v>566</v>
      </c>
      <c r="F301">
        <v>184</v>
      </c>
      <c r="G301" t="s">
        <v>637</v>
      </c>
      <c r="H301" t="s">
        <v>1618</v>
      </c>
      <c r="I301">
        <v>153067</v>
      </c>
      <c r="J301">
        <v>0</v>
      </c>
      <c r="Q301">
        <v>0</v>
      </c>
      <c r="V301">
        <v>0</v>
      </c>
    </row>
    <row r="302" spans="1:22" x14ac:dyDescent="0.3">
      <c r="A302" t="s">
        <v>8</v>
      </c>
      <c r="B302" t="str">
        <f>HYPERLINK("http://www.uniprot.org/uniprot/Q5WHG1","Q5WHG1")</f>
        <v>Q5WHG1</v>
      </c>
      <c r="C302" t="s">
        <v>1619</v>
      </c>
      <c r="D302" t="s">
        <v>903</v>
      </c>
      <c r="E302" t="s">
        <v>726</v>
      </c>
      <c r="F302" t="s">
        <v>1620</v>
      </c>
      <c r="G302" t="s">
        <v>1559</v>
      </c>
      <c r="H302" t="s">
        <v>1621</v>
      </c>
      <c r="I302">
        <v>65726</v>
      </c>
      <c r="J302">
        <v>0</v>
      </c>
      <c r="Q302">
        <v>0</v>
      </c>
      <c r="V302">
        <v>0</v>
      </c>
    </row>
    <row r="303" spans="1:22" x14ac:dyDescent="0.3">
      <c r="A303" t="s">
        <v>8</v>
      </c>
      <c r="B303" t="str">
        <f>HYPERLINK("http://www.uniprot.org/uniprot/Q5XA33","Q5XA33")</f>
        <v>Q5XA33</v>
      </c>
      <c r="C303" t="s">
        <v>1622</v>
      </c>
      <c r="D303" t="s">
        <v>719</v>
      </c>
      <c r="E303" t="s">
        <v>719</v>
      </c>
      <c r="F303">
        <v>145</v>
      </c>
      <c r="G303">
        <v>3</v>
      </c>
      <c r="H303">
        <v>10.88</v>
      </c>
      <c r="I303">
        <v>22077</v>
      </c>
      <c r="J303">
        <v>0</v>
      </c>
      <c r="Q303">
        <v>0</v>
      </c>
      <c r="V303">
        <v>0</v>
      </c>
    </row>
    <row r="304" spans="1:22" x14ac:dyDescent="0.3">
      <c r="A304" t="s">
        <v>8</v>
      </c>
      <c r="B304" t="str">
        <f>HYPERLINK("http://www.uniprot.org/uniprot/Q5YPE0","Q5YPE0")</f>
        <v>Q5YPE0</v>
      </c>
      <c r="C304" t="s">
        <v>1623</v>
      </c>
      <c r="D304" t="s">
        <v>575</v>
      </c>
      <c r="E304" t="s">
        <v>566</v>
      </c>
      <c r="F304" t="s">
        <v>1624</v>
      </c>
      <c r="G304" t="s">
        <v>1625</v>
      </c>
      <c r="H304" t="s">
        <v>1626</v>
      </c>
      <c r="I304">
        <v>129006</v>
      </c>
      <c r="J304">
        <v>0</v>
      </c>
      <c r="Q304">
        <v>0</v>
      </c>
      <c r="V304">
        <v>0</v>
      </c>
    </row>
    <row r="305" spans="1:22" x14ac:dyDescent="0.3">
      <c r="A305" t="s">
        <v>8</v>
      </c>
      <c r="B305" t="str">
        <f>HYPERLINK("http://www.uniprot.org/uniprot/Q5YPG4","Q5YPG4")</f>
        <v>Q5YPG4</v>
      </c>
      <c r="C305" t="s">
        <v>1627</v>
      </c>
      <c r="D305" t="s">
        <v>943</v>
      </c>
      <c r="E305" t="s">
        <v>592</v>
      </c>
      <c r="F305" t="s">
        <v>1628</v>
      </c>
      <c r="G305">
        <v>2</v>
      </c>
      <c r="H305">
        <v>7.07</v>
      </c>
      <c r="I305">
        <v>43769</v>
      </c>
      <c r="J305">
        <v>0</v>
      </c>
      <c r="Q305">
        <v>0</v>
      </c>
      <c r="V305">
        <v>0</v>
      </c>
    </row>
    <row r="306" spans="1:22" x14ac:dyDescent="0.3">
      <c r="A306" t="s">
        <v>8</v>
      </c>
      <c r="B306" t="str">
        <f>HYPERLINK("http://www.uniprot.org/uniprot/Q5YQP4","Q5YQP4")</f>
        <v>Q5YQP4</v>
      </c>
      <c r="C306" t="s">
        <v>1629</v>
      </c>
      <c r="D306" t="s">
        <v>575</v>
      </c>
      <c r="E306" t="s">
        <v>576</v>
      </c>
      <c r="F306" t="s">
        <v>1630</v>
      </c>
      <c r="G306" t="s">
        <v>1322</v>
      </c>
      <c r="H306" t="s">
        <v>1631</v>
      </c>
      <c r="I306">
        <v>128279</v>
      </c>
      <c r="J306">
        <v>0</v>
      </c>
      <c r="Q306">
        <v>0</v>
      </c>
      <c r="V306">
        <v>0</v>
      </c>
    </row>
    <row r="307" spans="1:22" x14ac:dyDescent="0.3">
      <c r="A307" t="s">
        <v>8</v>
      </c>
      <c r="B307" t="str">
        <f>HYPERLINK("http://www.uniprot.org/uniprot/Q6A6K7","Q6A6K7")</f>
        <v>Q6A6K7</v>
      </c>
      <c r="C307" t="s">
        <v>1632</v>
      </c>
      <c r="D307" t="s">
        <v>566</v>
      </c>
      <c r="E307" t="s">
        <v>566</v>
      </c>
      <c r="F307">
        <v>207</v>
      </c>
      <c r="G307">
        <v>14</v>
      </c>
      <c r="H307">
        <v>8.66</v>
      </c>
      <c r="I307">
        <v>144243</v>
      </c>
      <c r="J307">
        <v>0</v>
      </c>
      <c r="Q307">
        <v>0</v>
      </c>
      <c r="V307">
        <v>0</v>
      </c>
    </row>
    <row r="308" spans="1:22" x14ac:dyDescent="0.3">
      <c r="A308" t="s">
        <v>8</v>
      </c>
      <c r="B308" t="str">
        <f>HYPERLINK("http://www.uniprot.org/uniprot/Q6EIY9","Q6EIY9")</f>
        <v>Q6EIY9</v>
      </c>
      <c r="C308" t="s">
        <v>366</v>
      </c>
      <c r="D308" t="s">
        <v>1633</v>
      </c>
      <c r="E308" t="s">
        <v>1174</v>
      </c>
      <c r="F308" t="s">
        <v>1634</v>
      </c>
      <c r="G308" t="s">
        <v>1518</v>
      </c>
      <c r="H308" t="s">
        <v>1635</v>
      </c>
      <c r="I308">
        <v>63961</v>
      </c>
      <c r="J308">
        <v>0</v>
      </c>
      <c r="Q308">
        <v>0</v>
      </c>
      <c r="V308">
        <v>0</v>
      </c>
    </row>
    <row r="309" spans="1:22" x14ac:dyDescent="0.3">
      <c r="A309" t="s">
        <v>8</v>
      </c>
      <c r="B309" t="str">
        <f>HYPERLINK("http://www.uniprot.org/uniprot/Q6EIZ0","Q6EIZ0")</f>
        <v>Q6EIZ0</v>
      </c>
      <c r="C309" t="s">
        <v>368</v>
      </c>
      <c r="D309" t="s">
        <v>1516</v>
      </c>
      <c r="E309" t="s">
        <v>1174</v>
      </c>
      <c r="F309" t="s">
        <v>1636</v>
      </c>
      <c r="G309" t="s">
        <v>1518</v>
      </c>
      <c r="H309" t="s">
        <v>1637</v>
      </c>
      <c r="I309">
        <v>57882</v>
      </c>
      <c r="J309">
        <v>0</v>
      </c>
      <c r="Q309">
        <v>0</v>
      </c>
      <c r="V309">
        <v>0</v>
      </c>
    </row>
    <row r="310" spans="1:22" x14ac:dyDescent="0.3">
      <c r="A310" t="s">
        <v>8</v>
      </c>
      <c r="B310" t="str">
        <f>HYPERLINK("http://www.uniprot.org/uniprot/Q6EIZ1","Q6EIZ1")</f>
        <v>Q6EIZ1</v>
      </c>
      <c r="C310" t="s">
        <v>370</v>
      </c>
      <c r="D310" t="s">
        <v>1638</v>
      </c>
      <c r="E310" t="s">
        <v>1174</v>
      </c>
      <c r="F310" t="s">
        <v>1639</v>
      </c>
      <c r="G310" t="s">
        <v>938</v>
      </c>
      <c r="H310" t="s">
        <v>1640</v>
      </c>
      <c r="I310">
        <v>64741</v>
      </c>
      <c r="J310">
        <v>0</v>
      </c>
      <c r="Q310">
        <v>0</v>
      </c>
      <c r="V310">
        <v>0</v>
      </c>
    </row>
    <row r="311" spans="1:22" x14ac:dyDescent="0.3">
      <c r="A311" t="s">
        <v>8</v>
      </c>
      <c r="B311" t="str">
        <f>HYPERLINK("http://www.uniprot.org/uniprot/Q6G3X4","Q6G3X4")</f>
        <v>Q6G3X4</v>
      </c>
      <c r="C311" t="s">
        <v>1641</v>
      </c>
      <c r="D311" t="s">
        <v>566</v>
      </c>
      <c r="E311" t="s">
        <v>566</v>
      </c>
      <c r="F311">
        <v>110</v>
      </c>
      <c r="G311">
        <v>7</v>
      </c>
      <c r="H311">
        <v>2.4300000000000002</v>
      </c>
      <c r="I311">
        <v>156499</v>
      </c>
      <c r="J311">
        <v>0</v>
      </c>
      <c r="Q311">
        <v>0</v>
      </c>
      <c r="V311">
        <v>0</v>
      </c>
    </row>
    <row r="312" spans="1:22" x14ac:dyDescent="0.3">
      <c r="A312" t="s">
        <v>8</v>
      </c>
      <c r="B312" t="str">
        <f>HYPERLINK("http://www.uniprot.org/uniprot/Q6IFW6","Q6IFW6")</f>
        <v>Q6IFW6</v>
      </c>
      <c r="C312" t="s">
        <v>1642</v>
      </c>
      <c r="D312" t="s">
        <v>1643</v>
      </c>
      <c r="E312" t="s">
        <v>570</v>
      </c>
      <c r="F312" t="s">
        <v>1644</v>
      </c>
      <c r="G312" t="s">
        <v>1019</v>
      </c>
      <c r="H312" t="s">
        <v>1645</v>
      </c>
      <c r="I312">
        <v>56733</v>
      </c>
      <c r="J312">
        <v>0</v>
      </c>
      <c r="Q312">
        <v>0</v>
      </c>
      <c r="V312">
        <v>0</v>
      </c>
    </row>
    <row r="313" spans="1:22" x14ac:dyDescent="0.3">
      <c r="A313" t="s">
        <v>8</v>
      </c>
      <c r="B313" t="str">
        <f>HYPERLINK("http://www.uniprot.org/uniprot/Q6IG01","Q6IG01")</f>
        <v>Q6IG01</v>
      </c>
      <c r="C313" t="s">
        <v>376</v>
      </c>
      <c r="D313" t="s">
        <v>1646</v>
      </c>
      <c r="E313" t="s">
        <v>690</v>
      </c>
      <c r="F313" t="s">
        <v>1647</v>
      </c>
      <c r="G313" t="s">
        <v>723</v>
      </c>
      <c r="H313" t="s">
        <v>1648</v>
      </c>
      <c r="I313">
        <v>57426</v>
      </c>
      <c r="J313">
        <v>0</v>
      </c>
      <c r="Q313">
        <v>0</v>
      </c>
      <c r="V313">
        <v>0</v>
      </c>
    </row>
    <row r="314" spans="1:22" x14ac:dyDescent="0.3">
      <c r="A314" t="s">
        <v>8</v>
      </c>
      <c r="B314" t="str">
        <f>HYPERLINK("http://www.uniprot.org/uniprot/Q6IG05","Q6IG05")</f>
        <v>Q6IG05</v>
      </c>
      <c r="C314" t="s">
        <v>1649</v>
      </c>
      <c r="D314" t="s">
        <v>1650</v>
      </c>
      <c r="E314" t="s">
        <v>684</v>
      </c>
      <c r="F314" t="s">
        <v>1651</v>
      </c>
      <c r="G314" t="s">
        <v>732</v>
      </c>
      <c r="H314" t="s">
        <v>1652</v>
      </c>
      <c r="I314">
        <v>59255</v>
      </c>
      <c r="J314">
        <v>0</v>
      </c>
      <c r="Q314">
        <v>0</v>
      </c>
      <c r="V314">
        <v>0</v>
      </c>
    </row>
    <row r="315" spans="1:22" x14ac:dyDescent="0.3">
      <c r="A315" t="s">
        <v>8</v>
      </c>
      <c r="B315" t="str">
        <f>HYPERLINK("http://www.uniprot.org/uniprot/Q6LW50","Q6LW50")</f>
        <v>Q6LW50</v>
      </c>
      <c r="C315" t="s">
        <v>1653</v>
      </c>
      <c r="D315" t="s">
        <v>566</v>
      </c>
      <c r="E315" t="s">
        <v>566</v>
      </c>
      <c r="F315">
        <v>47</v>
      </c>
      <c r="G315">
        <v>4</v>
      </c>
      <c r="H315">
        <v>4.22</v>
      </c>
      <c r="I315">
        <v>54106</v>
      </c>
      <c r="J315">
        <v>0</v>
      </c>
      <c r="Q315">
        <v>0</v>
      </c>
      <c r="V315">
        <v>0</v>
      </c>
    </row>
    <row r="316" spans="1:22" x14ac:dyDescent="0.3">
      <c r="A316" t="s">
        <v>8</v>
      </c>
      <c r="B316" t="str">
        <f>HYPERLINK("http://www.uniprot.org/uniprot/Q6NH63","Q6NH63")</f>
        <v>Q6NH63</v>
      </c>
      <c r="C316" t="s">
        <v>380</v>
      </c>
      <c r="D316" t="s">
        <v>743</v>
      </c>
      <c r="E316" t="s">
        <v>576</v>
      </c>
      <c r="F316" t="s">
        <v>1654</v>
      </c>
      <c r="G316" t="s">
        <v>1655</v>
      </c>
      <c r="H316" t="s">
        <v>1656</v>
      </c>
      <c r="I316">
        <v>101671</v>
      </c>
      <c r="J316">
        <v>0</v>
      </c>
      <c r="Q316">
        <v>0</v>
      </c>
      <c r="V316">
        <v>0</v>
      </c>
    </row>
    <row r="317" spans="1:22" x14ac:dyDescent="0.3">
      <c r="A317" t="s">
        <v>8</v>
      </c>
      <c r="B317" t="str">
        <f>HYPERLINK("http://www.uniprot.org/uniprot/Q7MYG1","Q7MYG1")</f>
        <v>Q7MYG1</v>
      </c>
      <c r="C317" t="s">
        <v>1657</v>
      </c>
      <c r="D317" t="s">
        <v>640</v>
      </c>
      <c r="E317" t="s">
        <v>640</v>
      </c>
      <c r="F317">
        <v>144</v>
      </c>
      <c r="G317">
        <v>2</v>
      </c>
      <c r="H317">
        <v>22.76</v>
      </c>
      <c r="I317">
        <v>13765</v>
      </c>
      <c r="J317">
        <v>0</v>
      </c>
      <c r="Q317">
        <v>0</v>
      </c>
      <c r="V317">
        <v>0</v>
      </c>
    </row>
    <row r="318" spans="1:22" x14ac:dyDescent="0.3">
      <c r="A318" t="s">
        <v>8</v>
      </c>
      <c r="B318" t="str">
        <f>HYPERLINK("http://www.uniprot.org/uniprot/Q7V9L9","Q7V9L9")</f>
        <v>Q7V9L9</v>
      </c>
      <c r="C318" t="s">
        <v>1658</v>
      </c>
      <c r="D318" t="s">
        <v>803</v>
      </c>
      <c r="E318" t="s">
        <v>803</v>
      </c>
      <c r="F318">
        <v>100</v>
      </c>
      <c r="G318">
        <v>1</v>
      </c>
      <c r="H318">
        <v>2.08</v>
      </c>
      <c r="I318">
        <v>38921</v>
      </c>
      <c r="J318">
        <v>0</v>
      </c>
      <c r="Q318">
        <v>0</v>
      </c>
      <c r="V318">
        <v>0</v>
      </c>
    </row>
    <row r="319" spans="1:22" x14ac:dyDescent="0.3">
      <c r="A319" t="s">
        <v>8</v>
      </c>
      <c r="B319" t="str">
        <f>HYPERLINK("http://www.uniprot.org/uniprot/Q7Z794","Q7Z794")</f>
        <v>Q7Z794</v>
      </c>
      <c r="C319" t="s">
        <v>386</v>
      </c>
      <c r="D319" t="s">
        <v>1646</v>
      </c>
      <c r="E319" t="s">
        <v>582</v>
      </c>
      <c r="F319" t="s">
        <v>1647</v>
      </c>
      <c r="G319" t="s">
        <v>723</v>
      </c>
      <c r="H319" t="s">
        <v>1659</v>
      </c>
      <c r="I319">
        <v>62187</v>
      </c>
      <c r="J319">
        <v>0</v>
      </c>
      <c r="Q319">
        <v>0</v>
      </c>
      <c r="V319">
        <v>0</v>
      </c>
    </row>
    <row r="320" spans="1:22" x14ac:dyDescent="0.3">
      <c r="A320" t="s">
        <v>8</v>
      </c>
      <c r="B320" t="str">
        <f>HYPERLINK("http://www.uniprot.org/uniprot/Q8BGZ7","Q8BGZ7")</f>
        <v>Q8BGZ7</v>
      </c>
      <c r="C320" t="s">
        <v>1660</v>
      </c>
      <c r="D320" t="s">
        <v>1650</v>
      </c>
      <c r="E320" t="s">
        <v>684</v>
      </c>
      <c r="F320" t="s">
        <v>1661</v>
      </c>
      <c r="G320" t="s">
        <v>732</v>
      </c>
      <c r="H320" t="s">
        <v>1662</v>
      </c>
      <c r="I320">
        <v>59969</v>
      </c>
      <c r="J320">
        <v>0</v>
      </c>
      <c r="Q320">
        <v>0</v>
      </c>
      <c r="V320">
        <v>0</v>
      </c>
    </row>
    <row r="321" spans="1:22" x14ac:dyDescent="0.3">
      <c r="A321" t="s">
        <v>8</v>
      </c>
      <c r="B321" t="str">
        <f>HYPERLINK("http://www.uniprot.org/uniprot/Q08D91","Q08D91")</f>
        <v>Q08D91</v>
      </c>
      <c r="C321" t="s">
        <v>388</v>
      </c>
      <c r="D321" t="s">
        <v>1650</v>
      </c>
      <c r="E321" t="s">
        <v>582</v>
      </c>
      <c r="F321" t="s">
        <v>1663</v>
      </c>
      <c r="G321" t="s">
        <v>631</v>
      </c>
      <c r="H321" t="s">
        <v>1664</v>
      </c>
      <c r="I321">
        <v>59435</v>
      </c>
      <c r="J321">
        <v>0</v>
      </c>
      <c r="Q321">
        <v>0</v>
      </c>
      <c r="V321">
        <v>0</v>
      </c>
    </row>
    <row r="322" spans="1:22" x14ac:dyDescent="0.3">
      <c r="A322" t="s">
        <v>8</v>
      </c>
      <c r="B322" t="str">
        <f>HYPERLINK("http://www.uniprot.org/uniprot/Q8DL55","Q8DL55")</f>
        <v>Q8DL55</v>
      </c>
      <c r="C322" t="s">
        <v>1665</v>
      </c>
      <c r="D322" t="s">
        <v>566</v>
      </c>
      <c r="E322" t="s">
        <v>566</v>
      </c>
      <c r="F322">
        <v>185</v>
      </c>
      <c r="G322">
        <v>5</v>
      </c>
      <c r="H322">
        <v>3.97</v>
      </c>
      <c r="I322">
        <v>124557</v>
      </c>
      <c r="J322">
        <v>0</v>
      </c>
      <c r="Q322">
        <v>0</v>
      </c>
      <c r="V322">
        <v>0</v>
      </c>
    </row>
    <row r="323" spans="1:22" x14ac:dyDescent="0.3">
      <c r="A323" t="s">
        <v>8</v>
      </c>
      <c r="B323" t="str">
        <f>HYPERLINK("http://www.uniprot.org/uniprot/Q8FPB7","Q8FPB7")</f>
        <v>Q8FPB7</v>
      </c>
      <c r="C323" t="s">
        <v>1666</v>
      </c>
      <c r="D323" t="s">
        <v>576</v>
      </c>
      <c r="E323" t="s">
        <v>576</v>
      </c>
      <c r="F323">
        <v>221</v>
      </c>
      <c r="G323">
        <v>6</v>
      </c>
      <c r="H323">
        <v>9.44</v>
      </c>
      <c r="I323">
        <v>81254</v>
      </c>
      <c r="J323">
        <v>0</v>
      </c>
      <c r="Q323">
        <v>0</v>
      </c>
      <c r="V323">
        <v>0</v>
      </c>
    </row>
    <row r="324" spans="1:22" x14ac:dyDescent="0.3">
      <c r="A324" t="s">
        <v>8</v>
      </c>
      <c r="B324" t="str">
        <f>HYPERLINK("http://www.uniprot.org/uniprot/Q8RHI7","Q8RHI7")</f>
        <v>Q8RHI7</v>
      </c>
      <c r="C324" t="s">
        <v>1667</v>
      </c>
      <c r="D324" t="s">
        <v>566</v>
      </c>
      <c r="E324" t="s">
        <v>566</v>
      </c>
      <c r="F324">
        <v>105</v>
      </c>
      <c r="G324">
        <v>11</v>
      </c>
      <c r="H324">
        <v>2.81</v>
      </c>
      <c r="I324">
        <v>148788</v>
      </c>
      <c r="J324">
        <v>0</v>
      </c>
      <c r="Q324">
        <v>0</v>
      </c>
      <c r="V324">
        <v>0</v>
      </c>
    </row>
    <row r="325" spans="1:22" x14ac:dyDescent="0.3">
      <c r="A325" t="s">
        <v>8</v>
      </c>
      <c r="B325" t="str">
        <f>HYPERLINK("http://www.uniprot.org/uniprot/Q8UJ99","Q8UJ99")</f>
        <v>Q8UJ99</v>
      </c>
      <c r="C325" t="s">
        <v>392</v>
      </c>
      <c r="D325" t="s">
        <v>1058</v>
      </c>
      <c r="E325" t="s">
        <v>607</v>
      </c>
      <c r="F325" t="s">
        <v>1668</v>
      </c>
      <c r="G325" t="s">
        <v>626</v>
      </c>
      <c r="H325" t="s">
        <v>1669</v>
      </c>
      <c r="I325">
        <v>51445</v>
      </c>
      <c r="J325">
        <v>0</v>
      </c>
      <c r="Q325">
        <v>0</v>
      </c>
      <c r="V325">
        <v>0</v>
      </c>
    </row>
    <row r="326" spans="1:22" x14ac:dyDescent="0.3">
      <c r="A326" t="s">
        <v>8</v>
      </c>
      <c r="B326" t="str">
        <f>HYPERLINK("http://www.uniprot.org/uniprot/Q9F2I9","Q9F2I9")</f>
        <v>Q9F2I9</v>
      </c>
      <c r="C326" t="s">
        <v>396</v>
      </c>
      <c r="D326" t="s">
        <v>607</v>
      </c>
      <c r="E326" t="s">
        <v>607</v>
      </c>
      <c r="F326">
        <v>696</v>
      </c>
      <c r="G326">
        <v>3</v>
      </c>
      <c r="H326">
        <v>7.25</v>
      </c>
      <c r="I326">
        <v>59912</v>
      </c>
      <c r="J326">
        <v>0</v>
      </c>
      <c r="Q326">
        <v>0</v>
      </c>
      <c r="V326">
        <v>0</v>
      </c>
    </row>
    <row r="327" spans="1:22" x14ac:dyDescent="0.3">
      <c r="A327" t="s">
        <v>8</v>
      </c>
      <c r="B327" t="str">
        <f>HYPERLINK("http://www.uniprot.org/uniprot/Q9F2Q3","Q9F2Q3")</f>
        <v>Q9F2Q3</v>
      </c>
      <c r="C327" t="s">
        <v>1670</v>
      </c>
      <c r="D327" t="s">
        <v>1235</v>
      </c>
      <c r="E327" t="s">
        <v>592</v>
      </c>
      <c r="F327" t="s">
        <v>1671</v>
      </c>
      <c r="G327" t="s">
        <v>1672</v>
      </c>
      <c r="H327" t="s">
        <v>1673</v>
      </c>
      <c r="I327">
        <v>45597</v>
      </c>
      <c r="J327">
        <v>0</v>
      </c>
      <c r="Q327">
        <v>0</v>
      </c>
      <c r="V327">
        <v>0</v>
      </c>
    </row>
    <row r="328" spans="1:22" x14ac:dyDescent="0.3">
      <c r="A328" t="s">
        <v>8</v>
      </c>
      <c r="B328" t="str">
        <f>HYPERLINK("http://www.uniprot.org/uniprot/Q9FI12","Q9FI12")</f>
        <v>Q9FI12</v>
      </c>
      <c r="C328" t="s">
        <v>1674</v>
      </c>
      <c r="D328" t="s">
        <v>566</v>
      </c>
      <c r="E328" t="s">
        <v>566</v>
      </c>
      <c r="F328">
        <v>83</v>
      </c>
      <c r="G328">
        <v>3</v>
      </c>
      <c r="H328">
        <v>4.17</v>
      </c>
      <c r="I328">
        <v>90959</v>
      </c>
      <c r="J328">
        <v>0</v>
      </c>
      <c r="Q328">
        <v>0</v>
      </c>
      <c r="V328">
        <v>0</v>
      </c>
    </row>
    <row r="329" spans="1:22" x14ac:dyDescent="0.3">
      <c r="A329" t="s">
        <v>8</v>
      </c>
      <c r="B329" t="str">
        <f>HYPERLINK("http://www.uniprot.org/uniprot/Q9L637","Q9L637")</f>
        <v>Q9L637</v>
      </c>
      <c r="C329" t="s">
        <v>1675</v>
      </c>
      <c r="D329" t="s">
        <v>575</v>
      </c>
      <c r="E329" t="s">
        <v>576</v>
      </c>
      <c r="F329" t="s">
        <v>1676</v>
      </c>
      <c r="G329" t="s">
        <v>1677</v>
      </c>
      <c r="H329" t="s">
        <v>1678</v>
      </c>
      <c r="I329">
        <v>129696</v>
      </c>
      <c r="J329">
        <v>0</v>
      </c>
      <c r="Q329">
        <v>0</v>
      </c>
      <c r="V329">
        <v>0</v>
      </c>
    </row>
    <row r="330" spans="1:22" x14ac:dyDescent="0.3">
      <c r="A330" t="s">
        <v>8</v>
      </c>
      <c r="B330" t="str">
        <f>HYPERLINK("http://www.uniprot.org/uniprot/Q9R0H5","Q9R0H5")</f>
        <v>Q9R0H5</v>
      </c>
      <c r="C330" t="s">
        <v>402</v>
      </c>
      <c r="D330" t="s">
        <v>1646</v>
      </c>
      <c r="E330" t="s">
        <v>684</v>
      </c>
      <c r="F330" t="s">
        <v>1647</v>
      </c>
      <c r="G330" t="s">
        <v>745</v>
      </c>
      <c r="H330" t="s">
        <v>1679</v>
      </c>
      <c r="I330">
        <v>57896</v>
      </c>
      <c r="J330">
        <v>0</v>
      </c>
      <c r="Q330">
        <v>0</v>
      </c>
      <c r="V330">
        <v>0</v>
      </c>
    </row>
    <row r="331" spans="1:22" x14ac:dyDescent="0.3">
      <c r="A331" t="s">
        <v>8</v>
      </c>
      <c r="B331" t="str">
        <f>HYPERLINK("http://www.uniprot.org/uniprot/Q9RTN7","Q9RTN7")</f>
        <v>Q9RTN7</v>
      </c>
      <c r="C331" t="s">
        <v>1680</v>
      </c>
      <c r="D331" t="s">
        <v>566</v>
      </c>
      <c r="E331" t="s">
        <v>566</v>
      </c>
      <c r="F331">
        <v>132</v>
      </c>
      <c r="G331">
        <v>6</v>
      </c>
      <c r="H331">
        <v>7.51</v>
      </c>
      <c r="I331">
        <v>98230</v>
      </c>
      <c r="J331">
        <v>0</v>
      </c>
      <c r="Q331">
        <v>0</v>
      </c>
      <c r="V331">
        <v>0</v>
      </c>
    </row>
    <row r="332" spans="1:22" x14ac:dyDescent="0.3">
      <c r="A332" t="s">
        <v>8</v>
      </c>
      <c r="B332" t="str">
        <f>HYPERLINK("http://www.uniprot.org/uniprot/Q9SIF2","Q9SIF2")</f>
        <v>Q9SIF2</v>
      </c>
      <c r="C332" t="s">
        <v>404</v>
      </c>
      <c r="D332" t="s">
        <v>607</v>
      </c>
      <c r="E332" t="s">
        <v>607</v>
      </c>
      <c r="F332">
        <v>169</v>
      </c>
      <c r="G332">
        <v>4</v>
      </c>
      <c r="H332">
        <v>8.7200000000000006</v>
      </c>
      <c r="I332">
        <v>89119</v>
      </c>
      <c r="J332">
        <v>0</v>
      </c>
      <c r="Q332">
        <v>0</v>
      </c>
      <c r="V332">
        <v>0</v>
      </c>
    </row>
    <row r="333" spans="1:22" x14ac:dyDescent="0.3">
      <c r="A333" t="s">
        <v>8</v>
      </c>
      <c r="B333" t="str">
        <f>HYPERLINK("http://www.uniprot.org/uniprot/Q9Z2K1","Q9Z2K1")</f>
        <v>Q9Z2K1</v>
      </c>
      <c r="C333" t="s">
        <v>1681</v>
      </c>
      <c r="D333" t="s">
        <v>684</v>
      </c>
      <c r="E333" t="s">
        <v>684</v>
      </c>
      <c r="F333">
        <v>238</v>
      </c>
      <c r="G333">
        <v>5</v>
      </c>
      <c r="H333">
        <v>7.46</v>
      </c>
      <c r="I333">
        <v>52006</v>
      </c>
      <c r="J333">
        <v>0</v>
      </c>
      <c r="Q333">
        <v>0</v>
      </c>
      <c r="V333">
        <v>0</v>
      </c>
    </row>
    <row r="334" spans="1:22" x14ac:dyDescent="0.3">
      <c r="A334" t="s">
        <v>8</v>
      </c>
      <c r="B334" t="str">
        <f>HYPERLINK("http://www.uniprot.org/uniprot/Q9Z518","Q9Z518")</f>
        <v>Q9Z518</v>
      </c>
      <c r="C334" t="s">
        <v>1682</v>
      </c>
      <c r="D334" t="s">
        <v>719</v>
      </c>
      <c r="E334" t="s">
        <v>719</v>
      </c>
      <c r="F334">
        <v>475</v>
      </c>
      <c r="G334">
        <v>5</v>
      </c>
      <c r="H334">
        <v>12.2</v>
      </c>
      <c r="I334">
        <v>36439</v>
      </c>
      <c r="J334">
        <v>0</v>
      </c>
      <c r="Q334">
        <v>0</v>
      </c>
      <c r="V334">
        <v>0</v>
      </c>
    </row>
    <row r="335" spans="1:22" x14ac:dyDescent="0.3">
      <c r="A335" t="s">
        <v>8</v>
      </c>
      <c r="B335" t="str">
        <f>HYPERLINK("http://www.uniprot.org/uniprot/Q9ZBY8","Q9ZBY8")</f>
        <v>Q9ZBY8</v>
      </c>
      <c r="C335" t="s">
        <v>1683</v>
      </c>
      <c r="D335" t="s">
        <v>600</v>
      </c>
      <c r="E335" t="s">
        <v>600</v>
      </c>
      <c r="F335">
        <v>341</v>
      </c>
      <c r="G335">
        <v>2</v>
      </c>
      <c r="H335">
        <v>10.029999999999999</v>
      </c>
      <c r="I335">
        <v>39079</v>
      </c>
      <c r="J335">
        <v>0</v>
      </c>
      <c r="Q335">
        <v>0</v>
      </c>
      <c r="V335">
        <v>0</v>
      </c>
    </row>
    <row r="336" spans="1:22" x14ac:dyDescent="0.3">
      <c r="A336" t="s">
        <v>8</v>
      </c>
      <c r="B336" t="str">
        <f>HYPERLINK("http://www.uniprot.org/uniprot/Q9ZT91","Q9ZT91")</f>
        <v>Q9ZT91</v>
      </c>
      <c r="C336" t="s">
        <v>1684</v>
      </c>
      <c r="D336" t="s">
        <v>592</v>
      </c>
      <c r="E336" t="s">
        <v>592</v>
      </c>
      <c r="F336">
        <v>209</v>
      </c>
      <c r="G336">
        <v>4</v>
      </c>
      <c r="H336">
        <v>7.71</v>
      </c>
      <c r="I336">
        <v>49638</v>
      </c>
      <c r="J336">
        <v>0</v>
      </c>
      <c r="Q336">
        <v>0</v>
      </c>
      <c r="V336">
        <v>0</v>
      </c>
    </row>
    <row r="337" spans="1:22" x14ac:dyDescent="0.3">
      <c r="A337" t="s">
        <v>8</v>
      </c>
      <c r="B337" t="str">
        <f>HYPERLINK("http://www.uniprot.org/uniprot/Q13T36","Q13T36")</f>
        <v>Q13T36</v>
      </c>
      <c r="C337" t="s">
        <v>1685</v>
      </c>
      <c r="D337" t="s">
        <v>1058</v>
      </c>
      <c r="E337" t="s">
        <v>607</v>
      </c>
      <c r="F337" t="s">
        <v>1686</v>
      </c>
      <c r="G337" t="s">
        <v>766</v>
      </c>
      <c r="H337" t="s">
        <v>1687</v>
      </c>
      <c r="I337">
        <v>52652</v>
      </c>
      <c r="J337">
        <v>0</v>
      </c>
      <c r="Q337">
        <v>0</v>
      </c>
      <c r="V337">
        <v>0</v>
      </c>
    </row>
    <row r="338" spans="1:22" x14ac:dyDescent="0.3">
      <c r="A338" t="s">
        <v>8</v>
      </c>
      <c r="B338" t="str">
        <f>HYPERLINK("http://www.uniprot.org/uniprot/Q15MU0","Q15MU0")</f>
        <v>Q15MU0</v>
      </c>
      <c r="C338" t="s">
        <v>1688</v>
      </c>
      <c r="D338" t="s">
        <v>645</v>
      </c>
      <c r="E338" t="s">
        <v>645</v>
      </c>
      <c r="F338">
        <v>257</v>
      </c>
      <c r="G338">
        <v>2</v>
      </c>
      <c r="H338">
        <v>19.87</v>
      </c>
      <c r="I338">
        <v>17469</v>
      </c>
      <c r="J338">
        <v>0</v>
      </c>
      <c r="Q338">
        <v>0</v>
      </c>
      <c r="V338">
        <v>0</v>
      </c>
    </row>
    <row r="339" spans="1:22" x14ac:dyDescent="0.3">
      <c r="A339" t="s">
        <v>8</v>
      </c>
      <c r="B339" t="str">
        <f>HYPERLINK("http://www.uniprot.org/uniprot/Q18CF3","Q18CF3")</f>
        <v>Q18CF3</v>
      </c>
      <c r="C339" t="s">
        <v>1689</v>
      </c>
      <c r="D339" t="s">
        <v>566</v>
      </c>
      <c r="E339" t="s">
        <v>566</v>
      </c>
      <c r="F339">
        <v>143</v>
      </c>
      <c r="G339">
        <v>7</v>
      </c>
      <c r="H339">
        <v>5.08</v>
      </c>
      <c r="I339">
        <v>130528</v>
      </c>
      <c r="J339">
        <v>0</v>
      </c>
      <c r="Q339">
        <v>0</v>
      </c>
      <c r="V339">
        <v>0</v>
      </c>
    </row>
    <row r="340" spans="1:22" x14ac:dyDescent="0.3">
      <c r="A340" t="s">
        <v>8</v>
      </c>
      <c r="B340" t="str">
        <f>HYPERLINK("http://www.uniprot.org/uniprot/Q29S21","Q29S21")</f>
        <v>Q29S21</v>
      </c>
      <c r="C340" t="s">
        <v>1690</v>
      </c>
      <c r="D340" t="s">
        <v>1650</v>
      </c>
      <c r="E340" t="s">
        <v>684</v>
      </c>
      <c r="F340" t="s">
        <v>1651</v>
      </c>
      <c r="G340" t="s">
        <v>1194</v>
      </c>
      <c r="H340" t="s">
        <v>1691</v>
      </c>
      <c r="I340">
        <v>51635</v>
      </c>
      <c r="J340">
        <v>0</v>
      </c>
      <c r="Q340">
        <v>0</v>
      </c>
      <c r="V340">
        <v>0</v>
      </c>
    </row>
    <row r="341" spans="1:22" x14ac:dyDescent="0.3">
      <c r="A341" t="s">
        <v>8</v>
      </c>
      <c r="B341" t="str">
        <f>HYPERLINK("http://www.uniprot.org/uniprot/Q47RU5","Q47RU5")</f>
        <v>Q47RU5</v>
      </c>
      <c r="C341" t="s">
        <v>1692</v>
      </c>
      <c r="D341" t="s">
        <v>586</v>
      </c>
      <c r="E341" t="s">
        <v>576</v>
      </c>
      <c r="F341" t="s">
        <v>1693</v>
      </c>
      <c r="G341" t="s">
        <v>1384</v>
      </c>
      <c r="H341" t="s">
        <v>1694</v>
      </c>
      <c r="I341">
        <v>82963</v>
      </c>
      <c r="J341">
        <v>0</v>
      </c>
      <c r="Q341">
        <v>0</v>
      </c>
      <c r="V341">
        <v>0</v>
      </c>
    </row>
    <row r="342" spans="1:22" x14ac:dyDescent="0.3">
      <c r="A342" t="s">
        <v>8</v>
      </c>
      <c r="B342" t="str">
        <f>HYPERLINK("http://www.uniprot.org/uniprot/Q47TE8","Q47TE8")</f>
        <v>Q47TE8</v>
      </c>
      <c r="C342" t="s">
        <v>1695</v>
      </c>
      <c r="D342" t="s">
        <v>1696</v>
      </c>
      <c r="E342" t="s">
        <v>607</v>
      </c>
      <c r="F342" t="s">
        <v>1697</v>
      </c>
      <c r="G342" t="s">
        <v>660</v>
      </c>
      <c r="H342" t="s">
        <v>1698</v>
      </c>
      <c r="I342">
        <v>57523</v>
      </c>
      <c r="J342">
        <v>0</v>
      </c>
      <c r="Q342">
        <v>0</v>
      </c>
      <c r="V342">
        <v>0</v>
      </c>
    </row>
    <row r="343" spans="1:22" x14ac:dyDescent="0.3">
      <c r="A343" t="s">
        <v>8</v>
      </c>
      <c r="B343" t="str">
        <f>HYPERLINK("http://www.uniprot.org/uniprot/Q60CG8","Q60CG8")</f>
        <v>Q60CG8</v>
      </c>
      <c r="C343" t="s">
        <v>410</v>
      </c>
      <c r="D343" t="s">
        <v>1058</v>
      </c>
      <c r="E343" t="s">
        <v>582</v>
      </c>
      <c r="F343" t="s">
        <v>1699</v>
      </c>
      <c r="G343" t="s">
        <v>723</v>
      </c>
      <c r="H343" t="s">
        <v>1700</v>
      </c>
      <c r="I343">
        <v>52113</v>
      </c>
      <c r="J343">
        <v>0</v>
      </c>
      <c r="Q343">
        <v>0</v>
      </c>
      <c r="V343">
        <v>0</v>
      </c>
    </row>
    <row r="344" spans="1:22" x14ac:dyDescent="0.3">
      <c r="A344" t="s">
        <v>8</v>
      </c>
      <c r="B344" t="str">
        <f>HYPERLINK("http://www.uniprot.org/uniprot/Q64ZL7","Q64ZL7")</f>
        <v>Q64ZL7</v>
      </c>
      <c r="C344" t="s">
        <v>1701</v>
      </c>
      <c r="D344" t="s">
        <v>607</v>
      </c>
      <c r="E344" t="s">
        <v>607</v>
      </c>
      <c r="F344">
        <v>165</v>
      </c>
      <c r="G344">
        <v>3</v>
      </c>
      <c r="H344">
        <v>12.78</v>
      </c>
      <c r="I344">
        <v>53423</v>
      </c>
      <c r="J344">
        <v>0</v>
      </c>
      <c r="Q344">
        <v>0</v>
      </c>
      <c r="V344">
        <v>0</v>
      </c>
    </row>
    <row r="345" spans="1:22" x14ac:dyDescent="0.3">
      <c r="A345" t="s">
        <v>8</v>
      </c>
      <c r="B345" t="str">
        <f>HYPERLINK("http://www.uniprot.org/uniprot/Q82BR9","Q82BR9")</f>
        <v>Q82BR9</v>
      </c>
      <c r="C345" t="s">
        <v>1702</v>
      </c>
      <c r="D345" t="s">
        <v>582</v>
      </c>
      <c r="E345" t="s">
        <v>582</v>
      </c>
      <c r="F345">
        <v>116</v>
      </c>
      <c r="G345">
        <v>5</v>
      </c>
      <c r="H345">
        <v>10.65</v>
      </c>
      <c r="I345">
        <v>52833</v>
      </c>
      <c r="J345">
        <v>0</v>
      </c>
      <c r="Q345">
        <v>0</v>
      </c>
      <c r="V345">
        <v>0</v>
      </c>
    </row>
    <row r="346" spans="1:22" x14ac:dyDescent="0.3">
      <c r="A346" t="s">
        <v>8</v>
      </c>
      <c r="B346" t="str">
        <f>HYPERLINK("http://www.uniprot.org/uniprot/Q82DI5","Q82DI5")</f>
        <v>Q82DI5</v>
      </c>
      <c r="C346" t="s">
        <v>1703</v>
      </c>
      <c r="D346" t="s">
        <v>644</v>
      </c>
      <c r="E346" t="s">
        <v>607</v>
      </c>
      <c r="F346" t="s">
        <v>1704</v>
      </c>
      <c r="G346" t="s">
        <v>1705</v>
      </c>
      <c r="H346" t="s">
        <v>1706</v>
      </c>
      <c r="I346">
        <v>57054</v>
      </c>
      <c r="J346">
        <v>0</v>
      </c>
      <c r="Q346">
        <v>0</v>
      </c>
      <c r="V346">
        <v>0</v>
      </c>
    </row>
    <row r="347" spans="1:22" x14ac:dyDescent="0.3">
      <c r="A347" t="s">
        <v>8</v>
      </c>
      <c r="B347" t="str">
        <f>HYPERLINK("http://www.uniprot.org/uniprot/Q82DQ4","Q82DQ4")</f>
        <v>Q82DQ4</v>
      </c>
      <c r="C347" t="s">
        <v>1707</v>
      </c>
      <c r="D347" t="s">
        <v>566</v>
      </c>
      <c r="E347" t="s">
        <v>566</v>
      </c>
      <c r="F347">
        <v>1232</v>
      </c>
      <c r="G347">
        <v>28</v>
      </c>
      <c r="H347">
        <v>26.79</v>
      </c>
      <c r="I347">
        <v>145729</v>
      </c>
      <c r="J347">
        <v>0</v>
      </c>
      <c r="Q347">
        <v>0</v>
      </c>
      <c r="V347">
        <v>0</v>
      </c>
    </row>
    <row r="348" spans="1:22" x14ac:dyDescent="0.3">
      <c r="A348" t="s">
        <v>8</v>
      </c>
      <c r="B348" t="str">
        <f>HYPERLINK("http://www.uniprot.org/uniprot/Q82DQ5","Q82DQ5")</f>
        <v>Q82DQ5</v>
      </c>
      <c r="C348" t="s">
        <v>1708</v>
      </c>
      <c r="D348" t="s">
        <v>575</v>
      </c>
      <c r="E348" t="s">
        <v>576</v>
      </c>
      <c r="F348" t="s">
        <v>1709</v>
      </c>
      <c r="G348" t="s">
        <v>1710</v>
      </c>
      <c r="H348" t="s">
        <v>1711</v>
      </c>
      <c r="I348">
        <v>128525</v>
      </c>
      <c r="J348">
        <v>0</v>
      </c>
      <c r="Q348">
        <v>0</v>
      </c>
      <c r="V348">
        <v>0</v>
      </c>
    </row>
    <row r="349" spans="1:22" x14ac:dyDescent="0.3">
      <c r="A349" t="s">
        <v>8</v>
      </c>
      <c r="B349" t="str">
        <f>HYPERLINK("http://www.uniprot.org/uniprot/Q82GG6","Q82GG6")</f>
        <v>Q82GG6</v>
      </c>
      <c r="C349" t="s">
        <v>1712</v>
      </c>
      <c r="D349" t="s">
        <v>657</v>
      </c>
      <c r="E349" t="s">
        <v>570</v>
      </c>
      <c r="F349" t="s">
        <v>1713</v>
      </c>
      <c r="G349" t="s">
        <v>1415</v>
      </c>
      <c r="H349" t="s">
        <v>1714</v>
      </c>
      <c r="I349">
        <v>56802</v>
      </c>
      <c r="J349">
        <v>0</v>
      </c>
      <c r="Q349">
        <v>0</v>
      </c>
      <c r="V349">
        <v>0</v>
      </c>
    </row>
    <row r="350" spans="1:22" x14ac:dyDescent="0.3">
      <c r="A350" t="s">
        <v>8</v>
      </c>
      <c r="B350" t="str">
        <f>HYPERLINK("http://www.uniprot.org/uniprot/Q82J82","Q82J82")</f>
        <v>Q82J82</v>
      </c>
      <c r="C350" t="s">
        <v>1715</v>
      </c>
      <c r="D350" t="s">
        <v>694</v>
      </c>
      <c r="E350" t="s">
        <v>607</v>
      </c>
      <c r="F350" t="s">
        <v>1716</v>
      </c>
      <c r="G350" t="s">
        <v>1322</v>
      </c>
      <c r="H350" t="s">
        <v>1717</v>
      </c>
      <c r="I350">
        <v>57436</v>
      </c>
      <c r="J350">
        <v>0</v>
      </c>
      <c r="Q350">
        <v>0</v>
      </c>
      <c r="V350">
        <v>0</v>
      </c>
    </row>
    <row r="351" spans="1:22" x14ac:dyDescent="0.3">
      <c r="A351" t="s">
        <v>8</v>
      </c>
      <c r="B351" t="str">
        <f>HYPERLINK("http://www.uniprot.org/uniprot/Q82M90","Q82M90")</f>
        <v>Q82M90</v>
      </c>
      <c r="C351" t="s">
        <v>1718</v>
      </c>
      <c r="D351" t="s">
        <v>607</v>
      </c>
      <c r="E351" t="s">
        <v>607</v>
      </c>
      <c r="F351">
        <v>1336</v>
      </c>
      <c r="G351">
        <v>3</v>
      </c>
      <c r="H351">
        <v>8.56</v>
      </c>
      <c r="I351">
        <v>60210</v>
      </c>
      <c r="J351">
        <v>0</v>
      </c>
      <c r="Q351">
        <v>0</v>
      </c>
      <c r="V351">
        <v>0</v>
      </c>
    </row>
    <row r="352" spans="1:22" x14ac:dyDescent="0.3">
      <c r="A352" t="s">
        <v>8</v>
      </c>
      <c r="B352" t="str">
        <f>HYPERLINK("http://www.uniprot.org/uniprot/Q89J74","Q89J74")</f>
        <v>Q89J74</v>
      </c>
      <c r="C352" t="s">
        <v>1719</v>
      </c>
      <c r="D352" t="s">
        <v>575</v>
      </c>
      <c r="E352" t="s">
        <v>576</v>
      </c>
      <c r="F352" t="s">
        <v>1720</v>
      </c>
      <c r="G352" t="s">
        <v>1677</v>
      </c>
      <c r="H352" t="s">
        <v>1721</v>
      </c>
      <c r="I352">
        <v>153562</v>
      </c>
      <c r="J352">
        <v>0</v>
      </c>
      <c r="Q352">
        <v>0</v>
      </c>
      <c r="V352">
        <v>0</v>
      </c>
    </row>
    <row r="353" spans="1:22" x14ac:dyDescent="0.3">
      <c r="A353" t="s">
        <v>8</v>
      </c>
      <c r="B353" t="str">
        <f>HYPERLINK("http://www.uniprot.org/uniprot/Q92QB4","Q92QB4")</f>
        <v>Q92QB4</v>
      </c>
      <c r="C353" t="s">
        <v>1722</v>
      </c>
      <c r="D353" t="s">
        <v>658</v>
      </c>
      <c r="E353" t="s">
        <v>658</v>
      </c>
      <c r="F353">
        <v>75</v>
      </c>
      <c r="G353">
        <v>1</v>
      </c>
      <c r="H353">
        <v>6.86</v>
      </c>
      <c r="I353">
        <v>22900</v>
      </c>
      <c r="J353">
        <v>0</v>
      </c>
      <c r="Q353">
        <v>0</v>
      </c>
      <c r="V353">
        <v>0</v>
      </c>
    </row>
    <row r="354" spans="1:22" x14ac:dyDescent="0.3">
      <c r="A354" t="s">
        <v>8</v>
      </c>
      <c r="B354" t="str">
        <f>HYPERLINK("http://www.uniprot.org/uniprot/Q97EG9","Q97EG9")</f>
        <v>Q97EG9</v>
      </c>
      <c r="C354" t="s">
        <v>1723</v>
      </c>
      <c r="D354" t="s">
        <v>575</v>
      </c>
      <c r="E354" t="s">
        <v>566</v>
      </c>
      <c r="F354" t="s">
        <v>1724</v>
      </c>
      <c r="G354" t="s">
        <v>1725</v>
      </c>
      <c r="H354" t="s">
        <v>1726</v>
      </c>
      <c r="I354">
        <v>139705</v>
      </c>
      <c r="J354">
        <v>0</v>
      </c>
      <c r="Q354">
        <v>0</v>
      </c>
      <c r="V354">
        <v>0</v>
      </c>
    </row>
    <row r="355" spans="1:22" x14ac:dyDescent="0.3">
      <c r="A355" t="s">
        <v>8</v>
      </c>
      <c r="B355" t="str">
        <f>HYPERLINK("http://www.uniprot.org/uniprot/Q749A6","Q749A6")</f>
        <v>Q749A6</v>
      </c>
      <c r="C355" t="s">
        <v>1727</v>
      </c>
      <c r="D355" t="s">
        <v>726</v>
      </c>
      <c r="E355" t="s">
        <v>726</v>
      </c>
      <c r="F355">
        <v>180</v>
      </c>
      <c r="G355">
        <v>3</v>
      </c>
      <c r="H355">
        <v>12.84</v>
      </c>
      <c r="I355">
        <v>15572</v>
      </c>
      <c r="J355">
        <v>0</v>
      </c>
      <c r="Q355">
        <v>0</v>
      </c>
      <c r="V355">
        <v>0</v>
      </c>
    </row>
    <row r="356" spans="1:22" x14ac:dyDescent="0.3">
      <c r="A356" t="s">
        <v>8</v>
      </c>
      <c r="B356" t="str">
        <f>HYPERLINK("http://www.uniprot.org/uniprot/Q00767","Q00767")</f>
        <v>Q00767</v>
      </c>
      <c r="C356" t="s">
        <v>1728</v>
      </c>
      <c r="D356" t="s">
        <v>1729</v>
      </c>
      <c r="E356" t="s">
        <v>607</v>
      </c>
      <c r="F356" t="s">
        <v>1730</v>
      </c>
      <c r="G356" t="s">
        <v>777</v>
      </c>
      <c r="H356" t="s">
        <v>1731</v>
      </c>
      <c r="I356">
        <v>56830</v>
      </c>
      <c r="J356">
        <v>0</v>
      </c>
      <c r="Q356">
        <v>0</v>
      </c>
      <c r="V356">
        <v>0</v>
      </c>
    </row>
    <row r="357" spans="1:22" x14ac:dyDescent="0.3">
      <c r="A357" t="s">
        <v>8</v>
      </c>
      <c r="B357" t="str">
        <f>HYPERLINK("http://www.uniprot.org/uniprot/Q827U0","Q827U0")</f>
        <v>Q827U0</v>
      </c>
      <c r="C357" t="s">
        <v>419</v>
      </c>
      <c r="D357" t="s">
        <v>761</v>
      </c>
      <c r="E357" t="s">
        <v>761</v>
      </c>
      <c r="F357">
        <v>650</v>
      </c>
      <c r="G357">
        <v>7</v>
      </c>
      <c r="H357">
        <v>30.92</v>
      </c>
      <c r="I357">
        <v>32335</v>
      </c>
      <c r="J357">
        <v>0</v>
      </c>
      <c r="Q357">
        <v>0</v>
      </c>
      <c r="V357">
        <v>0</v>
      </c>
    </row>
    <row r="358" spans="1:22" x14ac:dyDescent="0.3">
      <c r="A358" t="s">
        <v>8</v>
      </c>
      <c r="B358" t="str">
        <f>HYPERLINK("http://www.uniprot.org/uniprot/Q829V7","Q829V7")</f>
        <v>Q829V7</v>
      </c>
      <c r="C358" t="s">
        <v>1732</v>
      </c>
      <c r="D358" t="s">
        <v>607</v>
      </c>
      <c r="E358" t="s">
        <v>607</v>
      </c>
      <c r="F358">
        <v>1388</v>
      </c>
      <c r="G358">
        <v>4</v>
      </c>
      <c r="H358">
        <v>8.91</v>
      </c>
      <c r="I358">
        <v>60636</v>
      </c>
      <c r="J358">
        <v>0</v>
      </c>
      <c r="Q358">
        <v>0</v>
      </c>
      <c r="V358">
        <v>0</v>
      </c>
    </row>
    <row r="359" spans="1:22" x14ac:dyDescent="0.3">
      <c r="A359" t="s">
        <v>8</v>
      </c>
      <c r="B359" t="str">
        <f>HYPERLINK("http://www.uniprot.org/uniprot/Q936D6","Q936D6")</f>
        <v>Q936D6</v>
      </c>
      <c r="C359" t="s">
        <v>423</v>
      </c>
      <c r="D359" t="s">
        <v>1058</v>
      </c>
      <c r="E359" t="s">
        <v>607</v>
      </c>
      <c r="F359" t="s">
        <v>1733</v>
      </c>
      <c r="G359" t="s">
        <v>1734</v>
      </c>
      <c r="H359" t="s">
        <v>1735</v>
      </c>
      <c r="I359">
        <v>52792</v>
      </c>
      <c r="J359">
        <v>0</v>
      </c>
      <c r="Q359">
        <v>0</v>
      </c>
      <c r="V359">
        <v>0</v>
      </c>
    </row>
    <row r="360" spans="1:22" x14ac:dyDescent="0.3">
      <c r="A360" t="s">
        <v>8</v>
      </c>
      <c r="B360" t="str">
        <f>HYPERLINK("http://www.uniprot.org/uniprot/Q05064","Q05064")</f>
        <v>Q05064</v>
      </c>
      <c r="C360" t="s">
        <v>1736</v>
      </c>
      <c r="D360" t="s">
        <v>726</v>
      </c>
      <c r="E360" t="s">
        <v>726</v>
      </c>
      <c r="F360">
        <v>396</v>
      </c>
      <c r="G360">
        <v>4</v>
      </c>
      <c r="H360">
        <v>7.14</v>
      </c>
      <c r="I360">
        <v>65327</v>
      </c>
      <c r="J360">
        <v>0</v>
      </c>
      <c r="Q360">
        <v>0</v>
      </c>
      <c r="V360">
        <v>0</v>
      </c>
    </row>
    <row r="361" spans="1:22" x14ac:dyDescent="0.3">
      <c r="A361" t="s">
        <v>8</v>
      </c>
      <c r="B361" t="str">
        <f>HYPERLINK("http://www.uniprot.org/uniprot/Q05065","Q05065")</f>
        <v>Q05065</v>
      </c>
      <c r="C361" t="s">
        <v>1737</v>
      </c>
      <c r="D361" t="s">
        <v>640</v>
      </c>
      <c r="E361" t="s">
        <v>640</v>
      </c>
      <c r="F361">
        <v>337</v>
      </c>
      <c r="G361">
        <v>3</v>
      </c>
      <c r="H361">
        <v>4.09</v>
      </c>
      <c r="I361">
        <v>79569</v>
      </c>
      <c r="J361">
        <v>0</v>
      </c>
      <c r="Q361">
        <v>0</v>
      </c>
      <c r="V361">
        <v>0</v>
      </c>
    </row>
    <row r="362" spans="1:22" x14ac:dyDescent="0.3">
      <c r="A362" t="s">
        <v>8</v>
      </c>
      <c r="B362" t="str">
        <f>HYPERLINK("http://www.uniprot.org/uniprot/Q10751","Q10751")</f>
        <v>Q10751</v>
      </c>
      <c r="C362" t="s">
        <v>1738</v>
      </c>
      <c r="D362" t="s">
        <v>903</v>
      </c>
      <c r="E362" t="s">
        <v>640</v>
      </c>
      <c r="F362" t="s">
        <v>1739</v>
      </c>
      <c r="G362" t="s">
        <v>602</v>
      </c>
      <c r="H362" t="s">
        <v>1740</v>
      </c>
      <c r="I362">
        <v>138563</v>
      </c>
      <c r="J362">
        <v>0</v>
      </c>
      <c r="Q362">
        <v>0</v>
      </c>
      <c r="V362">
        <v>0</v>
      </c>
    </row>
    <row r="363" spans="1:22" x14ac:dyDescent="0.3">
      <c r="A363" t="s">
        <v>8</v>
      </c>
      <c r="B363" t="str">
        <f>HYPERLINK("http://www.uniprot.org/uniprot/Q11010","Q11010")</f>
        <v>Q11010</v>
      </c>
      <c r="C363" t="s">
        <v>425</v>
      </c>
      <c r="D363" t="s">
        <v>576</v>
      </c>
      <c r="E363" t="s">
        <v>576</v>
      </c>
      <c r="F363">
        <v>439</v>
      </c>
      <c r="G363">
        <v>6</v>
      </c>
      <c r="H363">
        <v>9.8000000000000007</v>
      </c>
      <c r="I363">
        <v>94652</v>
      </c>
      <c r="J363">
        <v>0</v>
      </c>
      <c r="Q363">
        <v>0</v>
      </c>
      <c r="V363">
        <v>0</v>
      </c>
    </row>
    <row r="364" spans="1:22" x14ac:dyDescent="0.3">
      <c r="A364" t="s">
        <v>8</v>
      </c>
      <c r="B364" t="str">
        <f>HYPERLINK("http://www.uniprot.org/uniprot/Q12200","Q12200")</f>
        <v>Q12200</v>
      </c>
      <c r="C364" t="s">
        <v>1741</v>
      </c>
      <c r="D364" t="s">
        <v>1742</v>
      </c>
      <c r="E364" t="s">
        <v>570</v>
      </c>
      <c r="F364" t="s">
        <v>1743</v>
      </c>
      <c r="G364" t="s">
        <v>805</v>
      </c>
      <c r="H364" t="s">
        <v>1744</v>
      </c>
      <c r="I364">
        <v>134869</v>
      </c>
      <c r="J364">
        <v>0</v>
      </c>
      <c r="Q364">
        <v>0</v>
      </c>
      <c r="V364">
        <v>0</v>
      </c>
    </row>
    <row r="365" spans="1:22" x14ac:dyDescent="0.3">
      <c r="A365" t="s">
        <v>8</v>
      </c>
      <c r="B365" t="str">
        <f>HYPERLINK("http://www.uniprot.org/uniprot/Q24799","Q24799")</f>
        <v>Q24799</v>
      </c>
      <c r="C365" t="s">
        <v>1745</v>
      </c>
      <c r="D365" t="s">
        <v>719</v>
      </c>
      <c r="E365" t="s">
        <v>719</v>
      </c>
      <c r="F365">
        <v>153</v>
      </c>
      <c r="G365">
        <v>4</v>
      </c>
      <c r="H365">
        <v>20.53</v>
      </c>
      <c r="I365">
        <v>21417</v>
      </c>
      <c r="J365">
        <v>0</v>
      </c>
      <c r="Q365">
        <v>0</v>
      </c>
      <c r="V365">
        <v>0</v>
      </c>
    </row>
    <row r="366" spans="1:22" x14ac:dyDescent="0.3">
      <c r="A366" t="s">
        <v>8</v>
      </c>
      <c r="B366" t="str">
        <f>HYPERLINK("http://www.uniprot.org/uniprot/Q28706","Q28706")</f>
        <v>Q28706</v>
      </c>
      <c r="C366" t="s">
        <v>1746</v>
      </c>
      <c r="D366" t="s">
        <v>1747</v>
      </c>
      <c r="E366" t="s">
        <v>690</v>
      </c>
      <c r="F366" t="s">
        <v>1748</v>
      </c>
      <c r="G366" t="s">
        <v>631</v>
      </c>
      <c r="H366" t="s">
        <v>1749</v>
      </c>
      <c r="I366">
        <v>45898</v>
      </c>
      <c r="J366">
        <v>0</v>
      </c>
      <c r="Q366">
        <v>0</v>
      </c>
      <c r="V366">
        <v>0</v>
      </c>
    </row>
    <row r="367" spans="1:22" x14ac:dyDescent="0.3">
      <c r="A367" t="s">
        <v>8</v>
      </c>
      <c r="B367" t="str">
        <f>HYPERLINK("http://www.uniprot.org/uniprot/Q37976","Q37976")</f>
        <v>Q37976</v>
      </c>
      <c r="C367" t="s">
        <v>1750</v>
      </c>
      <c r="D367" t="s">
        <v>592</v>
      </c>
      <c r="E367" t="s">
        <v>592</v>
      </c>
      <c r="F367">
        <v>117</v>
      </c>
      <c r="G367">
        <v>5</v>
      </c>
      <c r="H367">
        <v>12.81</v>
      </c>
      <c r="I367">
        <v>30856</v>
      </c>
      <c r="J367">
        <v>0</v>
      </c>
      <c r="Q367">
        <v>0</v>
      </c>
      <c r="V367">
        <v>0</v>
      </c>
    </row>
    <row r="368" spans="1:22" x14ac:dyDescent="0.3">
      <c r="A368" t="s">
        <v>8</v>
      </c>
      <c r="B368" t="str">
        <f>HYPERLINK("http://www.uniprot.org/uniprot/Q53597","Q53597")</f>
        <v>Q53597</v>
      </c>
      <c r="C368" t="s">
        <v>1751</v>
      </c>
      <c r="D368" t="s">
        <v>1309</v>
      </c>
      <c r="E368" t="s">
        <v>607</v>
      </c>
      <c r="F368" t="s">
        <v>1752</v>
      </c>
      <c r="G368" t="s">
        <v>1753</v>
      </c>
      <c r="H368" t="s">
        <v>1754</v>
      </c>
      <c r="I368">
        <v>79331</v>
      </c>
      <c r="J368">
        <v>0</v>
      </c>
      <c r="Q368">
        <v>0</v>
      </c>
      <c r="V368">
        <v>0</v>
      </c>
    </row>
    <row r="369" spans="1:26" x14ac:dyDescent="0.3">
      <c r="A369" t="s">
        <v>8</v>
      </c>
      <c r="B369" t="str">
        <f>HYPERLINK("http://www.uniprot.org/uniprot/Q61781","Q61781")</f>
        <v>Q61781</v>
      </c>
      <c r="C369" t="s">
        <v>1755</v>
      </c>
      <c r="D369" t="s">
        <v>1756</v>
      </c>
      <c r="E369" t="s">
        <v>576</v>
      </c>
      <c r="F369" t="s">
        <v>1757</v>
      </c>
      <c r="G369" t="s">
        <v>1299</v>
      </c>
      <c r="H369" t="s">
        <v>1758</v>
      </c>
      <c r="I369">
        <v>53209</v>
      </c>
      <c r="J369">
        <v>0</v>
      </c>
      <c r="Q369">
        <v>0</v>
      </c>
      <c r="V369">
        <v>0</v>
      </c>
    </row>
    <row r="370" spans="1:26" x14ac:dyDescent="0.3">
      <c r="A370" t="s">
        <v>8</v>
      </c>
      <c r="B370" t="str">
        <f>HYPERLINK("http://www.uniprot.org/uniprot/Q99456","Q99456")</f>
        <v>Q99456</v>
      </c>
      <c r="C370" t="s">
        <v>1759</v>
      </c>
      <c r="D370" t="s">
        <v>719</v>
      </c>
      <c r="E370" t="s">
        <v>719</v>
      </c>
      <c r="F370">
        <v>161</v>
      </c>
      <c r="G370">
        <v>3</v>
      </c>
      <c r="H370">
        <v>6.68</v>
      </c>
      <c r="I370">
        <v>53626</v>
      </c>
      <c r="J370">
        <v>0</v>
      </c>
      <c r="Q370">
        <v>0</v>
      </c>
      <c r="V370">
        <v>0</v>
      </c>
    </row>
    <row r="371" spans="1:26" x14ac:dyDescent="0.3">
      <c r="A371" t="s">
        <v>429</v>
      </c>
      <c r="B371" t="s">
        <v>447</v>
      </c>
      <c r="C371" t="s">
        <v>2255</v>
      </c>
      <c r="D371" t="s">
        <v>1760</v>
      </c>
      <c r="E371" t="s">
        <v>607</v>
      </c>
      <c r="F371" t="s">
        <v>1761</v>
      </c>
      <c r="G371" t="s">
        <v>1762</v>
      </c>
      <c r="H371" t="s">
        <v>1763</v>
      </c>
      <c r="I371">
        <v>63839</v>
      </c>
      <c r="J371">
        <v>12</v>
      </c>
      <c r="K371" t="s">
        <v>1764</v>
      </c>
      <c r="L371" t="s">
        <v>731</v>
      </c>
      <c r="M371" t="s">
        <v>448</v>
      </c>
      <c r="N371" t="s">
        <v>1194</v>
      </c>
      <c r="O371">
        <v>63801</v>
      </c>
      <c r="P371" t="s">
        <v>1765</v>
      </c>
      <c r="Q371">
        <v>10</v>
      </c>
      <c r="R371" t="s">
        <v>1766</v>
      </c>
      <c r="S371" t="s">
        <v>448</v>
      </c>
      <c r="T371" t="s">
        <v>832</v>
      </c>
      <c r="U371" t="s">
        <v>1767</v>
      </c>
      <c r="V371">
        <v>0</v>
      </c>
    </row>
    <row r="372" spans="1:26" x14ac:dyDescent="0.3">
      <c r="A372" t="s">
        <v>429</v>
      </c>
      <c r="B372" t="s">
        <v>449</v>
      </c>
      <c r="C372" t="s">
        <v>450</v>
      </c>
      <c r="D372" t="s">
        <v>1760</v>
      </c>
      <c r="E372" t="s">
        <v>607</v>
      </c>
      <c r="F372" t="s">
        <v>1768</v>
      </c>
      <c r="G372" t="s">
        <v>1769</v>
      </c>
      <c r="H372" t="s">
        <v>1770</v>
      </c>
      <c r="I372">
        <v>57020</v>
      </c>
      <c r="J372">
        <v>12</v>
      </c>
      <c r="K372" t="s">
        <v>1764</v>
      </c>
      <c r="L372" t="s">
        <v>951</v>
      </c>
      <c r="M372" t="s">
        <v>1771</v>
      </c>
      <c r="N372" t="s">
        <v>1194</v>
      </c>
      <c r="O372">
        <v>56985</v>
      </c>
      <c r="P372" t="s">
        <v>1765</v>
      </c>
      <c r="Q372">
        <v>0</v>
      </c>
      <c r="V372">
        <v>10</v>
      </c>
      <c r="W372" t="s">
        <v>1766</v>
      </c>
      <c r="X372" t="s">
        <v>1771</v>
      </c>
      <c r="Y372" t="s">
        <v>832</v>
      </c>
      <c r="Z372" t="s">
        <v>1767</v>
      </c>
    </row>
    <row r="373" spans="1:26" x14ac:dyDescent="0.3">
      <c r="A373" t="s">
        <v>435</v>
      </c>
      <c r="B373" t="s">
        <v>456</v>
      </c>
      <c r="C373" t="s">
        <v>2257</v>
      </c>
      <c r="D373" t="s">
        <v>1772</v>
      </c>
      <c r="E373" t="s">
        <v>607</v>
      </c>
      <c r="F373" t="s">
        <v>1773</v>
      </c>
      <c r="G373" t="s">
        <v>1774</v>
      </c>
      <c r="H373" t="s">
        <v>1775</v>
      </c>
      <c r="I373">
        <v>70890</v>
      </c>
      <c r="J373">
        <v>2</v>
      </c>
      <c r="K373" t="s">
        <v>694</v>
      </c>
      <c r="L373" t="s">
        <v>731</v>
      </c>
      <c r="M373" t="s">
        <v>457</v>
      </c>
      <c r="N373">
        <v>4</v>
      </c>
      <c r="O373">
        <v>70853</v>
      </c>
      <c r="P373" t="s">
        <v>1776</v>
      </c>
      <c r="Q373">
        <v>3</v>
      </c>
      <c r="R373" t="s">
        <v>1777</v>
      </c>
      <c r="S373" t="s">
        <v>457</v>
      </c>
      <c r="T373" t="s">
        <v>1778</v>
      </c>
      <c r="U373" t="s">
        <v>1779</v>
      </c>
      <c r="V373">
        <v>0</v>
      </c>
    </row>
    <row r="374" spans="1:26" x14ac:dyDescent="0.3">
      <c r="A374" t="s">
        <v>435</v>
      </c>
      <c r="B374" t="s">
        <v>459</v>
      </c>
      <c r="C374" t="s">
        <v>460</v>
      </c>
      <c r="D374" t="s">
        <v>1772</v>
      </c>
      <c r="E374" t="s">
        <v>607</v>
      </c>
      <c r="F374" t="s">
        <v>1780</v>
      </c>
      <c r="G374" t="s">
        <v>1781</v>
      </c>
      <c r="H374" t="s">
        <v>1782</v>
      </c>
      <c r="I374">
        <v>59827</v>
      </c>
      <c r="J374">
        <v>2</v>
      </c>
      <c r="K374" t="s">
        <v>694</v>
      </c>
      <c r="L374" t="s">
        <v>951</v>
      </c>
      <c r="M374" t="s">
        <v>1783</v>
      </c>
      <c r="N374">
        <v>4</v>
      </c>
      <c r="O374">
        <v>59795</v>
      </c>
      <c r="P374" t="s">
        <v>1776</v>
      </c>
      <c r="Q374">
        <v>0</v>
      </c>
      <c r="V374">
        <v>3</v>
      </c>
      <c r="W374" t="s">
        <v>1777</v>
      </c>
      <c r="X374" t="s">
        <v>1783</v>
      </c>
      <c r="Y374" t="s">
        <v>1778</v>
      </c>
      <c r="Z374" t="s">
        <v>1779</v>
      </c>
    </row>
    <row r="375" spans="1:26" x14ac:dyDescent="0.3">
      <c r="A375" t="s">
        <v>440</v>
      </c>
      <c r="B375" t="s">
        <v>535</v>
      </c>
      <c r="C375" t="s">
        <v>2289</v>
      </c>
      <c r="D375" t="s">
        <v>1784</v>
      </c>
      <c r="E375" t="s">
        <v>607</v>
      </c>
      <c r="F375" t="s">
        <v>1785</v>
      </c>
      <c r="G375" t="s">
        <v>1769</v>
      </c>
      <c r="H375" t="s">
        <v>1786</v>
      </c>
      <c r="I375">
        <v>80376</v>
      </c>
      <c r="J375">
        <v>11</v>
      </c>
      <c r="K375" t="s">
        <v>1787</v>
      </c>
      <c r="L375" t="s">
        <v>731</v>
      </c>
      <c r="M375" t="s">
        <v>536</v>
      </c>
      <c r="N375" t="s">
        <v>723</v>
      </c>
      <c r="O375">
        <v>80332</v>
      </c>
      <c r="P375" t="s">
        <v>1788</v>
      </c>
      <c r="Q375">
        <v>9</v>
      </c>
      <c r="R375" t="s">
        <v>1789</v>
      </c>
      <c r="S375" t="s">
        <v>536</v>
      </c>
      <c r="T375" t="s">
        <v>732</v>
      </c>
      <c r="U375" t="s">
        <v>1790</v>
      </c>
      <c r="V375">
        <v>0</v>
      </c>
    </row>
    <row r="376" spans="1:26" x14ac:dyDescent="0.3">
      <c r="A376" t="s">
        <v>440</v>
      </c>
      <c r="B376" t="s">
        <v>538</v>
      </c>
      <c r="C376" t="s">
        <v>539</v>
      </c>
      <c r="D376" t="s">
        <v>1784</v>
      </c>
      <c r="E376" t="s">
        <v>607</v>
      </c>
      <c r="F376" t="s">
        <v>1785</v>
      </c>
      <c r="G376" t="s">
        <v>1791</v>
      </c>
      <c r="H376" t="s">
        <v>1792</v>
      </c>
      <c r="I376">
        <v>56573</v>
      </c>
      <c r="J376">
        <v>11</v>
      </c>
      <c r="K376" t="s">
        <v>1787</v>
      </c>
      <c r="L376" t="s">
        <v>951</v>
      </c>
      <c r="M376" t="s">
        <v>1793</v>
      </c>
      <c r="N376" t="s">
        <v>723</v>
      </c>
      <c r="O376">
        <v>56540</v>
      </c>
      <c r="P376" t="s">
        <v>1788</v>
      </c>
      <c r="Q376">
        <v>0</v>
      </c>
      <c r="V376">
        <v>9</v>
      </c>
      <c r="W376" t="s">
        <v>1789</v>
      </c>
      <c r="X376" t="s">
        <v>1793</v>
      </c>
      <c r="Y376" t="s">
        <v>732</v>
      </c>
      <c r="Z376" t="s">
        <v>1790</v>
      </c>
    </row>
    <row r="377" spans="1:26" x14ac:dyDescent="0.3">
      <c r="A377" t="s">
        <v>446</v>
      </c>
      <c r="B377" t="s">
        <v>1794</v>
      </c>
      <c r="C377" t="s">
        <v>2290</v>
      </c>
      <c r="D377" t="s">
        <v>1796</v>
      </c>
      <c r="E377" t="s">
        <v>607</v>
      </c>
      <c r="F377" t="s">
        <v>1797</v>
      </c>
      <c r="G377" t="s">
        <v>1798</v>
      </c>
      <c r="H377" t="s">
        <v>1799</v>
      </c>
      <c r="I377">
        <v>65947</v>
      </c>
      <c r="J377">
        <v>3</v>
      </c>
      <c r="K377" t="s">
        <v>1800</v>
      </c>
      <c r="L377" t="s">
        <v>731</v>
      </c>
      <c r="M377" t="s">
        <v>1795</v>
      </c>
      <c r="N377" t="s">
        <v>786</v>
      </c>
      <c r="O377">
        <v>65907</v>
      </c>
      <c r="P377" t="s">
        <v>1801</v>
      </c>
      <c r="Q377">
        <v>2</v>
      </c>
      <c r="R377" t="s">
        <v>1546</v>
      </c>
      <c r="S377" t="s">
        <v>1795</v>
      </c>
      <c r="T377" t="s">
        <v>668</v>
      </c>
      <c r="U377" t="s">
        <v>1802</v>
      </c>
      <c r="V377">
        <v>0</v>
      </c>
    </row>
    <row r="378" spans="1:26" x14ac:dyDescent="0.3">
      <c r="A378" t="s">
        <v>446</v>
      </c>
      <c r="B378" t="s">
        <v>140</v>
      </c>
      <c r="C378" t="s">
        <v>141</v>
      </c>
      <c r="D378" t="s">
        <v>1796</v>
      </c>
      <c r="E378" t="s">
        <v>607</v>
      </c>
      <c r="F378" t="s">
        <v>1803</v>
      </c>
      <c r="G378" t="s">
        <v>1804</v>
      </c>
      <c r="H378" t="s">
        <v>1805</v>
      </c>
      <c r="I378">
        <v>54705</v>
      </c>
      <c r="J378">
        <v>3</v>
      </c>
      <c r="K378" t="s">
        <v>1800</v>
      </c>
      <c r="L378" t="s">
        <v>951</v>
      </c>
      <c r="M378" t="s">
        <v>1806</v>
      </c>
      <c r="N378" t="s">
        <v>786</v>
      </c>
      <c r="O378">
        <v>54671</v>
      </c>
      <c r="P378" t="s">
        <v>1801</v>
      </c>
      <c r="Q378">
        <v>0</v>
      </c>
      <c r="V378">
        <v>2</v>
      </c>
      <c r="W378" t="s">
        <v>1546</v>
      </c>
      <c r="X378" t="s">
        <v>1806</v>
      </c>
      <c r="Y378" t="s">
        <v>668</v>
      </c>
      <c r="Z378" t="s">
        <v>1802</v>
      </c>
    </row>
    <row r="379" spans="1:26" x14ac:dyDescent="0.3">
      <c r="A379" t="s">
        <v>451</v>
      </c>
      <c r="B379" t="s">
        <v>1807</v>
      </c>
      <c r="C379" t="s">
        <v>2291</v>
      </c>
      <c r="D379" t="s">
        <v>1094</v>
      </c>
      <c r="E379" t="s">
        <v>982</v>
      </c>
      <c r="F379" t="s">
        <v>1809</v>
      </c>
      <c r="G379" t="s">
        <v>707</v>
      </c>
      <c r="H379" t="s">
        <v>1810</v>
      </c>
      <c r="I379">
        <v>23371</v>
      </c>
      <c r="J379">
        <v>1</v>
      </c>
      <c r="K379" t="s">
        <v>982</v>
      </c>
      <c r="L379" t="s">
        <v>731</v>
      </c>
      <c r="M379" t="s">
        <v>1808</v>
      </c>
      <c r="N379">
        <v>1</v>
      </c>
      <c r="O379">
        <v>23357</v>
      </c>
      <c r="P379">
        <v>79</v>
      </c>
      <c r="Q379">
        <v>2</v>
      </c>
      <c r="R379" t="s">
        <v>1094</v>
      </c>
      <c r="S379" t="s">
        <v>1808</v>
      </c>
      <c r="T379" t="s">
        <v>117</v>
      </c>
      <c r="U379" t="s">
        <v>1811</v>
      </c>
      <c r="V379">
        <v>0</v>
      </c>
    </row>
    <row r="380" spans="1:26" x14ac:dyDescent="0.3">
      <c r="A380" t="s">
        <v>451</v>
      </c>
      <c r="B380" t="s">
        <v>1812</v>
      </c>
      <c r="C380" t="s">
        <v>1813</v>
      </c>
      <c r="D380" t="s">
        <v>1094</v>
      </c>
      <c r="E380" t="s">
        <v>982</v>
      </c>
      <c r="F380" t="s">
        <v>1814</v>
      </c>
      <c r="G380" t="s">
        <v>1559</v>
      </c>
      <c r="H380" t="s">
        <v>1815</v>
      </c>
      <c r="I380">
        <v>20027</v>
      </c>
      <c r="J380">
        <v>1</v>
      </c>
      <c r="K380" t="s">
        <v>982</v>
      </c>
      <c r="L380" t="s">
        <v>951</v>
      </c>
      <c r="M380" t="s">
        <v>1816</v>
      </c>
      <c r="N380">
        <v>1</v>
      </c>
      <c r="O380">
        <v>20015</v>
      </c>
      <c r="P380">
        <v>79</v>
      </c>
      <c r="Q380">
        <v>0</v>
      </c>
      <c r="V380">
        <v>2</v>
      </c>
      <c r="W380" t="s">
        <v>1094</v>
      </c>
      <c r="X380" t="s">
        <v>1816</v>
      </c>
      <c r="Y380" t="s">
        <v>117</v>
      </c>
      <c r="Z380" t="s">
        <v>1811</v>
      </c>
    </row>
    <row r="381" spans="1:26" x14ac:dyDescent="0.3">
      <c r="A381" t="s">
        <v>455</v>
      </c>
      <c r="B381" t="s">
        <v>500</v>
      </c>
      <c r="C381" t="s">
        <v>2263</v>
      </c>
      <c r="D381" t="s">
        <v>956</v>
      </c>
      <c r="E381" t="s">
        <v>956</v>
      </c>
      <c r="F381">
        <v>3385</v>
      </c>
      <c r="G381">
        <v>9</v>
      </c>
      <c r="H381">
        <v>24.82</v>
      </c>
      <c r="I381">
        <v>71272</v>
      </c>
      <c r="J381">
        <v>1</v>
      </c>
      <c r="K381" t="s">
        <v>956</v>
      </c>
      <c r="L381" t="s">
        <v>731</v>
      </c>
      <c r="M381" t="s">
        <v>501</v>
      </c>
      <c r="N381">
        <v>1</v>
      </c>
      <c r="O381">
        <v>71233</v>
      </c>
      <c r="P381">
        <v>60</v>
      </c>
      <c r="Q381">
        <v>1</v>
      </c>
      <c r="R381" t="s">
        <v>956</v>
      </c>
      <c r="S381" t="s">
        <v>501</v>
      </c>
      <c r="T381">
        <v>3</v>
      </c>
      <c r="U381">
        <v>202</v>
      </c>
      <c r="V381">
        <v>0</v>
      </c>
    </row>
    <row r="382" spans="1:26" x14ac:dyDescent="0.3">
      <c r="A382" t="s">
        <v>455</v>
      </c>
      <c r="B382" t="s">
        <v>502</v>
      </c>
      <c r="C382" t="s">
        <v>503</v>
      </c>
      <c r="D382" t="s">
        <v>956</v>
      </c>
      <c r="E382" t="s">
        <v>956</v>
      </c>
      <c r="F382">
        <v>3528</v>
      </c>
      <c r="G382">
        <v>10</v>
      </c>
      <c r="H382">
        <v>57.81</v>
      </c>
      <c r="I382">
        <v>32508</v>
      </c>
      <c r="J382">
        <v>1</v>
      </c>
      <c r="K382" t="s">
        <v>956</v>
      </c>
      <c r="L382" t="s">
        <v>951</v>
      </c>
      <c r="M382" t="s">
        <v>1817</v>
      </c>
      <c r="N382">
        <v>1</v>
      </c>
      <c r="O382">
        <v>32488</v>
      </c>
      <c r="P382">
        <v>60</v>
      </c>
      <c r="Q382">
        <v>0</v>
      </c>
      <c r="V382">
        <v>1</v>
      </c>
      <c r="W382" t="s">
        <v>956</v>
      </c>
      <c r="X382" t="s">
        <v>1817</v>
      </c>
      <c r="Y382">
        <v>3</v>
      </c>
      <c r="Z382">
        <v>202</v>
      </c>
    </row>
    <row r="383" spans="1:26" x14ac:dyDescent="0.3">
      <c r="A383" t="s">
        <v>461</v>
      </c>
      <c r="B383" t="s">
        <v>1818</v>
      </c>
      <c r="C383" t="s">
        <v>2275</v>
      </c>
      <c r="D383" t="s">
        <v>634</v>
      </c>
      <c r="E383" t="s">
        <v>634</v>
      </c>
      <c r="F383">
        <v>2250</v>
      </c>
      <c r="G383">
        <v>9</v>
      </c>
      <c r="H383">
        <v>23.25</v>
      </c>
      <c r="I383">
        <v>47361</v>
      </c>
      <c r="J383">
        <v>1</v>
      </c>
      <c r="K383" t="s">
        <v>634</v>
      </c>
      <c r="L383" t="s">
        <v>731</v>
      </c>
      <c r="M383" t="s">
        <v>1819</v>
      </c>
      <c r="N383">
        <v>2</v>
      </c>
      <c r="O383">
        <v>47337</v>
      </c>
      <c r="P383">
        <v>181</v>
      </c>
      <c r="Q383">
        <v>1</v>
      </c>
      <c r="R383" t="s">
        <v>634</v>
      </c>
      <c r="S383" t="s">
        <v>1819</v>
      </c>
      <c r="T383">
        <v>2</v>
      </c>
      <c r="U383">
        <v>145</v>
      </c>
      <c r="V383">
        <v>0</v>
      </c>
    </row>
    <row r="384" spans="1:26" x14ac:dyDescent="0.3">
      <c r="A384" t="s">
        <v>461</v>
      </c>
      <c r="B384" t="s">
        <v>1820</v>
      </c>
      <c r="C384" t="s">
        <v>1821</v>
      </c>
      <c r="D384" t="s">
        <v>634</v>
      </c>
      <c r="E384" t="s">
        <v>634</v>
      </c>
      <c r="F384">
        <v>2250</v>
      </c>
      <c r="G384">
        <v>9</v>
      </c>
      <c r="H384">
        <v>37.590000000000003</v>
      </c>
      <c r="I384">
        <v>28865</v>
      </c>
      <c r="J384">
        <v>1</v>
      </c>
      <c r="K384" t="s">
        <v>634</v>
      </c>
      <c r="L384" t="s">
        <v>951</v>
      </c>
      <c r="M384" t="s">
        <v>1822</v>
      </c>
      <c r="N384">
        <v>2</v>
      </c>
      <c r="O384">
        <v>28847</v>
      </c>
      <c r="P384">
        <v>181</v>
      </c>
      <c r="Q384">
        <v>0</v>
      </c>
      <c r="V384">
        <v>1</v>
      </c>
      <c r="W384" t="s">
        <v>634</v>
      </c>
      <c r="X384" t="s">
        <v>1822</v>
      </c>
      <c r="Y384">
        <v>2</v>
      </c>
      <c r="Z384">
        <v>145</v>
      </c>
    </row>
    <row r="385" spans="1:26" x14ac:dyDescent="0.3">
      <c r="A385" t="s">
        <v>471</v>
      </c>
      <c r="B385" t="s">
        <v>436</v>
      </c>
      <c r="C385" t="s">
        <v>2252</v>
      </c>
      <c r="D385" t="s">
        <v>1371</v>
      </c>
      <c r="E385" t="s">
        <v>1078</v>
      </c>
      <c r="F385" t="s">
        <v>1823</v>
      </c>
      <c r="G385" t="s">
        <v>1253</v>
      </c>
      <c r="H385" t="s">
        <v>1824</v>
      </c>
      <c r="I385">
        <v>90762</v>
      </c>
      <c r="J385">
        <v>1</v>
      </c>
      <c r="K385" t="s">
        <v>1078</v>
      </c>
      <c r="L385" t="s">
        <v>731</v>
      </c>
      <c r="M385" t="s">
        <v>437</v>
      </c>
      <c r="N385">
        <v>1</v>
      </c>
      <c r="O385">
        <v>90716</v>
      </c>
      <c r="P385">
        <v>81</v>
      </c>
      <c r="Q385">
        <v>2</v>
      </c>
      <c r="R385" t="s">
        <v>1371</v>
      </c>
      <c r="S385" t="s">
        <v>437</v>
      </c>
      <c r="T385" t="s">
        <v>1299</v>
      </c>
      <c r="U385" t="s">
        <v>1825</v>
      </c>
      <c r="V385">
        <v>0</v>
      </c>
    </row>
    <row r="386" spans="1:26" x14ac:dyDescent="0.3">
      <c r="A386" t="s">
        <v>471</v>
      </c>
      <c r="B386" t="s">
        <v>438</v>
      </c>
      <c r="C386" t="s">
        <v>439</v>
      </c>
      <c r="D386" t="s">
        <v>1371</v>
      </c>
      <c r="E386" t="s">
        <v>1078</v>
      </c>
      <c r="F386" t="s">
        <v>1826</v>
      </c>
      <c r="G386">
        <v>9</v>
      </c>
      <c r="H386" t="s">
        <v>1827</v>
      </c>
      <c r="I386">
        <v>30295</v>
      </c>
      <c r="J386">
        <v>1</v>
      </c>
      <c r="K386" t="s">
        <v>1078</v>
      </c>
      <c r="L386" t="s">
        <v>951</v>
      </c>
      <c r="M386" t="s">
        <v>1828</v>
      </c>
      <c r="N386">
        <v>1</v>
      </c>
      <c r="O386">
        <v>30279</v>
      </c>
      <c r="P386">
        <v>81</v>
      </c>
      <c r="Q386">
        <v>0</v>
      </c>
      <c r="V386">
        <v>2</v>
      </c>
      <c r="W386" t="s">
        <v>1371</v>
      </c>
      <c r="X386" t="s">
        <v>1828</v>
      </c>
      <c r="Y386" t="s">
        <v>1299</v>
      </c>
      <c r="Z386" t="s">
        <v>1825</v>
      </c>
    </row>
    <row r="387" spans="1:26" x14ac:dyDescent="0.3">
      <c r="A387" t="s">
        <v>476</v>
      </c>
      <c r="B387" t="s">
        <v>1829</v>
      </c>
      <c r="C387" t="s">
        <v>2292</v>
      </c>
      <c r="D387" t="s">
        <v>591</v>
      </c>
      <c r="E387" t="s">
        <v>592</v>
      </c>
      <c r="F387" t="s">
        <v>1831</v>
      </c>
      <c r="G387" t="s">
        <v>1409</v>
      </c>
      <c r="H387" t="s">
        <v>1832</v>
      </c>
      <c r="I387">
        <v>50626</v>
      </c>
      <c r="J387">
        <v>0</v>
      </c>
      <c r="Q387">
        <v>2</v>
      </c>
      <c r="R387" t="s">
        <v>591</v>
      </c>
      <c r="S387" t="s">
        <v>1830</v>
      </c>
      <c r="T387">
        <v>3</v>
      </c>
      <c r="U387" t="s">
        <v>1833</v>
      </c>
      <c r="V387">
        <v>0</v>
      </c>
    </row>
    <row r="388" spans="1:26" x14ac:dyDescent="0.3">
      <c r="A388" t="s">
        <v>476</v>
      </c>
      <c r="B388" t="s">
        <v>1834</v>
      </c>
      <c r="C388" t="s">
        <v>1835</v>
      </c>
      <c r="D388" t="s">
        <v>1836</v>
      </c>
      <c r="E388" t="s">
        <v>592</v>
      </c>
      <c r="F388" t="s">
        <v>1837</v>
      </c>
      <c r="G388" t="s">
        <v>783</v>
      </c>
      <c r="H388" t="s">
        <v>1838</v>
      </c>
      <c r="I388">
        <v>41170</v>
      </c>
      <c r="J388">
        <v>3</v>
      </c>
      <c r="K388" t="s">
        <v>1839</v>
      </c>
      <c r="L388" t="s">
        <v>951</v>
      </c>
      <c r="M388" t="s">
        <v>1840</v>
      </c>
      <c r="N388" t="s">
        <v>786</v>
      </c>
      <c r="O388">
        <v>41146</v>
      </c>
      <c r="P388" t="s">
        <v>1841</v>
      </c>
      <c r="Q388">
        <v>0</v>
      </c>
      <c r="V388">
        <v>2</v>
      </c>
      <c r="W388" t="s">
        <v>591</v>
      </c>
      <c r="X388" t="s">
        <v>1840</v>
      </c>
      <c r="Y388">
        <v>4</v>
      </c>
      <c r="Z388" t="s">
        <v>1842</v>
      </c>
    </row>
    <row r="389" spans="1:26" x14ac:dyDescent="0.3">
      <c r="A389" t="s">
        <v>481</v>
      </c>
      <c r="B389" t="s">
        <v>441</v>
      </c>
      <c r="C389" t="s">
        <v>2253</v>
      </c>
      <c r="D389" t="s">
        <v>599</v>
      </c>
      <c r="E389" t="s">
        <v>600</v>
      </c>
      <c r="F389" t="s">
        <v>1843</v>
      </c>
      <c r="G389">
        <v>10</v>
      </c>
      <c r="H389" t="s">
        <v>1844</v>
      </c>
      <c r="I389">
        <v>70569</v>
      </c>
      <c r="J389">
        <v>2</v>
      </c>
      <c r="K389" t="s">
        <v>599</v>
      </c>
      <c r="L389" t="s">
        <v>731</v>
      </c>
      <c r="M389" t="s">
        <v>442</v>
      </c>
      <c r="N389" t="s">
        <v>892</v>
      </c>
      <c r="O389">
        <v>70530</v>
      </c>
      <c r="P389" t="s">
        <v>1845</v>
      </c>
      <c r="Q389">
        <v>2</v>
      </c>
      <c r="R389" t="s">
        <v>599</v>
      </c>
      <c r="S389" t="s">
        <v>442</v>
      </c>
      <c r="T389" t="s">
        <v>892</v>
      </c>
      <c r="U389" t="s">
        <v>1846</v>
      </c>
      <c r="V389">
        <v>0</v>
      </c>
    </row>
    <row r="390" spans="1:26" x14ac:dyDescent="0.3">
      <c r="A390" t="s">
        <v>481</v>
      </c>
      <c r="B390" t="s">
        <v>444</v>
      </c>
      <c r="C390" t="s">
        <v>445</v>
      </c>
      <c r="D390" t="s">
        <v>599</v>
      </c>
      <c r="E390" t="s">
        <v>600</v>
      </c>
      <c r="F390" t="s">
        <v>1843</v>
      </c>
      <c r="G390">
        <v>10</v>
      </c>
      <c r="H390" t="s">
        <v>1847</v>
      </c>
      <c r="I390">
        <v>39887</v>
      </c>
      <c r="J390">
        <v>2</v>
      </c>
      <c r="K390" t="s">
        <v>599</v>
      </c>
      <c r="L390" t="s">
        <v>951</v>
      </c>
      <c r="M390" t="s">
        <v>1848</v>
      </c>
      <c r="N390" t="s">
        <v>892</v>
      </c>
      <c r="O390">
        <v>39866</v>
      </c>
      <c r="P390" t="s">
        <v>1845</v>
      </c>
      <c r="Q390">
        <v>0</v>
      </c>
      <c r="V390">
        <v>2</v>
      </c>
      <c r="W390" t="s">
        <v>599</v>
      </c>
      <c r="X390" t="s">
        <v>1848</v>
      </c>
      <c r="Y390" t="s">
        <v>892</v>
      </c>
      <c r="Z390" t="s">
        <v>1846</v>
      </c>
    </row>
    <row r="391" spans="1:26" x14ac:dyDescent="0.3">
      <c r="A391" t="s">
        <v>485</v>
      </c>
      <c r="B391" t="s">
        <v>430</v>
      </c>
      <c r="C391" t="s">
        <v>2251</v>
      </c>
      <c r="D391" t="s">
        <v>1849</v>
      </c>
      <c r="E391" t="s">
        <v>803</v>
      </c>
      <c r="F391" t="s">
        <v>1850</v>
      </c>
      <c r="G391" t="s">
        <v>1220</v>
      </c>
      <c r="H391" t="s">
        <v>1851</v>
      </c>
      <c r="I391">
        <v>44245</v>
      </c>
      <c r="J391">
        <v>1</v>
      </c>
      <c r="K391" t="s">
        <v>817</v>
      </c>
      <c r="L391" t="s">
        <v>731</v>
      </c>
      <c r="M391" t="s">
        <v>431</v>
      </c>
      <c r="N391">
        <v>1</v>
      </c>
      <c r="O391">
        <v>44226</v>
      </c>
      <c r="P391">
        <v>72</v>
      </c>
      <c r="Q391">
        <v>2</v>
      </c>
      <c r="R391" t="s">
        <v>1849</v>
      </c>
      <c r="S391" t="s">
        <v>431</v>
      </c>
      <c r="T391" t="s">
        <v>602</v>
      </c>
      <c r="U391" t="s">
        <v>1852</v>
      </c>
      <c r="V391">
        <v>0</v>
      </c>
    </row>
    <row r="392" spans="1:26" x14ac:dyDescent="0.3">
      <c r="A392" t="s">
        <v>485</v>
      </c>
      <c r="B392" t="s">
        <v>433</v>
      </c>
      <c r="C392" t="s">
        <v>434</v>
      </c>
      <c r="D392" t="s">
        <v>1849</v>
      </c>
      <c r="E392" t="s">
        <v>803</v>
      </c>
      <c r="F392" t="s">
        <v>1853</v>
      </c>
      <c r="G392" t="s">
        <v>654</v>
      </c>
      <c r="H392" t="s">
        <v>1854</v>
      </c>
      <c r="I392">
        <v>30571</v>
      </c>
      <c r="J392">
        <v>1</v>
      </c>
      <c r="K392" t="s">
        <v>817</v>
      </c>
      <c r="L392" t="s">
        <v>951</v>
      </c>
      <c r="M392" t="s">
        <v>1855</v>
      </c>
      <c r="N392">
        <v>1</v>
      </c>
      <c r="O392">
        <v>30554</v>
      </c>
      <c r="P392">
        <v>72</v>
      </c>
      <c r="Q392">
        <v>0</v>
      </c>
      <c r="V392">
        <v>2</v>
      </c>
      <c r="W392" t="s">
        <v>1849</v>
      </c>
      <c r="X392" t="s">
        <v>1855</v>
      </c>
      <c r="Y392" t="s">
        <v>602</v>
      </c>
      <c r="Z392" t="s">
        <v>1852</v>
      </c>
    </row>
    <row r="393" spans="1:26" x14ac:dyDescent="0.3">
      <c r="A393" t="s">
        <v>491</v>
      </c>
      <c r="B393" t="str">
        <f>HYPERLINK("http://www.uniprot.org/uniprot/P07477","P07477")</f>
        <v>P07477</v>
      </c>
      <c r="C393" t="s">
        <v>1856</v>
      </c>
      <c r="D393" t="s">
        <v>1857</v>
      </c>
      <c r="E393" t="s">
        <v>570</v>
      </c>
      <c r="F393" t="s">
        <v>1858</v>
      </c>
      <c r="G393" t="s">
        <v>786</v>
      </c>
      <c r="H393">
        <v>8.1</v>
      </c>
      <c r="I393">
        <v>27128</v>
      </c>
      <c r="J393">
        <v>0</v>
      </c>
      <c r="Q393">
        <v>0</v>
      </c>
      <c r="V393">
        <v>0</v>
      </c>
    </row>
    <row r="394" spans="1:26" x14ac:dyDescent="0.3">
      <c r="A394" t="s">
        <v>491</v>
      </c>
      <c r="B394" t="str">
        <f>HYPERLINK("http://www.uniprot.org/uniprot/P07478","P07478")</f>
        <v>P07478</v>
      </c>
      <c r="C394" t="s">
        <v>1859</v>
      </c>
      <c r="D394" t="s">
        <v>1857</v>
      </c>
      <c r="E394" t="s">
        <v>570</v>
      </c>
      <c r="F394" t="s">
        <v>1860</v>
      </c>
      <c r="G394">
        <v>1</v>
      </c>
      <c r="H394">
        <v>8.1</v>
      </c>
      <c r="I394">
        <v>26944</v>
      </c>
      <c r="J394">
        <v>0</v>
      </c>
      <c r="Q394">
        <v>0</v>
      </c>
      <c r="V394">
        <v>0</v>
      </c>
    </row>
    <row r="395" spans="1:26" x14ac:dyDescent="0.3">
      <c r="A395" t="s">
        <v>491</v>
      </c>
      <c r="B395" t="str">
        <f>HYPERLINK("http://www.uniprot.org/uniprot/Q8NHM4","Q8NHM4")</f>
        <v>Q8NHM4</v>
      </c>
      <c r="C395" t="s">
        <v>1861</v>
      </c>
      <c r="D395" t="s">
        <v>1857</v>
      </c>
      <c r="E395" t="s">
        <v>570</v>
      </c>
      <c r="F395" t="s">
        <v>1860</v>
      </c>
      <c r="G395">
        <v>1</v>
      </c>
      <c r="H395">
        <v>8.1</v>
      </c>
      <c r="I395">
        <v>27108</v>
      </c>
      <c r="J395">
        <v>0</v>
      </c>
      <c r="Q395">
        <v>0</v>
      </c>
      <c r="V395">
        <v>0</v>
      </c>
    </row>
    <row r="396" spans="1:26" x14ac:dyDescent="0.3">
      <c r="A396" t="s">
        <v>495</v>
      </c>
      <c r="B396" t="s">
        <v>1862</v>
      </c>
      <c r="C396" t="s">
        <v>2219</v>
      </c>
      <c r="D396" t="s">
        <v>1077</v>
      </c>
      <c r="E396" t="s">
        <v>634</v>
      </c>
      <c r="F396" t="s">
        <v>1864</v>
      </c>
      <c r="G396" t="s">
        <v>1208</v>
      </c>
      <c r="H396" t="s">
        <v>1865</v>
      </c>
      <c r="I396">
        <v>206940</v>
      </c>
      <c r="J396">
        <v>1</v>
      </c>
      <c r="K396" t="s">
        <v>634</v>
      </c>
      <c r="L396" t="s">
        <v>731</v>
      </c>
      <c r="M396" t="s">
        <v>1863</v>
      </c>
      <c r="N396">
        <v>2</v>
      </c>
      <c r="O396">
        <v>206843</v>
      </c>
      <c r="P396">
        <v>137</v>
      </c>
      <c r="Q396">
        <v>1</v>
      </c>
      <c r="R396" t="s">
        <v>634</v>
      </c>
      <c r="S396" t="s">
        <v>1863</v>
      </c>
      <c r="T396">
        <v>1</v>
      </c>
      <c r="U396">
        <v>80</v>
      </c>
      <c r="V396">
        <v>0</v>
      </c>
    </row>
    <row r="397" spans="1:26" x14ac:dyDescent="0.3">
      <c r="A397" t="s">
        <v>495</v>
      </c>
      <c r="B397" t="s">
        <v>1866</v>
      </c>
      <c r="C397" t="s">
        <v>1867</v>
      </c>
      <c r="D397" t="s">
        <v>1077</v>
      </c>
      <c r="E397" t="s">
        <v>634</v>
      </c>
      <c r="F397" t="s">
        <v>1864</v>
      </c>
      <c r="G397" t="s">
        <v>1208</v>
      </c>
      <c r="H397" t="s">
        <v>1868</v>
      </c>
      <c r="I397">
        <v>25175</v>
      </c>
      <c r="J397">
        <v>1</v>
      </c>
      <c r="K397" t="s">
        <v>634</v>
      </c>
      <c r="L397" t="s">
        <v>951</v>
      </c>
      <c r="M397" t="s">
        <v>1869</v>
      </c>
      <c r="N397">
        <v>2</v>
      </c>
      <c r="O397">
        <v>25162</v>
      </c>
      <c r="P397">
        <v>137</v>
      </c>
      <c r="Q397">
        <v>0</v>
      </c>
      <c r="V397">
        <v>1</v>
      </c>
      <c r="W397" t="s">
        <v>634</v>
      </c>
      <c r="X397" t="s">
        <v>1869</v>
      </c>
      <c r="Y397">
        <v>1</v>
      </c>
      <c r="Z397">
        <v>80</v>
      </c>
    </row>
    <row r="398" spans="1:26" x14ac:dyDescent="0.3">
      <c r="A398" t="s">
        <v>499</v>
      </c>
      <c r="B398" t="s">
        <v>1870</v>
      </c>
      <c r="C398" t="s">
        <v>2293</v>
      </c>
      <c r="D398" t="s">
        <v>1105</v>
      </c>
      <c r="E398" t="s">
        <v>1105</v>
      </c>
      <c r="F398">
        <v>969</v>
      </c>
      <c r="G398">
        <v>4</v>
      </c>
      <c r="H398">
        <v>33.950000000000003</v>
      </c>
      <c r="I398">
        <v>17281</v>
      </c>
      <c r="J398">
        <v>0</v>
      </c>
      <c r="Q398">
        <v>1</v>
      </c>
      <c r="R398" t="s">
        <v>1105</v>
      </c>
      <c r="S398" t="s">
        <v>1871</v>
      </c>
      <c r="T398">
        <v>1</v>
      </c>
      <c r="U398">
        <v>82</v>
      </c>
      <c r="V398">
        <v>0</v>
      </c>
    </row>
    <row r="399" spans="1:26" x14ac:dyDescent="0.3">
      <c r="A399" t="s">
        <v>499</v>
      </c>
      <c r="B399" t="s">
        <v>287</v>
      </c>
      <c r="C399" t="s">
        <v>288</v>
      </c>
      <c r="D399" t="s">
        <v>1105</v>
      </c>
      <c r="E399" t="s">
        <v>1105</v>
      </c>
      <c r="F399">
        <v>1148</v>
      </c>
      <c r="G399">
        <v>5</v>
      </c>
      <c r="H399">
        <v>45.06</v>
      </c>
      <c r="I399">
        <v>17389</v>
      </c>
      <c r="J399">
        <v>0</v>
      </c>
      <c r="Q399">
        <v>0</v>
      </c>
      <c r="V399">
        <v>1</v>
      </c>
      <c r="W399" t="s">
        <v>1105</v>
      </c>
      <c r="X399" t="s">
        <v>1872</v>
      </c>
      <c r="Y399">
        <v>1</v>
      </c>
      <c r="Z399">
        <v>82</v>
      </c>
    </row>
    <row r="400" spans="1:26" x14ac:dyDescent="0.3">
      <c r="A400" t="s">
        <v>504</v>
      </c>
      <c r="B400" t="s">
        <v>486</v>
      </c>
      <c r="C400" t="s">
        <v>2260</v>
      </c>
      <c r="D400" t="s">
        <v>1873</v>
      </c>
      <c r="E400" t="s">
        <v>607</v>
      </c>
      <c r="F400" t="s">
        <v>1874</v>
      </c>
      <c r="G400" t="s">
        <v>609</v>
      </c>
      <c r="H400" t="s">
        <v>1875</v>
      </c>
      <c r="I400">
        <v>57581</v>
      </c>
      <c r="J400">
        <v>1</v>
      </c>
      <c r="K400" t="s">
        <v>570</v>
      </c>
      <c r="L400" t="s">
        <v>731</v>
      </c>
      <c r="M400" t="s">
        <v>487</v>
      </c>
      <c r="N400">
        <v>1</v>
      </c>
      <c r="O400">
        <v>57549</v>
      </c>
      <c r="P400">
        <v>62</v>
      </c>
      <c r="Q400">
        <v>2</v>
      </c>
      <c r="R400" t="s">
        <v>1876</v>
      </c>
      <c r="S400" t="s">
        <v>487</v>
      </c>
      <c r="T400">
        <v>2</v>
      </c>
      <c r="U400" t="s">
        <v>1877</v>
      </c>
      <c r="V400">
        <v>0</v>
      </c>
    </row>
    <row r="401" spans="1:26" x14ac:dyDescent="0.3">
      <c r="A401" t="s">
        <v>504</v>
      </c>
      <c r="B401" t="s">
        <v>489</v>
      </c>
      <c r="C401" t="s">
        <v>490</v>
      </c>
      <c r="D401" t="s">
        <v>1873</v>
      </c>
      <c r="E401" t="s">
        <v>607</v>
      </c>
      <c r="F401" t="s">
        <v>1874</v>
      </c>
      <c r="G401" t="s">
        <v>609</v>
      </c>
      <c r="H401" t="s">
        <v>1878</v>
      </c>
      <c r="I401">
        <v>52221</v>
      </c>
      <c r="J401">
        <v>1</v>
      </c>
      <c r="K401" t="s">
        <v>570</v>
      </c>
      <c r="L401" t="s">
        <v>951</v>
      </c>
      <c r="M401" t="s">
        <v>1879</v>
      </c>
      <c r="N401">
        <v>1</v>
      </c>
      <c r="O401">
        <v>52192</v>
      </c>
      <c r="P401">
        <v>62</v>
      </c>
      <c r="Q401">
        <v>0</v>
      </c>
      <c r="V401">
        <v>2</v>
      </c>
      <c r="W401" t="s">
        <v>1876</v>
      </c>
      <c r="X401" t="s">
        <v>1879</v>
      </c>
      <c r="Y401">
        <v>2</v>
      </c>
      <c r="Z401" t="s">
        <v>1877</v>
      </c>
    </row>
    <row r="402" spans="1:26" x14ac:dyDescent="0.3">
      <c r="A402" t="s">
        <v>509</v>
      </c>
      <c r="B402" t="s">
        <v>1880</v>
      </c>
      <c r="C402" t="s">
        <v>2294</v>
      </c>
      <c r="D402" t="s">
        <v>1882</v>
      </c>
      <c r="E402" t="s">
        <v>600</v>
      </c>
      <c r="F402" t="s">
        <v>1883</v>
      </c>
      <c r="G402" t="s">
        <v>1061</v>
      </c>
      <c r="H402" t="s">
        <v>1884</v>
      </c>
      <c r="I402">
        <v>39270</v>
      </c>
      <c r="J402">
        <v>2</v>
      </c>
      <c r="K402" t="s">
        <v>599</v>
      </c>
      <c r="L402" t="s">
        <v>731</v>
      </c>
      <c r="M402" t="s">
        <v>1881</v>
      </c>
      <c r="N402">
        <v>1</v>
      </c>
      <c r="O402">
        <v>39249</v>
      </c>
      <c r="P402" t="s">
        <v>1885</v>
      </c>
      <c r="Q402">
        <v>2</v>
      </c>
      <c r="R402" t="s">
        <v>599</v>
      </c>
      <c r="S402" t="s">
        <v>1881</v>
      </c>
      <c r="T402">
        <v>1</v>
      </c>
      <c r="U402" t="s">
        <v>1886</v>
      </c>
      <c r="V402">
        <v>0</v>
      </c>
    </row>
    <row r="403" spans="1:26" x14ac:dyDescent="0.3">
      <c r="A403" t="s">
        <v>509</v>
      </c>
      <c r="B403" t="s">
        <v>1887</v>
      </c>
      <c r="C403" t="s">
        <v>1888</v>
      </c>
      <c r="D403" t="s">
        <v>1882</v>
      </c>
      <c r="E403" t="s">
        <v>600</v>
      </c>
      <c r="F403" t="s">
        <v>1883</v>
      </c>
      <c r="G403" t="s">
        <v>1061</v>
      </c>
      <c r="H403" t="s">
        <v>1889</v>
      </c>
      <c r="I403">
        <v>39128</v>
      </c>
      <c r="J403">
        <v>2</v>
      </c>
      <c r="K403" t="s">
        <v>599</v>
      </c>
      <c r="L403" t="s">
        <v>951</v>
      </c>
      <c r="M403" t="s">
        <v>1890</v>
      </c>
      <c r="N403">
        <v>1</v>
      </c>
      <c r="O403">
        <v>39106</v>
      </c>
      <c r="P403" t="s">
        <v>1885</v>
      </c>
      <c r="Q403">
        <v>0</v>
      </c>
      <c r="V403">
        <v>2</v>
      </c>
      <c r="W403" t="s">
        <v>599</v>
      </c>
      <c r="X403" t="s">
        <v>1890</v>
      </c>
      <c r="Y403">
        <v>1</v>
      </c>
      <c r="Z403" t="s">
        <v>1886</v>
      </c>
    </row>
    <row r="404" spans="1:26" x14ac:dyDescent="0.3">
      <c r="A404" t="s">
        <v>513</v>
      </c>
      <c r="B404" t="s">
        <v>1891</v>
      </c>
      <c r="C404" t="s">
        <v>2295</v>
      </c>
      <c r="D404" t="s">
        <v>1893</v>
      </c>
      <c r="E404" t="s">
        <v>1893</v>
      </c>
      <c r="F404">
        <v>1196</v>
      </c>
      <c r="G404">
        <v>3</v>
      </c>
      <c r="H404">
        <v>25.95</v>
      </c>
      <c r="I404">
        <v>13735</v>
      </c>
      <c r="J404">
        <v>0</v>
      </c>
      <c r="Q404">
        <v>1</v>
      </c>
      <c r="R404" t="s">
        <v>1893</v>
      </c>
      <c r="S404" t="s">
        <v>1892</v>
      </c>
      <c r="T404">
        <v>1</v>
      </c>
      <c r="U404">
        <v>63</v>
      </c>
      <c r="V404">
        <v>0</v>
      </c>
    </row>
    <row r="405" spans="1:26" x14ac:dyDescent="0.3">
      <c r="A405" t="s">
        <v>513</v>
      </c>
      <c r="B405" t="s">
        <v>1894</v>
      </c>
      <c r="C405" t="s">
        <v>1895</v>
      </c>
      <c r="D405" t="s">
        <v>1893</v>
      </c>
      <c r="E405" t="s">
        <v>1893</v>
      </c>
      <c r="F405">
        <v>1242</v>
      </c>
      <c r="G405">
        <v>4</v>
      </c>
      <c r="H405">
        <v>61.33</v>
      </c>
      <c r="I405">
        <v>8123</v>
      </c>
      <c r="J405">
        <v>0</v>
      </c>
      <c r="Q405">
        <v>0</v>
      </c>
      <c r="V405">
        <v>1</v>
      </c>
      <c r="W405" t="s">
        <v>1893</v>
      </c>
      <c r="X405" t="s">
        <v>1896</v>
      </c>
      <c r="Y405">
        <v>1</v>
      </c>
      <c r="Z405">
        <v>63</v>
      </c>
    </row>
    <row r="406" spans="1:26" x14ac:dyDescent="0.3">
      <c r="A406" t="s">
        <v>519</v>
      </c>
      <c r="B406" t="s">
        <v>1897</v>
      </c>
      <c r="C406" t="s">
        <v>2258</v>
      </c>
      <c r="D406" t="s">
        <v>1078</v>
      </c>
      <c r="E406" t="s">
        <v>1078</v>
      </c>
      <c r="F406">
        <v>1022</v>
      </c>
      <c r="G406">
        <v>5</v>
      </c>
      <c r="H406">
        <v>5.62</v>
      </c>
      <c r="I406">
        <v>155896</v>
      </c>
      <c r="J406">
        <v>0</v>
      </c>
      <c r="Q406">
        <v>0</v>
      </c>
      <c r="V406">
        <v>0</v>
      </c>
    </row>
    <row r="407" spans="1:26" x14ac:dyDescent="0.3">
      <c r="A407" t="s">
        <v>519</v>
      </c>
      <c r="B407" t="s">
        <v>1898</v>
      </c>
      <c r="C407" t="s">
        <v>1899</v>
      </c>
      <c r="D407" t="s">
        <v>1078</v>
      </c>
      <c r="E407" t="s">
        <v>1078</v>
      </c>
      <c r="F407">
        <v>1324</v>
      </c>
      <c r="G407">
        <v>6</v>
      </c>
      <c r="H407">
        <v>45.85</v>
      </c>
      <c r="I407">
        <v>24219</v>
      </c>
      <c r="J407">
        <v>0</v>
      </c>
      <c r="Q407">
        <v>0</v>
      </c>
      <c r="V407">
        <v>0</v>
      </c>
    </row>
    <row r="408" spans="1:26" x14ac:dyDescent="0.3">
      <c r="A408" t="s">
        <v>524</v>
      </c>
      <c r="B408" t="s">
        <v>505</v>
      </c>
      <c r="C408" t="s">
        <v>2296</v>
      </c>
      <c r="D408" t="s">
        <v>634</v>
      </c>
      <c r="E408" t="s">
        <v>634</v>
      </c>
      <c r="F408">
        <v>657</v>
      </c>
      <c r="G408">
        <v>2</v>
      </c>
      <c r="H408">
        <v>8.5299999999999994</v>
      </c>
      <c r="I408">
        <v>31548</v>
      </c>
      <c r="J408">
        <v>0</v>
      </c>
      <c r="Q408">
        <v>0</v>
      </c>
      <c r="V408">
        <v>0</v>
      </c>
    </row>
    <row r="409" spans="1:26" x14ac:dyDescent="0.3">
      <c r="A409" t="s">
        <v>524</v>
      </c>
      <c r="B409" t="s">
        <v>507</v>
      </c>
      <c r="C409" t="s">
        <v>508</v>
      </c>
      <c r="D409" t="s">
        <v>634</v>
      </c>
      <c r="E409" t="s">
        <v>634</v>
      </c>
      <c r="F409">
        <v>657</v>
      </c>
      <c r="G409">
        <v>2</v>
      </c>
      <c r="H409">
        <v>13.3</v>
      </c>
      <c r="I409">
        <v>20539</v>
      </c>
      <c r="J409">
        <v>0</v>
      </c>
      <c r="Q409">
        <v>0</v>
      </c>
      <c r="V409">
        <v>0</v>
      </c>
    </row>
    <row r="410" spans="1:26" x14ac:dyDescent="0.3">
      <c r="A410" t="s">
        <v>529</v>
      </c>
      <c r="B410" t="s">
        <v>1900</v>
      </c>
      <c r="C410" t="s">
        <v>2297</v>
      </c>
      <c r="D410" t="s">
        <v>1893</v>
      </c>
      <c r="E410" t="s">
        <v>1893</v>
      </c>
      <c r="F410">
        <v>953</v>
      </c>
      <c r="G410">
        <v>1</v>
      </c>
      <c r="H410">
        <v>17.14</v>
      </c>
      <c r="I410">
        <v>11606</v>
      </c>
      <c r="J410">
        <v>0</v>
      </c>
      <c r="Q410">
        <v>0</v>
      </c>
      <c r="V410">
        <v>0</v>
      </c>
    </row>
    <row r="411" spans="1:26" x14ac:dyDescent="0.3">
      <c r="A411" t="s">
        <v>529</v>
      </c>
      <c r="B411" t="s">
        <v>1901</v>
      </c>
      <c r="C411" t="s">
        <v>1902</v>
      </c>
      <c r="D411" t="s">
        <v>1893</v>
      </c>
      <c r="E411" t="s">
        <v>1893</v>
      </c>
      <c r="F411">
        <v>953</v>
      </c>
      <c r="G411">
        <v>1</v>
      </c>
      <c r="H411">
        <v>22.5</v>
      </c>
      <c r="I411">
        <v>8879</v>
      </c>
      <c r="J411">
        <v>0</v>
      </c>
      <c r="Q411">
        <v>0</v>
      </c>
      <c r="V411">
        <v>0</v>
      </c>
    </row>
    <row r="412" spans="1:26" x14ac:dyDescent="0.3">
      <c r="A412" t="s">
        <v>534</v>
      </c>
      <c r="B412" t="s">
        <v>496</v>
      </c>
      <c r="C412" t="s">
        <v>2262</v>
      </c>
      <c r="D412" t="s">
        <v>1849</v>
      </c>
      <c r="E412" t="s">
        <v>803</v>
      </c>
      <c r="F412" t="s">
        <v>1903</v>
      </c>
      <c r="G412" t="s">
        <v>668</v>
      </c>
      <c r="H412" t="s">
        <v>1904</v>
      </c>
      <c r="I412">
        <v>53223</v>
      </c>
      <c r="J412">
        <v>0</v>
      </c>
      <c r="Q412">
        <v>0</v>
      </c>
      <c r="V412">
        <v>0</v>
      </c>
    </row>
    <row r="413" spans="1:26" x14ac:dyDescent="0.3">
      <c r="A413" t="s">
        <v>534</v>
      </c>
      <c r="B413" t="s">
        <v>497</v>
      </c>
      <c r="C413" t="s">
        <v>498</v>
      </c>
      <c r="D413" t="s">
        <v>1849</v>
      </c>
      <c r="E413" t="s">
        <v>803</v>
      </c>
      <c r="F413" t="s">
        <v>1903</v>
      </c>
      <c r="G413" t="s">
        <v>668</v>
      </c>
      <c r="H413" t="s">
        <v>1905</v>
      </c>
      <c r="I413">
        <v>22798</v>
      </c>
      <c r="J413">
        <v>0</v>
      </c>
      <c r="Q413">
        <v>0</v>
      </c>
      <c r="V413">
        <v>0</v>
      </c>
    </row>
    <row r="414" spans="1:26" x14ac:dyDescent="0.3">
      <c r="A414" t="s">
        <v>540</v>
      </c>
      <c r="B414" t="s">
        <v>1906</v>
      </c>
      <c r="C414" t="s">
        <v>2298</v>
      </c>
      <c r="D414" t="s">
        <v>879</v>
      </c>
      <c r="E414" t="s">
        <v>879</v>
      </c>
      <c r="F414">
        <v>880</v>
      </c>
      <c r="G414">
        <v>4</v>
      </c>
      <c r="H414">
        <v>20.7</v>
      </c>
      <c r="I414">
        <v>31062</v>
      </c>
      <c r="J414">
        <v>0</v>
      </c>
      <c r="Q414">
        <v>0</v>
      </c>
      <c r="V414">
        <v>0</v>
      </c>
    </row>
    <row r="415" spans="1:26" x14ac:dyDescent="0.3">
      <c r="A415" t="s">
        <v>540</v>
      </c>
      <c r="B415" t="s">
        <v>1907</v>
      </c>
      <c r="C415" t="s">
        <v>1908</v>
      </c>
      <c r="D415" t="s">
        <v>879</v>
      </c>
      <c r="E415" t="s">
        <v>879</v>
      </c>
      <c r="F415">
        <v>925</v>
      </c>
      <c r="G415">
        <v>5</v>
      </c>
      <c r="H415">
        <v>50.75</v>
      </c>
      <c r="I415">
        <v>14668</v>
      </c>
      <c r="J415">
        <v>0</v>
      </c>
      <c r="Q415">
        <v>0</v>
      </c>
      <c r="V415">
        <v>0</v>
      </c>
    </row>
    <row r="416" spans="1:26" x14ac:dyDescent="0.3">
      <c r="A416" t="s">
        <v>1909</v>
      </c>
      <c r="B416" t="str">
        <f>HYPERLINK("http://www.uniprot.org/uniprot/A1UAH8","A1UAH8")</f>
        <v>A1UAH8</v>
      </c>
      <c r="C416" t="s">
        <v>1910</v>
      </c>
      <c r="D416" t="s">
        <v>657</v>
      </c>
      <c r="E416" t="s">
        <v>607</v>
      </c>
      <c r="F416" t="s">
        <v>1911</v>
      </c>
      <c r="G416" t="s">
        <v>1493</v>
      </c>
      <c r="H416" t="s">
        <v>1912</v>
      </c>
      <c r="I416">
        <v>56597</v>
      </c>
      <c r="J416">
        <v>0</v>
      </c>
      <c r="Q416">
        <v>0</v>
      </c>
      <c r="V416">
        <v>0</v>
      </c>
    </row>
    <row r="417" spans="1:26" x14ac:dyDescent="0.3">
      <c r="A417" t="s">
        <v>1909</v>
      </c>
      <c r="B417" t="str">
        <f>HYPERLINK("http://www.uniprot.org/uniprot/A3PU33","A3PU33")</f>
        <v>A3PU33</v>
      </c>
      <c r="C417" t="s">
        <v>1913</v>
      </c>
      <c r="D417" t="s">
        <v>657</v>
      </c>
      <c r="E417" t="s">
        <v>607</v>
      </c>
      <c r="F417" t="s">
        <v>1911</v>
      </c>
      <c r="G417" t="s">
        <v>1493</v>
      </c>
      <c r="H417" t="s">
        <v>1912</v>
      </c>
      <c r="I417">
        <v>56597</v>
      </c>
      <c r="J417">
        <v>0</v>
      </c>
      <c r="Q417">
        <v>0</v>
      </c>
      <c r="V417">
        <v>0</v>
      </c>
    </row>
    <row r="418" spans="1:26" x14ac:dyDescent="0.3">
      <c r="A418" t="s">
        <v>1909</v>
      </c>
      <c r="B418" t="str">
        <f>HYPERLINK("http://www.uniprot.org/uniprot/Q1BEF6","Q1BEF6")</f>
        <v>Q1BEF6</v>
      </c>
      <c r="C418" t="s">
        <v>1914</v>
      </c>
      <c r="D418" t="s">
        <v>657</v>
      </c>
      <c r="E418" t="s">
        <v>607</v>
      </c>
      <c r="F418" t="s">
        <v>1911</v>
      </c>
      <c r="G418" t="s">
        <v>1493</v>
      </c>
      <c r="H418" t="s">
        <v>1912</v>
      </c>
      <c r="I418">
        <v>56597</v>
      </c>
      <c r="J418">
        <v>0</v>
      </c>
      <c r="Q418">
        <v>0</v>
      </c>
      <c r="V418">
        <v>0</v>
      </c>
    </row>
    <row r="419" spans="1:26" x14ac:dyDescent="0.3">
      <c r="A419" t="s">
        <v>1915</v>
      </c>
      <c r="B419" t="s">
        <v>36</v>
      </c>
      <c r="C419" t="s">
        <v>2222</v>
      </c>
      <c r="D419" t="s">
        <v>658</v>
      </c>
      <c r="E419" t="s">
        <v>658</v>
      </c>
      <c r="F419">
        <v>411</v>
      </c>
      <c r="G419">
        <v>3</v>
      </c>
      <c r="H419">
        <v>5.3</v>
      </c>
      <c r="I419">
        <v>80877</v>
      </c>
      <c r="J419">
        <v>1</v>
      </c>
      <c r="K419" t="s">
        <v>658</v>
      </c>
      <c r="L419" t="s">
        <v>731</v>
      </c>
      <c r="M419" t="s">
        <v>37</v>
      </c>
      <c r="N419">
        <v>1</v>
      </c>
      <c r="O419">
        <v>80839</v>
      </c>
      <c r="P419">
        <v>56</v>
      </c>
      <c r="Q419">
        <v>1</v>
      </c>
      <c r="R419" t="s">
        <v>658</v>
      </c>
      <c r="S419" t="s">
        <v>37</v>
      </c>
      <c r="T419">
        <v>2</v>
      </c>
      <c r="U419">
        <v>147</v>
      </c>
      <c r="V419">
        <v>0</v>
      </c>
    </row>
    <row r="420" spans="1:26" x14ac:dyDescent="0.3">
      <c r="A420" t="s">
        <v>1915</v>
      </c>
      <c r="B420" t="s">
        <v>1916</v>
      </c>
      <c r="C420" t="s">
        <v>1917</v>
      </c>
      <c r="D420" t="s">
        <v>658</v>
      </c>
      <c r="E420" t="s">
        <v>658</v>
      </c>
      <c r="F420">
        <v>411</v>
      </c>
      <c r="G420">
        <v>3</v>
      </c>
      <c r="H420">
        <v>15.44</v>
      </c>
      <c r="I420">
        <v>26907</v>
      </c>
      <c r="J420">
        <v>1</v>
      </c>
      <c r="K420" t="s">
        <v>658</v>
      </c>
      <c r="L420" t="s">
        <v>951</v>
      </c>
      <c r="M420" t="s">
        <v>1918</v>
      </c>
      <c r="N420">
        <v>1</v>
      </c>
      <c r="O420">
        <v>26890</v>
      </c>
      <c r="P420">
        <v>56</v>
      </c>
      <c r="Q420">
        <v>0</v>
      </c>
      <c r="V420">
        <v>1</v>
      </c>
      <c r="W420" t="s">
        <v>658</v>
      </c>
      <c r="X420" t="s">
        <v>1918</v>
      </c>
      <c r="Y420">
        <v>2</v>
      </c>
      <c r="Z420">
        <v>147</v>
      </c>
    </row>
    <row r="421" spans="1:26" x14ac:dyDescent="0.3">
      <c r="A421" t="s">
        <v>1919</v>
      </c>
      <c r="B421" t="s">
        <v>452</v>
      </c>
      <c r="C421" t="s">
        <v>2256</v>
      </c>
      <c r="D421" t="s">
        <v>1105</v>
      </c>
      <c r="E421" t="s">
        <v>1105</v>
      </c>
      <c r="F421">
        <v>674</v>
      </c>
      <c r="G421">
        <v>7</v>
      </c>
      <c r="H421">
        <v>19.63</v>
      </c>
      <c r="I421">
        <v>46112</v>
      </c>
      <c r="J421">
        <v>0</v>
      </c>
      <c r="Q421">
        <v>0</v>
      </c>
      <c r="V421">
        <v>0</v>
      </c>
    </row>
    <row r="422" spans="1:26" x14ac:dyDescent="0.3">
      <c r="A422" t="s">
        <v>1919</v>
      </c>
      <c r="B422" t="s">
        <v>453</v>
      </c>
      <c r="C422" t="s">
        <v>454</v>
      </c>
      <c r="D422" t="s">
        <v>1105</v>
      </c>
      <c r="E422" t="s">
        <v>1105</v>
      </c>
      <c r="F422">
        <v>674</v>
      </c>
      <c r="G422">
        <v>7</v>
      </c>
      <c r="H422">
        <v>41.75</v>
      </c>
      <c r="I422">
        <v>21460</v>
      </c>
      <c r="J422">
        <v>0</v>
      </c>
      <c r="Q422">
        <v>0</v>
      </c>
      <c r="V422">
        <v>0</v>
      </c>
    </row>
    <row r="423" spans="1:26" x14ac:dyDescent="0.3">
      <c r="A423" t="s">
        <v>1920</v>
      </c>
      <c r="B423" t="s">
        <v>482</v>
      </c>
      <c r="C423" t="s">
        <v>2259</v>
      </c>
      <c r="D423" t="s">
        <v>591</v>
      </c>
      <c r="E423" t="s">
        <v>592</v>
      </c>
      <c r="F423" t="s">
        <v>1921</v>
      </c>
      <c r="G423">
        <v>7</v>
      </c>
      <c r="H423" t="s">
        <v>1922</v>
      </c>
      <c r="I423">
        <v>129707</v>
      </c>
      <c r="J423">
        <v>0</v>
      </c>
      <c r="Q423">
        <v>0</v>
      </c>
      <c r="V423">
        <v>0</v>
      </c>
    </row>
    <row r="424" spans="1:26" x14ac:dyDescent="0.3">
      <c r="A424" t="s">
        <v>1920</v>
      </c>
      <c r="B424" t="s">
        <v>483</v>
      </c>
      <c r="C424" t="s">
        <v>484</v>
      </c>
      <c r="D424" t="s">
        <v>591</v>
      </c>
      <c r="E424" t="s">
        <v>592</v>
      </c>
      <c r="F424" t="s">
        <v>1921</v>
      </c>
      <c r="G424">
        <v>7</v>
      </c>
      <c r="H424" t="s">
        <v>1923</v>
      </c>
      <c r="I424">
        <v>43218</v>
      </c>
      <c r="J424">
        <v>0</v>
      </c>
      <c r="Q424">
        <v>0</v>
      </c>
      <c r="V424">
        <v>0</v>
      </c>
    </row>
    <row r="425" spans="1:26" x14ac:dyDescent="0.3">
      <c r="A425" t="s">
        <v>1924</v>
      </c>
      <c r="B425" t="str">
        <f>HYPERLINK("http://www.uniprot.org/uniprot/A5CTA8","A5CTA8")</f>
        <v>A5CTA8</v>
      </c>
      <c r="C425" t="s">
        <v>1925</v>
      </c>
      <c r="D425" t="s">
        <v>943</v>
      </c>
      <c r="E425" t="s">
        <v>684</v>
      </c>
      <c r="F425" t="s">
        <v>1926</v>
      </c>
      <c r="G425" t="s">
        <v>621</v>
      </c>
      <c r="H425" t="s">
        <v>1927</v>
      </c>
      <c r="I425">
        <v>44849</v>
      </c>
      <c r="J425">
        <v>0</v>
      </c>
      <c r="Q425">
        <v>0</v>
      </c>
      <c r="V425">
        <v>0</v>
      </c>
    </row>
    <row r="426" spans="1:26" x14ac:dyDescent="0.3">
      <c r="A426" t="s">
        <v>1924</v>
      </c>
      <c r="B426" t="str">
        <f>HYPERLINK("http://www.uniprot.org/uniprot/B0RH60","B0RH60")</f>
        <v>B0RH60</v>
      </c>
      <c r="C426" t="s">
        <v>1928</v>
      </c>
      <c r="D426" t="s">
        <v>943</v>
      </c>
      <c r="E426" t="s">
        <v>684</v>
      </c>
      <c r="F426" t="s">
        <v>1929</v>
      </c>
      <c r="G426">
        <v>2</v>
      </c>
      <c r="H426" t="s">
        <v>1930</v>
      </c>
      <c r="I426">
        <v>44879</v>
      </c>
      <c r="J426">
        <v>0</v>
      </c>
      <c r="Q426">
        <v>0</v>
      </c>
      <c r="V426">
        <v>0</v>
      </c>
    </row>
    <row r="427" spans="1:26" x14ac:dyDescent="0.3">
      <c r="A427" t="s">
        <v>1931</v>
      </c>
      <c r="B427" t="s">
        <v>472</v>
      </c>
      <c r="C427" t="s">
        <v>473</v>
      </c>
      <c r="D427" t="s">
        <v>581</v>
      </c>
      <c r="E427" t="s">
        <v>607</v>
      </c>
      <c r="F427" t="s">
        <v>1932</v>
      </c>
      <c r="G427" t="s">
        <v>740</v>
      </c>
      <c r="H427" t="s">
        <v>1933</v>
      </c>
      <c r="I427">
        <v>68687</v>
      </c>
      <c r="J427">
        <v>0</v>
      </c>
      <c r="Q427">
        <v>0</v>
      </c>
      <c r="V427">
        <v>0</v>
      </c>
    </row>
    <row r="428" spans="1:26" x14ac:dyDescent="0.3">
      <c r="A428" t="s">
        <v>1931</v>
      </c>
      <c r="B428" t="s">
        <v>474</v>
      </c>
      <c r="C428" t="s">
        <v>475</v>
      </c>
      <c r="D428" t="s">
        <v>581</v>
      </c>
      <c r="E428" t="s">
        <v>607</v>
      </c>
      <c r="F428" t="s">
        <v>1934</v>
      </c>
      <c r="G428" t="s">
        <v>1253</v>
      </c>
      <c r="H428" t="s">
        <v>1935</v>
      </c>
      <c r="I428">
        <v>65868</v>
      </c>
      <c r="J428">
        <v>0</v>
      </c>
      <c r="Q428">
        <v>0</v>
      </c>
      <c r="V428">
        <v>0</v>
      </c>
    </row>
    <row r="429" spans="1:26" x14ac:dyDescent="0.3">
      <c r="A429" t="s">
        <v>1936</v>
      </c>
      <c r="B429" t="s">
        <v>1937</v>
      </c>
      <c r="C429" t="s">
        <v>2299</v>
      </c>
      <c r="D429" t="s">
        <v>1105</v>
      </c>
      <c r="E429" t="s">
        <v>1105</v>
      </c>
      <c r="F429">
        <v>600</v>
      </c>
      <c r="G429">
        <v>6</v>
      </c>
      <c r="H429">
        <v>17.170000000000002</v>
      </c>
      <c r="I429">
        <v>47799</v>
      </c>
      <c r="J429">
        <v>1</v>
      </c>
      <c r="K429" t="s">
        <v>1105</v>
      </c>
      <c r="L429" t="s">
        <v>731</v>
      </c>
      <c r="M429" t="s">
        <v>1938</v>
      </c>
      <c r="N429">
        <v>1</v>
      </c>
      <c r="O429">
        <v>47774</v>
      </c>
      <c r="P429">
        <v>89</v>
      </c>
      <c r="Q429">
        <v>1</v>
      </c>
      <c r="R429" t="s">
        <v>1105</v>
      </c>
      <c r="S429" t="s">
        <v>1938</v>
      </c>
      <c r="T429">
        <v>2</v>
      </c>
      <c r="U429">
        <v>137</v>
      </c>
      <c r="V429">
        <v>0</v>
      </c>
    </row>
    <row r="430" spans="1:26" x14ac:dyDescent="0.3">
      <c r="A430" t="s">
        <v>1936</v>
      </c>
      <c r="B430" t="s">
        <v>1939</v>
      </c>
      <c r="C430" t="s">
        <v>1940</v>
      </c>
      <c r="D430" t="s">
        <v>1105</v>
      </c>
      <c r="E430" t="s">
        <v>1105</v>
      </c>
      <c r="F430">
        <v>600</v>
      </c>
      <c r="G430">
        <v>6</v>
      </c>
      <c r="H430">
        <v>42.05</v>
      </c>
      <c r="I430">
        <v>18505</v>
      </c>
      <c r="J430">
        <v>1</v>
      </c>
      <c r="K430" t="s">
        <v>1105</v>
      </c>
      <c r="L430" t="s">
        <v>951</v>
      </c>
      <c r="M430" t="s">
        <v>1941</v>
      </c>
      <c r="N430">
        <v>1</v>
      </c>
      <c r="O430">
        <v>18494</v>
      </c>
      <c r="P430">
        <v>89</v>
      </c>
      <c r="Q430">
        <v>0</v>
      </c>
      <c r="V430">
        <v>1</v>
      </c>
      <c r="W430" t="s">
        <v>1105</v>
      </c>
      <c r="X430" t="s">
        <v>1941</v>
      </c>
      <c r="Y430">
        <v>2</v>
      </c>
      <c r="Z430">
        <v>137</v>
      </c>
    </row>
    <row r="431" spans="1:26" x14ac:dyDescent="0.3">
      <c r="A431" t="s">
        <v>1942</v>
      </c>
      <c r="B431" t="str">
        <f>HYPERLINK("http://www.uniprot.org/uniprot/O08773","O08773")</f>
        <v>O08773</v>
      </c>
      <c r="C431" t="s">
        <v>1943</v>
      </c>
      <c r="D431" t="s">
        <v>803</v>
      </c>
      <c r="E431" t="s">
        <v>803</v>
      </c>
      <c r="F431">
        <v>134</v>
      </c>
      <c r="G431">
        <v>2</v>
      </c>
      <c r="H431">
        <v>5.7</v>
      </c>
      <c r="I431">
        <v>60005</v>
      </c>
      <c r="J431">
        <v>0</v>
      </c>
      <c r="Q431">
        <v>0</v>
      </c>
      <c r="V431">
        <v>0</v>
      </c>
    </row>
    <row r="432" spans="1:26" x14ac:dyDescent="0.3">
      <c r="A432" t="s">
        <v>1942</v>
      </c>
      <c r="B432" t="str">
        <f>HYPERLINK("http://www.uniprot.org/uniprot/O43566","O43566")</f>
        <v>O43566</v>
      </c>
      <c r="C432" t="s">
        <v>1944</v>
      </c>
      <c r="D432" t="s">
        <v>803</v>
      </c>
      <c r="E432" t="s">
        <v>803</v>
      </c>
      <c r="F432">
        <v>134</v>
      </c>
      <c r="G432">
        <v>2</v>
      </c>
      <c r="H432">
        <v>5.48</v>
      </c>
      <c r="I432">
        <v>61960</v>
      </c>
      <c r="J432">
        <v>0</v>
      </c>
      <c r="Q432">
        <v>0</v>
      </c>
      <c r="V432">
        <v>0</v>
      </c>
    </row>
    <row r="433" spans="1:22" x14ac:dyDescent="0.3">
      <c r="A433" t="s">
        <v>1942</v>
      </c>
      <c r="B433" t="str">
        <f>HYPERLINK("http://www.uniprot.org/uniprot/P97492","P97492")</f>
        <v>P97492</v>
      </c>
      <c r="C433" t="s">
        <v>1945</v>
      </c>
      <c r="D433" t="s">
        <v>803</v>
      </c>
      <c r="E433" t="s">
        <v>803</v>
      </c>
      <c r="F433">
        <v>134</v>
      </c>
      <c r="G433">
        <v>2</v>
      </c>
      <c r="H433">
        <v>5.67</v>
      </c>
      <c r="I433">
        <v>60417</v>
      </c>
      <c r="J433">
        <v>0</v>
      </c>
      <c r="Q433">
        <v>0</v>
      </c>
      <c r="V433">
        <v>0</v>
      </c>
    </row>
    <row r="434" spans="1:22" x14ac:dyDescent="0.3">
      <c r="A434" t="s">
        <v>1946</v>
      </c>
      <c r="B434" t="s">
        <v>1947</v>
      </c>
      <c r="C434" t="s">
        <v>2300</v>
      </c>
      <c r="D434" t="s">
        <v>848</v>
      </c>
      <c r="E434" t="s">
        <v>570</v>
      </c>
      <c r="F434" t="s">
        <v>1948</v>
      </c>
      <c r="G434" t="s">
        <v>537</v>
      </c>
      <c r="H434" t="s">
        <v>1949</v>
      </c>
      <c r="I434">
        <v>71252</v>
      </c>
      <c r="J434">
        <v>0</v>
      </c>
      <c r="Q434">
        <v>0</v>
      </c>
      <c r="V434">
        <v>0</v>
      </c>
    </row>
    <row r="435" spans="1:22" x14ac:dyDescent="0.3">
      <c r="A435" t="s">
        <v>1946</v>
      </c>
      <c r="B435" t="s">
        <v>1950</v>
      </c>
      <c r="C435" t="s">
        <v>1951</v>
      </c>
      <c r="D435" t="s">
        <v>848</v>
      </c>
      <c r="E435" t="s">
        <v>570</v>
      </c>
      <c r="F435" t="s">
        <v>1952</v>
      </c>
      <c r="G435" t="s">
        <v>1356</v>
      </c>
      <c r="H435" t="s">
        <v>1953</v>
      </c>
      <c r="I435">
        <v>55145</v>
      </c>
      <c r="J435">
        <v>0</v>
      </c>
      <c r="Q435">
        <v>0</v>
      </c>
      <c r="V435">
        <v>0</v>
      </c>
    </row>
    <row r="436" spans="1:22" x14ac:dyDescent="0.3">
      <c r="A436" t="s">
        <v>1954</v>
      </c>
      <c r="B436" t="s">
        <v>1955</v>
      </c>
      <c r="C436" t="s">
        <v>2301</v>
      </c>
      <c r="D436" t="s">
        <v>908</v>
      </c>
      <c r="E436" t="s">
        <v>908</v>
      </c>
      <c r="F436">
        <v>570</v>
      </c>
      <c r="G436">
        <v>3</v>
      </c>
      <c r="H436">
        <v>40.869999999999997</v>
      </c>
      <c r="I436">
        <v>11049</v>
      </c>
      <c r="J436">
        <v>1</v>
      </c>
      <c r="K436" t="s">
        <v>908</v>
      </c>
      <c r="L436" t="s">
        <v>731</v>
      </c>
      <c r="M436" t="s">
        <v>1956</v>
      </c>
      <c r="N436">
        <v>1</v>
      </c>
      <c r="O436">
        <v>11043</v>
      </c>
      <c r="P436">
        <v>59</v>
      </c>
      <c r="Q436">
        <v>0</v>
      </c>
      <c r="V436">
        <v>0</v>
      </c>
    </row>
    <row r="437" spans="1:22" x14ac:dyDescent="0.3">
      <c r="A437" t="s">
        <v>1954</v>
      </c>
      <c r="B437" t="s">
        <v>1957</v>
      </c>
      <c r="C437" t="s">
        <v>1958</v>
      </c>
      <c r="D437" t="s">
        <v>908</v>
      </c>
      <c r="E437" t="s">
        <v>908</v>
      </c>
      <c r="F437">
        <v>570</v>
      </c>
      <c r="G437">
        <v>3</v>
      </c>
      <c r="H437">
        <v>33.33</v>
      </c>
      <c r="I437">
        <v>13669</v>
      </c>
      <c r="J437">
        <v>1</v>
      </c>
      <c r="K437" t="s">
        <v>908</v>
      </c>
      <c r="L437" t="s">
        <v>951</v>
      </c>
      <c r="M437" t="s">
        <v>1959</v>
      </c>
      <c r="N437">
        <v>1</v>
      </c>
      <c r="O437">
        <v>13661</v>
      </c>
      <c r="P437">
        <v>59</v>
      </c>
      <c r="Q437">
        <v>0</v>
      </c>
      <c r="V437">
        <v>0</v>
      </c>
    </row>
    <row r="438" spans="1:22" x14ac:dyDescent="0.3">
      <c r="A438" t="s">
        <v>1960</v>
      </c>
      <c r="B438" t="str">
        <f>HYPERLINK("http://www.uniprot.org/uniprot/P0CY96","P0CY96")</f>
        <v>P0CY96</v>
      </c>
      <c r="C438" t="s">
        <v>1961</v>
      </c>
      <c r="D438" t="s">
        <v>624</v>
      </c>
      <c r="E438" t="s">
        <v>607</v>
      </c>
      <c r="F438" t="s">
        <v>1962</v>
      </c>
      <c r="G438" t="s">
        <v>626</v>
      </c>
      <c r="H438" t="s">
        <v>1963</v>
      </c>
      <c r="I438">
        <v>56897</v>
      </c>
      <c r="J438">
        <v>0</v>
      </c>
      <c r="Q438">
        <v>0</v>
      </c>
      <c r="V438">
        <v>0</v>
      </c>
    </row>
    <row r="439" spans="1:22" x14ac:dyDescent="0.3">
      <c r="A439" t="s">
        <v>1960</v>
      </c>
      <c r="B439" t="str">
        <f>HYPERLINK("http://www.uniprot.org/uniprot/P0CY97","P0CY97")</f>
        <v>P0CY97</v>
      </c>
      <c r="C439" t="s">
        <v>1964</v>
      </c>
      <c r="D439" t="s">
        <v>624</v>
      </c>
      <c r="E439" t="s">
        <v>607</v>
      </c>
      <c r="F439" t="s">
        <v>1962</v>
      </c>
      <c r="G439" t="s">
        <v>626</v>
      </c>
      <c r="H439" t="s">
        <v>1963</v>
      </c>
      <c r="I439">
        <v>56897</v>
      </c>
      <c r="J439">
        <v>0</v>
      </c>
      <c r="Q439">
        <v>0</v>
      </c>
      <c r="V439">
        <v>0</v>
      </c>
    </row>
    <row r="440" spans="1:22" x14ac:dyDescent="0.3">
      <c r="A440" t="s">
        <v>1965</v>
      </c>
      <c r="B440" t="s">
        <v>1966</v>
      </c>
      <c r="C440" t="s">
        <v>2302</v>
      </c>
      <c r="D440" t="s">
        <v>908</v>
      </c>
      <c r="E440" t="s">
        <v>908</v>
      </c>
      <c r="F440">
        <v>286</v>
      </c>
      <c r="G440">
        <v>3</v>
      </c>
      <c r="H440">
        <v>3.99</v>
      </c>
      <c r="I440">
        <v>69565</v>
      </c>
      <c r="J440">
        <v>0</v>
      </c>
      <c r="Q440">
        <v>0</v>
      </c>
      <c r="V440">
        <v>0</v>
      </c>
    </row>
    <row r="441" spans="1:22" x14ac:dyDescent="0.3">
      <c r="A441" t="s">
        <v>1965</v>
      </c>
      <c r="B441" t="s">
        <v>1967</v>
      </c>
      <c r="C441" t="s">
        <v>1968</v>
      </c>
      <c r="D441" t="s">
        <v>908</v>
      </c>
      <c r="E441" t="s">
        <v>908</v>
      </c>
      <c r="F441">
        <v>286</v>
      </c>
      <c r="G441">
        <v>3</v>
      </c>
      <c r="H441">
        <v>19.84</v>
      </c>
      <c r="I441">
        <v>14371</v>
      </c>
      <c r="J441">
        <v>0</v>
      </c>
      <c r="Q441">
        <v>0</v>
      </c>
      <c r="V441">
        <v>0</v>
      </c>
    </row>
    <row r="442" spans="1:22" x14ac:dyDescent="0.3">
      <c r="A442" t="s">
        <v>1969</v>
      </c>
      <c r="B442" t="s">
        <v>1970</v>
      </c>
      <c r="C442" t="s">
        <v>2303</v>
      </c>
      <c r="D442" t="s">
        <v>1105</v>
      </c>
      <c r="E442" t="s">
        <v>1105</v>
      </c>
      <c r="F442">
        <v>276</v>
      </c>
      <c r="G442">
        <v>3</v>
      </c>
      <c r="H442">
        <v>8.5500000000000007</v>
      </c>
      <c r="I442">
        <v>32116</v>
      </c>
      <c r="J442">
        <v>1</v>
      </c>
      <c r="K442" t="s">
        <v>1105</v>
      </c>
      <c r="L442" t="s">
        <v>731</v>
      </c>
      <c r="M442" t="s">
        <v>1971</v>
      </c>
      <c r="N442">
        <v>1</v>
      </c>
      <c r="O442">
        <v>32100</v>
      </c>
      <c r="P442">
        <v>86</v>
      </c>
      <c r="Q442">
        <v>0</v>
      </c>
      <c r="V442">
        <v>0</v>
      </c>
    </row>
    <row r="443" spans="1:22" x14ac:dyDescent="0.3">
      <c r="A443" t="s">
        <v>1969</v>
      </c>
      <c r="B443" t="s">
        <v>1972</v>
      </c>
      <c r="C443" t="s">
        <v>1973</v>
      </c>
      <c r="D443" t="s">
        <v>1105</v>
      </c>
      <c r="E443" t="s">
        <v>1105</v>
      </c>
      <c r="F443">
        <v>276</v>
      </c>
      <c r="G443">
        <v>3</v>
      </c>
      <c r="H443">
        <v>18.98</v>
      </c>
      <c r="I443">
        <v>14850</v>
      </c>
      <c r="J443">
        <v>1</v>
      </c>
      <c r="K443" t="s">
        <v>1105</v>
      </c>
      <c r="L443" t="s">
        <v>951</v>
      </c>
      <c r="M443" t="s">
        <v>1974</v>
      </c>
      <c r="N443">
        <v>1</v>
      </c>
      <c r="O443">
        <v>14843</v>
      </c>
      <c r="P443">
        <v>86</v>
      </c>
      <c r="Q443">
        <v>0</v>
      </c>
      <c r="V443">
        <v>0</v>
      </c>
    </row>
    <row r="444" spans="1:22" x14ac:dyDescent="0.3">
      <c r="A444" t="s">
        <v>1975</v>
      </c>
      <c r="B444" t="str">
        <f>HYPERLINK("http://www.uniprot.org/uniprot/Q82LU9","Q82LU9")</f>
        <v>Q82LU9</v>
      </c>
      <c r="C444" t="s">
        <v>1976</v>
      </c>
      <c r="D444" t="s">
        <v>684</v>
      </c>
      <c r="E444" t="s">
        <v>684</v>
      </c>
      <c r="F444">
        <v>180</v>
      </c>
      <c r="G444">
        <v>4</v>
      </c>
      <c r="H444">
        <v>8.76</v>
      </c>
      <c r="I444">
        <v>49388</v>
      </c>
      <c r="J444">
        <v>0</v>
      </c>
      <c r="Q444">
        <v>0</v>
      </c>
      <c r="V444">
        <v>0</v>
      </c>
    </row>
    <row r="445" spans="1:22" x14ac:dyDescent="0.3">
      <c r="A445" t="s">
        <v>1975</v>
      </c>
      <c r="B445" t="str">
        <f>HYPERLINK("http://www.uniprot.org/uniprot/Q53865","Q53865")</f>
        <v>Q53865</v>
      </c>
      <c r="C445" t="s">
        <v>1977</v>
      </c>
      <c r="E445" t="s">
        <v>684</v>
      </c>
      <c r="J445">
        <v>0</v>
      </c>
      <c r="Q445">
        <v>0</v>
      </c>
      <c r="V445">
        <v>0</v>
      </c>
    </row>
    <row r="446" spans="1:22" x14ac:dyDescent="0.3">
      <c r="A446" t="s">
        <v>1978</v>
      </c>
      <c r="B446" t="s">
        <v>1979</v>
      </c>
      <c r="C446" t="s">
        <v>2304</v>
      </c>
      <c r="D446" t="s">
        <v>886</v>
      </c>
      <c r="E446" t="s">
        <v>886</v>
      </c>
      <c r="F446">
        <v>347</v>
      </c>
      <c r="G446">
        <v>3</v>
      </c>
      <c r="H446">
        <v>30.92</v>
      </c>
      <c r="I446">
        <v>16145</v>
      </c>
      <c r="J446">
        <v>0</v>
      </c>
      <c r="Q446">
        <v>0</v>
      </c>
      <c r="V446">
        <v>0</v>
      </c>
    </row>
    <row r="447" spans="1:22" x14ac:dyDescent="0.3">
      <c r="A447" t="s">
        <v>1978</v>
      </c>
      <c r="B447" t="s">
        <v>1980</v>
      </c>
      <c r="C447" t="s">
        <v>1981</v>
      </c>
      <c r="D447" t="s">
        <v>886</v>
      </c>
      <c r="E447" t="s">
        <v>886</v>
      </c>
      <c r="F447">
        <v>351</v>
      </c>
      <c r="G447">
        <v>4</v>
      </c>
      <c r="H447">
        <v>22.11</v>
      </c>
      <c r="I447">
        <v>29941</v>
      </c>
      <c r="J447">
        <v>0</v>
      </c>
      <c r="Q447">
        <v>0</v>
      </c>
      <c r="V447">
        <v>0</v>
      </c>
    </row>
    <row r="448" spans="1:22" x14ac:dyDescent="0.3">
      <c r="A448" t="s">
        <v>1982</v>
      </c>
      <c r="B448" t="str">
        <f>HYPERLINK("http://www.uniprot.org/uniprot/P9WPD4","P9WPD4")</f>
        <v>P9WPD4</v>
      </c>
      <c r="C448" t="s">
        <v>526</v>
      </c>
      <c r="D448" t="s">
        <v>718</v>
      </c>
      <c r="E448" t="s">
        <v>592</v>
      </c>
      <c r="F448" t="s">
        <v>1983</v>
      </c>
      <c r="G448" t="s">
        <v>924</v>
      </c>
      <c r="H448" t="s">
        <v>1984</v>
      </c>
      <c r="I448">
        <v>48093</v>
      </c>
      <c r="J448">
        <v>0</v>
      </c>
      <c r="Q448">
        <v>0</v>
      </c>
      <c r="V448">
        <v>0</v>
      </c>
    </row>
    <row r="449" spans="1:26" x14ac:dyDescent="0.3">
      <c r="A449" t="s">
        <v>1982</v>
      </c>
      <c r="B449" t="str">
        <f>HYPERLINK("http://www.uniprot.org/uniprot/P9WPD5","P9WPD5")</f>
        <v>P9WPD5</v>
      </c>
      <c r="C449" t="s">
        <v>528</v>
      </c>
      <c r="D449" t="s">
        <v>718</v>
      </c>
      <c r="E449" t="s">
        <v>592</v>
      </c>
      <c r="F449" t="s">
        <v>1983</v>
      </c>
      <c r="G449" t="s">
        <v>924</v>
      </c>
      <c r="H449" t="s">
        <v>1984</v>
      </c>
      <c r="I449">
        <v>48093</v>
      </c>
      <c r="J449">
        <v>0</v>
      </c>
      <c r="Q449">
        <v>0</v>
      </c>
      <c r="V449">
        <v>0</v>
      </c>
    </row>
    <row r="450" spans="1:26" x14ac:dyDescent="0.3">
      <c r="A450" t="s">
        <v>1985</v>
      </c>
      <c r="B450" t="str">
        <f>HYPERLINK("http://www.uniprot.org/uniprot/B1W3Y0","B1W3Y0")</f>
        <v>B1W3Y0</v>
      </c>
      <c r="C450" t="s">
        <v>1986</v>
      </c>
      <c r="D450" t="s">
        <v>1987</v>
      </c>
      <c r="E450" t="s">
        <v>592</v>
      </c>
      <c r="F450" t="s">
        <v>1988</v>
      </c>
      <c r="G450" t="s">
        <v>1989</v>
      </c>
      <c r="H450" t="s">
        <v>1990</v>
      </c>
      <c r="I450">
        <v>36753</v>
      </c>
      <c r="J450">
        <v>0</v>
      </c>
      <c r="Q450">
        <v>0</v>
      </c>
      <c r="V450">
        <v>0</v>
      </c>
    </row>
    <row r="451" spans="1:26" x14ac:dyDescent="0.3">
      <c r="A451" t="s">
        <v>1985</v>
      </c>
      <c r="B451" t="s">
        <v>1991</v>
      </c>
      <c r="C451" t="s">
        <v>1992</v>
      </c>
      <c r="D451" t="s">
        <v>1987</v>
      </c>
      <c r="E451" t="s">
        <v>592</v>
      </c>
      <c r="F451" t="s">
        <v>1988</v>
      </c>
      <c r="G451" t="s">
        <v>1989</v>
      </c>
      <c r="H451" t="s">
        <v>1990</v>
      </c>
      <c r="I451">
        <v>36783</v>
      </c>
      <c r="J451">
        <v>1</v>
      </c>
      <c r="K451" t="s">
        <v>690</v>
      </c>
      <c r="L451" t="s">
        <v>951</v>
      </c>
      <c r="M451" t="s">
        <v>1993</v>
      </c>
      <c r="N451">
        <v>1</v>
      </c>
      <c r="O451">
        <v>36761</v>
      </c>
      <c r="P451">
        <v>68</v>
      </c>
      <c r="Q451">
        <v>0</v>
      </c>
      <c r="V451">
        <v>0</v>
      </c>
    </row>
    <row r="452" spans="1:26" x14ac:dyDescent="0.3">
      <c r="A452" t="s">
        <v>1985</v>
      </c>
      <c r="B452" t="str">
        <f>HYPERLINK("http://www.uniprot.org/uniprot/P60312","P60312")</f>
        <v>P60312</v>
      </c>
      <c r="C452" t="s">
        <v>1994</v>
      </c>
      <c r="D452" t="s">
        <v>1987</v>
      </c>
      <c r="E452" t="s">
        <v>592</v>
      </c>
      <c r="F452" t="s">
        <v>1988</v>
      </c>
      <c r="G452" t="s">
        <v>1989</v>
      </c>
      <c r="H452" t="s">
        <v>1990</v>
      </c>
      <c r="I452">
        <v>36753</v>
      </c>
      <c r="J452">
        <v>0</v>
      </c>
      <c r="Q452">
        <v>0</v>
      </c>
      <c r="V452">
        <v>0</v>
      </c>
    </row>
    <row r="453" spans="1:26" x14ac:dyDescent="0.3">
      <c r="A453" t="s">
        <v>1985</v>
      </c>
      <c r="B453" t="str">
        <f>HYPERLINK("http://www.uniprot.org/uniprot/P60313","P60313")</f>
        <v>P60313</v>
      </c>
      <c r="C453" t="s">
        <v>1995</v>
      </c>
      <c r="D453" t="s">
        <v>1987</v>
      </c>
      <c r="E453" t="s">
        <v>592</v>
      </c>
      <c r="F453" t="s">
        <v>1996</v>
      </c>
      <c r="G453" t="s">
        <v>1989</v>
      </c>
      <c r="H453" t="s">
        <v>1990</v>
      </c>
      <c r="I453">
        <v>36753</v>
      </c>
      <c r="J453">
        <v>0</v>
      </c>
      <c r="Q453">
        <v>0</v>
      </c>
      <c r="V453">
        <v>0</v>
      </c>
    </row>
    <row r="454" spans="1:26" x14ac:dyDescent="0.3">
      <c r="A454" t="s">
        <v>1985</v>
      </c>
      <c r="B454" t="str">
        <f>HYPERLINK("http://www.uniprot.org/uniprot/Q9X4V6","Q9X4V6")</f>
        <v>Q9X4V6</v>
      </c>
      <c r="C454" t="s">
        <v>1997</v>
      </c>
      <c r="D454" t="s">
        <v>1987</v>
      </c>
      <c r="E454" t="s">
        <v>592</v>
      </c>
      <c r="F454" t="s">
        <v>1988</v>
      </c>
      <c r="G454" t="s">
        <v>1989</v>
      </c>
      <c r="H454" t="s">
        <v>1990</v>
      </c>
      <c r="I454">
        <v>36767</v>
      </c>
      <c r="J454">
        <v>0</v>
      </c>
      <c r="Q454">
        <v>0</v>
      </c>
      <c r="V454">
        <v>0</v>
      </c>
    </row>
    <row r="455" spans="1:26" x14ac:dyDescent="0.3">
      <c r="A455" t="s">
        <v>1998</v>
      </c>
      <c r="B455" t="s">
        <v>1999</v>
      </c>
      <c r="C455" t="s">
        <v>2305</v>
      </c>
      <c r="D455" t="s">
        <v>817</v>
      </c>
      <c r="E455" t="s">
        <v>817</v>
      </c>
      <c r="F455">
        <v>281</v>
      </c>
      <c r="G455">
        <v>5</v>
      </c>
      <c r="H455">
        <v>14.29</v>
      </c>
      <c r="I455">
        <v>36329</v>
      </c>
      <c r="J455">
        <v>1</v>
      </c>
      <c r="K455" t="s">
        <v>817</v>
      </c>
      <c r="L455" t="s">
        <v>731</v>
      </c>
      <c r="M455" t="s">
        <v>2000</v>
      </c>
      <c r="N455">
        <v>1</v>
      </c>
      <c r="O455">
        <v>36308</v>
      </c>
      <c r="P455">
        <v>57</v>
      </c>
      <c r="Q455">
        <v>1</v>
      </c>
      <c r="R455" t="s">
        <v>817</v>
      </c>
      <c r="S455" t="s">
        <v>2000</v>
      </c>
      <c r="T455">
        <v>2</v>
      </c>
      <c r="U455">
        <v>147</v>
      </c>
      <c r="V455">
        <v>0</v>
      </c>
    </row>
    <row r="456" spans="1:26" x14ac:dyDescent="0.3">
      <c r="A456" t="s">
        <v>1998</v>
      </c>
      <c r="B456" t="s">
        <v>2001</v>
      </c>
      <c r="C456" t="s">
        <v>2002</v>
      </c>
      <c r="D456" t="s">
        <v>817</v>
      </c>
      <c r="E456" t="s">
        <v>817</v>
      </c>
      <c r="F456">
        <v>281</v>
      </c>
      <c r="G456">
        <v>5</v>
      </c>
      <c r="H456">
        <v>23.15</v>
      </c>
      <c r="I456">
        <v>23673</v>
      </c>
      <c r="J456">
        <v>1</v>
      </c>
      <c r="K456" t="s">
        <v>817</v>
      </c>
      <c r="L456" t="s">
        <v>951</v>
      </c>
      <c r="M456" t="s">
        <v>2003</v>
      </c>
      <c r="N456">
        <v>1</v>
      </c>
      <c r="O456">
        <v>23660</v>
      </c>
      <c r="P456">
        <v>57</v>
      </c>
      <c r="Q456">
        <v>0</v>
      </c>
      <c r="V456">
        <v>1</v>
      </c>
      <c r="W456" t="s">
        <v>817</v>
      </c>
      <c r="X456" t="s">
        <v>2003</v>
      </c>
      <c r="Y456">
        <v>2</v>
      </c>
      <c r="Z456">
        <v>147</v>
      </c>
    </row>
    <row r="457" spans="1:26" x14ac:dyDescent="0.3">
      <c r="A457" t="s">
        <v>2004</v>
      </c>
      <c r="B457" t="s">
        <v>2005</v>
      </c>
      <c r="C457" t="s">
        <v>2306</v>
      </c>
      <c r="D457" t="s">
        <v>800</v>
      </c>
      <c r="E457" t="s">
        <v>800</v>
      </c>
      <c r="F457">
        <v>262</v>
      </c>
      <c r="G457">
        <v>3</v>
      </c>
      <c r="H457">
        <v>16.29</v>
      </c>
      <c r="I457">
        <v>23928</v>
      </c>
      <c r="J457">
        <v>0</v>
      </c>
      <c r="Q457">
        <v>0</v>
      </c>
      <c r="V457">
        <v>0</v>
      </c>
    </row>
    <row r="458" spans="1:26" x14ac:dyDescent="0.3">
      <c r="A458" t="s">
        <v>2004</v>
      </c>
      <c r="B458" t="s">
        <v>2006</v>
      </c>
      <c r="C458" t="s">
        <v>2007</v>
      </c>
      <c r="D458" t="s">
        <v>800</v>
      </c>
      <c r="E458" t="s">
        <v>800</v>
      </c>
      <c r="F458">
        <v>264</v>
      </c>
      <c r="G458">
        <v>4</v>
      </c>
      <c r="H458">
        <v>17.82</v>
      </c>
      <c r="I458">
        <v>22311</v>
      </c>
      <c r="J458">
        <v>0</v>
      </c>
      <c r="Q458">
        <v>0</v>
      </c>
      <c r="V458">
        <v>0</v>
      </c>
    </row>
    <row r="459" spans="1:26" x14ac:dyDescent="0.3">
      <c r="A459" t="s">
        <v>2008</v>
      </c>
      <c r="B459" t="s">
        <v>2009</v>
      </c>
      <c r="C459" t="s">
        <v>2307</v>
      </c>
      <c r="D459" t="s">
        <v>658</v>
      </c>
      <c r="E459" t="s">
        <v>658</v>
      </c>
      <c r="F459">
        <v>221</v>
      </c>
      <c r="G459">
        <v>3</v>
      </c>
      <c r="H459">
        <v>17.61</v>
      </c>
      <c r="I459">
        <v>18385</v>
      </c>
      <c r="J459">
        <v>0</v>
      </c>
      <c r="Q459">
        <v>0</v>
      </c>
      <c r="V459">
        <v>0</v>
      </c>
    </row>
    <row r="460" spans="1:26" x14ac:dyDescent="0.3">
      <c r="A460" t="s">
        <v>2008</v>
      </c>
      <c r="B460" t="s">
        <v>2010</v>
      </c>
      <c r="C460" t="s">
        <v>2011</v>
      </c>
      <c r="E460" t="s">
        <v>658</v>
      </c>
      <c r="J460">
        <v>0</v>
      </c>
      <c r="Q460">
        <v>0</v>
      </c>
      <c r="V460">
        <v>0</v>
      </c>
    </row>
    <row r="461" spans="1:26" x14ac:dyDescent="0.3">
      <c r="A461" t="s">
        <v>2012</v>
      </c>
      <c r="B461" t="str">
        <f>HYPERLINK("http://www.uniprot.org/uniprot/P0A3Z1","P0A3Z1")</f>
        <v>P0A3Z1</v>
      </c>
      <c r="C461" t="s">
        <v>2013</v>
      </c>
      <c r="D461" t="s">
        <v>607</v>
      </c>
      <c r="E461" t="s">
        <v>607</v>
      </c>
      <c r="F461">
        <v>612</v>
      </c>
      <c r="G461">
        <v>7</v>
      </c>
      <c r="H461">
        <v>14.26</v>
      </c>
      <c r="I461">
        <v>54219</v>
      </c>
      <c r="J461">
        <v>0</v>
      </c>
      <c r="Q461">
        <v>0</v>
      </c>
      <c r="V461">
        <v>0</v>
      </c>
    </row>
    <row r="462" spans="1:26" x14ac:dyDescent="0.3">
      <c r="A462" t="s">
        <v>2012</v>
      </c>
      <c r="B462" t="str">
        <f>HYPERLINK("http://www.uniprot.org/uniprot/P0A3Z2","P0A3Z2")</f>
        <v>P0A3Z2</v>
      </c>
      <c r="C462" t="s">
        <v>2014</v>
      </c>
      <c r="D462" t="s">
        <v>607</v>
      </c>
      <c r="E462" t="s">
        <v>607</v>
      </c>
      <c r="F462">
        <v>612</v>
      </c>
      <c r="G462">
        <v>7</v>
      </c>
      <c r="H462">
        <v>14.26</v>
      </c>
      <c r="I462">
        <v>54219</v>
      </c>
      <c r="J462">
        <v>0</v>
      </c>
      <c r="Q462">
        <v>0</v>
      </c>
      <c r="V462">
        <v>0</v>
      </c>
    </row>
    <row r="463" spans="1:26" x14ac:dyDescent="0.3">
      <c r="A463" t="s">
        <v>2015</v>
      </c>
      <c r="B463" t="s">
        <v>2016</v>
      </c>
      <c r="C463" t="s">
        <v>2269</v>
      </c>
      <c r="D463" t="s">
        <v>2017</v>
      </c>
      <c r="E463" t="s">
        <v>634</v>
      </c>
      <c r="F463" t="s">
        <v>2018</v>
      </c>
      <c r="G463" t="s">
        <v>602</v>
      </c>
      <c r="H463" t="s">
        <v>2019</v>
      </c>
      <c r="I463">
        <v>54449</v>
      </c>
      <c r="J463">
        <v>0</v>
      </c>
      <c r="Q463">
        <v>0</v>
      </c>
      <c r="V463">
        <v>0</v>
      </c>
    </row>
    <row r="464" spans="1:26" x14ac:dyDescent="0.3">
      <c r="A464" t="s">
        <v>2015</v>
      </c>
      <c r="B464" t="s">
        <v>2020</v>
      </c>
      <c r="C464" t="s">
        <v>2021</v>
      </c>
      <c r="D464" t="s">
        <v>2017</v>
      </c>
      <c r="E464" t="s">
        <v>634</v>
      </c>
      <c r="F464" t="s">
        <v>2022</v>
      </c>
      <c r="G464" t="s">
        <v>537</v>
      </c>
      <c r="H464" t="s">
        <v>2023</v>
      </c>
      <c r="I464">
        <v>129404</v>
      </c>
      <c r="J464">
        <v>0</v>
      </c>
      <c r="Q464">
        <v>0</v>
      </c>
      <c r="V464">
        <v>0</v>
      </c>
    </row>
    <row r="465" spans="1:22" x14ac:dyDescent="0.3">
      <c r="A465" t="s">
        <v>2024</v>
      </c>
      <c r="B465" t="s">
        <v>2025</v>
      </c>
      <c r="C465" t="s">
        <v>2308</v>
      </c>
      <c r="D465" t="s">
        <v>800</v>
      </c>
      <c r="E465" t="s">
        <v>800</v>
      </c>
      <c r="F465">
        <v>218</v>
      </c>
      <c r="G465">
        <v>5</v>
      </c>
      <c r="H465">
        <v>22.49</v>
      </c>
      <c r="I465">
        <v>27033</v>
      </c>
      <c r="J465">
        <v>0</v>
      </c>
      <c r="Q465">
        <v>0</v>
      </c>
      <c r="V465">
        <v>0</v>
      </c>
    </row>
    <row r="466" spans="1:22" x14ac:dyDescent="0.3">
      <c r="A466" t="s">
        <v>2024</v>
      </c>
      <c r="B466" t="s">
        <v>2026</v>
      </c>
      <c r="C466" t="s">
        <v>2027</v>
      </c>
      <c r="D466" t="s">
        <v>800</v>
      </c>
      <c r="E466" t="s">
        <v>800</v>
      </c>
      <c r="F466">
        <v>218</v>
      </c>
      <c r="G466">
        <v>5</v>
      </c>
      <c r="H466">
        <v>25.81</v>
      </c>
      <c r="I466">
        <v>23940</v>
      </c>
      <c r="J466">
        <v>0</v>
      </c>
      <c r="Q466">
        <v>0</v>
      </c>
      <c r="V466">
        <v>0</v>
      </c>
    </row>
    <row r="467" spans="1:22" x14ac:dyDescent="0.3">
      <c r="A467" t="s">
        <v>2028</v>
      </c>
      <c r="B467" t="str">
        <f>HYPERLINK("http://www.uniprot.org/uniprot/B1VMF3","B1VMF3")</f>
        <v>B1VMF3</v>
      </c>
      <c r="C467" t="s">
        <v>2029</v>
      </c>
      <c r="D467" t="s">
        <v>903</v>
      </c>
      <c r="E467" t="s">
        <v>640</v>
      </c>
      <c r="F467" t="s">
        <v>2030</v>
      </c>
      <c r="G467" t="s">
        <v>2031</v>
      </c>
      <c r="H467" t="s">
        <v>2032</v>
      </c>
      <c r="I467">
        <v>66301</v>
      </c>
      <c r="J467">
        <v>0</v>
      </c>
      <c r="Q467">
        <v>0</v>
      </c>
      <c r="V467">
        <v>0</v>
      </c>
    </row>
    <row r="468" spans="1:22" x14ac:dyDescent="0.3">
      <c r="A468" t="s">
        <v>2028</v>
      </c>
      <c r="B468" t="str">
        <f>HYPERLINK("http://www.uniprot.org/uniprot/Q54215","Q54215")</f>
        <v>Q54215</v>
      </c>
      <c r="C468" t="s">
        <v>2033</v>
      </c>
      <c r="D468" t="s">
        <v>903</v>
      </c>
      <c r="E468" t="s">
        <v>640</v>
      </c>
      <c r="F468" t="s">
        <v>2034</v>
      </c>
      <c r="G468">
        <v>11</v>
      </c>
      <c r="H468" t="s">
        <v>2035</v>
      </c>
      <c r="I468">
        <v>66733</v>
      </c>
      <c r="J468">
        <v>0</v>
      </c>
      <c r="Q468">
        <v>0</v>
      </c>
      <c r="V468">
        <v>0</v>
      </c>
    </row>
    <row r="469" spans="1:22" x14ac:dyDescent="0.3">
      <c r="A469" t="s">
        <v>2036</v>
      </c>
      <c r="B469" t="str">
        <f>HYPERLINK("http://www.uniprot.org/uniprot/B3R7T6","B3R7T6")</f>
        <v>B3R7T6</v>
      </c>
      <c r="C469" t="s">
        <v>2037</v>
      </c>
      <c r="D469" t="s">
        <v>575</v>
      </c>
      <c r="E469" t="s">
        <v>576</v>
      </c>
      <c r="F469" t="s">
        <v>2038</v>
      </c>
      <c r="G469">
        <v>3</v>
      </c>
      <c r="H469" t="s">
        <v>2039</v>
      </c>
      <c r="I469">
        <v>152860</v>
      </c>
      <c r="J469">
        <v>0</v>
      </c>
      <c r="Q469">
        <v>0</v>
      </c>
      <c r="V469">
        <v>0</v>
      </c>
    </row>
    <row r="470" spans="1:22" x14ac:dyDescent="0.3">
      <c r="A470" t="s">
        <v>2036</v>
      </c>
      <c r="B470" t="str">
        <f>HYPERLINK("http://www.uniprot.org/uniprot/Q0K606","Q0K606")</f>
        <v>Q0K606</v>
      </c>
      <c r="C470" t="s">
        <v>2040</v>
      </c>
      <c r="D470" t="s">
        <v>575</v>
      </c>
      <c r="E470" t="s">
        <v>576</v>
      </c>
      <c r="F470" t="s">
        <v>2038</v>
      </c>
      <c r="G470">
        <v>3</v>
      </c>
      <c r="H470" t="s">
        <v>2039</v>
      </c>
      <c r="I470">
        <v>152952</v>
      </c>
      <c r="J470">
        <v>0</v>
      </c>
      <c r="Q470">
        <v>0</v>
      </c>
      <c r="V470">
        <v>0</v>
      </c>
    </row>
    <row r="471" spans="1:22" x14ac:dyDescent="0.3">
      <c r="A471" t="s">
        <v>2036</v>
      </c>
      <c r="B471" t="str">
        <f>HYPERLINK("http://www.uniprot.org/uniprot/Q1LI20","Q1LI20")</f>
        <v>Q1LI20</v>
      </c>
      <c r="C471" t="s">
        <v>2041</v>
      </c>
      <c r="D471" t="s">
        <v>575</v>
      </c>
      <c r="E471" t="s">
        <v>576</v>
      </c>
      <c r="F471" t="s">
        <v>2042</v>
      </c>
      <c r="G471" t="s">
        <v>621</v>
      </c>
      <c r="H471" t="s">
        <v>2039</v>
      </c>
      <c r="I471">
        <v>152725</v>
      </c>
      <c r="J471">
        <v>0</v>
      </c>
      <c r="Q471">
        <v>0</v>
      </c>
      <c r="V471">
        <v>0</v>
      </c>
    </row>
    <row r="472" spans="1:22" x14ac:dyDescent="0.3">
      <c r="A472" t="s">
        <v>2036</v>
      </c>
      <c r="B472" t="str">
        <f>HYPERLINK("http://www.uniprot.org/uniprot/Q46WD4","Q46WD4")</f>
        <v>Q46WD4</v>
      </c>
      <c r="C472" t="s">
        <v>2043</v>
      </c>
      <c r="D472" t="s">
        <v>575</v>
      </c>
      <c r="E472" t="s">
        <v>576</v>
      </c>
      <c r="F472" t="s">
        <v>2042</v>
      </c>
      <c r="G472" t="s">
        <v>602</v>
      </c>
      <c r="H472" t="s">
        <v>2039</v>
      </c>
      <c r="I472">
        <v>152788</v>
      </c>
      <c r="J472">
        <v>0</v>
      </c>
      <c r="Q472">
        <v>0</v>
      </c>
      <c r="V472">
        <v>0</v>
      </c>
    </row>
    <row r="473" spans="1:22" x14ac:dyDescent="0.3">
      <c r="A473" t="s">
        <v>2044</v>
      </c>
      <c r="B473" t="str">
        <f>HYPERLINK("http://www.uniprot.org/uniprot/B8ZQE9","B8ZQE9")</f>
        <v>B8ZQE9</v>
      </c>
      <c r="C473" t="s">
        <v>515</v>
      </c>
      <c r="D473" t="s">
        <v>1058</v>
      </c>
      <c r="E473" t="s">
        <v>582</v>
      </c>
      <c r="F473" t="s">
        <v>2045</v>
      </c>
      <c r="G473" t="s">
        <v>924</v>
      </c>
      <c r="H473" t="s">
        <v>2046</v>
      </c>
      <c r="I473">
        <v>54157</v>
      </c>
      <c r="J473">
        <v>0</v>
      </c>
      <c r="Q473">
        <v>0</v>
      </c>
      <c r="V473">
        <v>0</v>
      </c>
    </row>
    <row r="474" spans="1:22" x14ac:dyDescent="0.3">
      <c r="A474" t="s">
        <v>2044</v>
      </c>
      <c r="B474" t="str">
        <f>HYPERLINK("http://www.uniprot.org/uniprot/Q9CCJ4","Q9CCJ4")</f>
        <v>Q9CCJ4</v>
      </c>
      <c r="C474" t="s">
        <v>518</v>
      </c>
      <c r="D474" t="s">
        <v>1058</v>
      </c>
      <c r="E474" t="s">
        <v>582</v>
      </c>
      <c r="F474" t="s">
        <v>2047</v>
      </c>
      <c r="G474" t="s">
        <v>766</v>
      </c>
      <c r="H474" t="s">
        <v>2048</v>
      </c>
      <c r="I474">
        <v>54157</v>
      </c>
      <c r="J474">
        <v>0</v>
      </c>
      <c r="Q474">
        <v>0</v>
      </c>
      <c r="V474">
        <v>0</v>
      </c>
    </row>
    <row r="475" spans="1:22" x14ac:dyDescent="0.3">
      <c r="A475" t="s">
        <v>2049</v>
      </c>
      <c r="B475" t="str">
        <f>HYPERLINK("http://www.uniprot.org/uniprot/A0JZ92","A0JZ92")</f>
        <v>A0JZ92</v>
      </c>
      <c r="C475" t="s">
        <v>2050</v>
      </c>
      <c r="D475" t="s">
        <v>566</v>
      </c>
      <c r="E475" t="s">
        <v>566</v>
      </c>
      <c r="F475">
        <v>603</v>
      </c>
      <c r="G475">
        <v>7</v>
      </c>
      <c r="H475">
        <v>6.47</v>
      </c>
      <c r="I475">
        <v>144283</v>
      </c>
      <c r="J475">
        <v>0</v>
      </c>
      <c r="Q475">
        <v>0</v>
      </c>
      <c r="V475">
        <v>0</v>
      </c>
    </row>
    <row r="476" spans="1:22" x14ac:dyDescent="0.3">
      <c r="A476" t="s">
        <v>2049</v>
      </c>
      <c r="B476" t="str">
        <f>HYPERLINK("http://www.uniprot.org/uniprot/A1R8V3","A1R8V3")</f>
        <v>A1R8V3</v>
      </c>
      <c r="C476" t="s">
        <v>2051</v>
      </c>
      <c r="D476" t="s">
        <v>566</v>
      </c>
      <c r="E476" t="s">
        <v>566</v>
      </c>
      <c r="F476">
        <v>622</v>
      </c>
      <c r="G476">
        <v>9</v>
      </c>
      <c r="H476">
        <v>8.5500000000000007</v>
      </c>
      <c r="I476">
        <v>144190</v>
      </c>
      <c r="J476">
        <v>0</v>
      </c>
      <c r="Q476">
        <v>0</v>
      </c>
      <c r="V476">
        <v>0</v>
      </c>
    </row>
    <row r="477" spans="1:22" x14ac:dyDescent="0.3">
      <c r="A477" t="s">
        <v>2049</v>
      </c>
      <c r="B477" t="str">
        <f>HYPERLINK("http://www.uniprot.org/uniprot/B8HD15","B8HD15")</f>
        <v>B8HD15</v>
      </c>
      <c r="C477" t="s">
        <v>2052</v>
      </c>
      <c r="D477" t="s">
        <v>566</v>
      </c>
      <c r="E477" t="s">
        <v>566</v>
      </c>
      <c r="F477">
        <v>603</v>
      </c>
      <c r="G477">
        <v>7</v>
      </c>
      <c r="H477">
        <v>6.47</v>
      </c>
      <c r="I477">
        <v>144074</v>
      </c>
      <c r="J477">
        <v>0</v>
      </c>
      <c r="Q477">
        <v>0</v>
      </c>
      <c r="V477">
        <v>0</v>
      </c>
    </row>
    <row r="478" spans="1:22" x14ac:dyDescent="0.3">
      <c r="A478" t="s">
        <v>2053</v>
      </c>
      <c r="B478" t="str">
        <f>HYPERLINK("http://www.uniprot.org/uniprot/A1V8Z2","A1V8Z2")</f>
        <v>A1V8Z2</v>
      </c>
      <c r="C478" t="s">
        <v>2054</v>
      </c>
      <c r="D478" t="s">
        <v>1058</v>
      </c>
      <c r="E478" t="s">
        <v>570</v>
      </c>
      <c r="F478" t="s">
        <v>2055</v>
      </c>
      <c r="G478" t="s">
        <v>766</v>
      </c>
      <c r="H478" t="s">
        <v>2056</v>
      </c>
      <c r="I478">
        <v>52544</v>
      </c>
      <c r="J478">
        <v>0</v>
      </c>
      <c r="Q478">
        <v>0</v>
      </c>
      <c r="V478">
        <v>0</v>
      </c>
    </row>
    <row r="479" spans="1:22" x14ac:dyDescent="0.3">
      <c r="A479" t="s">
        <v>2053</v>
      </c>
      <c r="B479" t="str">
        <f>HYPERLINK("http://www.uniprot.org/uniprot/A2S6W2","A2S6W2")</f>
        <v>A2S6W2</v>
      </c>
      <c r="C479" t="s">
        <v>2057</v>
      </c>
      <c r="D479" t="s">
        <v>1058</v>
      </c>
      <c r="E479" t="s">
        <v>570</v>
      </c>
      <c r="F479" t="s">
        <v>2055</v>
      </c>
      <c r="G479" t="s">
        <v>766</v>
      </c>
      <c r="H479" t="s">
        <v>2056</v>
      </c>
      <c r="I479">
        <v>52544</v>
      </c>
      <c r="J479">
        <v>0</v>
      </c>
      <c r="Q479">
        <v>0</v>
      </c>
      <c r="V479">
        <v>0</v>
      </c>
    </row>
    <row r="480" spans="1:22" x14ac:dyDescent="0.3">
      <c r="A480" t="s">
        <v>2053</v>
      </c>
      <c r="B480" t="str">
        <f>HYPERLINK("http://www.uniprot.org/uniprot/A3MQW7","A3MQW7")</f>
        <v>A3MQW7</v>
      </c>
      <c r="C480" t="s">
        <v>2058</v>
      </c>
      <c r="D480" t="s">
        <v>1058</v>
      </c>
      <c r="E480" t="s">
        <v>570</v>
      </c>
      <c r="F480" t="s">
        <v>2059</v>
      </c>
      <c r="G480" t="s">
        <v>723</v>
      </c>
      <c r="H480" t="s">
        <v>2056</v>
      </c>
      <c r="I480">
        <v>52544</v>
      </c>
      <c r="J480">
        <v>0</v>
      </c>
      <c r="Q480">
        <v>0</v>
      </c>
      <c r="V480">
        <v>0</v>
      </c>
    </row>
    <row r="481" spans="1:22" x14ac:dyDescent="0.3">
      <c r="A481" t="s">
        <v>2053</v>
      </c>
      <c r="B481" t="str">
        <f>HYPERLINK("http://www.uniprot.org/uniprot/A3NER1","A3NER1")</f>
        <v>A3NER1</v>
      </c>
      <c r="C481" t="s">
        <v>2060</v>
      </c>
      <c r="D481" t="s">
        <v>1058</v>
      </c>
      <c r="E481" t="s">
        <v>570</v>
      </c>
      <c r="F481" t="s">
        <v>2055</v>
      </c>
      <c r="G481" t="s">
        <v>766</v>
      </c>
      <c r="H481" t="s">
        <v>2056</v>
      </c>
      <c r="I481">
        <v>52544</v>
      </c>
      <c r="J481">
        <v>0</v>
      </c>
      <c r="Q481">
        <v>0</v>
      </c>
      <c r="V481">
        <v>0</v>
      </c>
    </row>
    <row r="482" spans="1:22" x14ac:dyDescent="0.3">
      <c r="A482" t="s">
        <v>2053</v>
      </c>
      <c r="B482" t="str">
        <f>HYPERLINK("http://www.uniprot.org/uniprot/A3P0L8","A3P0L8")</f>
        <v>A3P0L8</v>
      </c>
      <c r="C482" t="s">
        <v>2061</v>
      </c>
      <c r="D482" t="s">
        <v>1058</v>
      </c>
      <c r="E482" t="s">
        <v>570</v>
      </c>
      <c r="F482" t="s">
        <v>2055</v>
      </c>
      <c r="G482" t="s">
        <v>766</v>
      </c>
      <c r="H482" t="s">
        <v>2056</v>
      </c>
      <c r="I482">
        <v>52544</v>
      </c>
      <c r="J482">
        <v>0</v>
      </c>
      <c r="Q482">
        <v>0</v>
      </c>
      <c r="V482">
        <v>0</v>
      </c>
    </row>
    <row r="483" spans="1:22" x14ac:dyDescent="0.3">
      <c r="A483" t="s">
        <v>2053</v>
      </c>
      <c r="B483" t="str">
        <f>HYPERLINK("http://www.uniprot.org/uniprot/Q2STU0","Q2STU0")</f>
        <v>Q2STU0</v>
      </c>
      <c r="C483" t="s">
        <v>2062</v>
      </c>
      <c r="D483" t="s">
        <v>1058</v>
      </c>
      <c r="E483" t="s">
        <v>570</v>
      </c>
      <c r="F483" t="s">
        <v>2055</v>
      </c>
      <c r="G483" t="s">
        <v>766</v>
      </c>
      <c r="H483" t="s">
        <v>2056</v>
      </c>
      <c r="I483">
        <v>52503</v>
      </c>
      <c r="J483">
        <v>0</v>
      </c>
      <c r="Q483">
        <v>0</v>
      </c>
      <c r="V483">
        <v>0</v>
      </c>
    </row>
    <row r="484" spans="1:22" x14ac:dyDescent="0.3">
      <c r="A484" t="s">
        <v>2053</v>
      </c>
      <c r="B484" t="str">
        <f>HYPERLINK("http://www.uniprot.org/uniprot/Q3JY79","Q3JY79")</f>
        <v>Q3JY79</v>
      </c>
      <c r="C484" t="s">
        <v>2063</v>
      </c>
      <c r="D484" t="s">
        <v>1058</v>
      </c>
      <c r="E484" t="s">
        <v>570</v>
      </c>
      <c r="F484" t="s">
        <v>2055</v>
      </c>
      <c r="G484" t="s">
        <v>766</v>
      </c>
      <c r="H484" t="s">
        <v>2056</v>
      </c>
      <c r="I484">
        <v>52544</v>
      </c>
      <c r="J484">
        <v>0</v>
      </c>
      <c r="Q484">
        <v>0</v>
      </c>
      <c r="V484">
        <v>0</v>
      </c>
    </row>
    <row r="485" spans="1:22" x14ac:dyDescent="0.3">
      <c r="A485" t="s">
        <v>2053</v>
      </c>
      <c r="B485" t="str">
        <f>HYPERLINK("http://www.uniprot.org/uniprot/Q62G22","Q62G22")</f>
        <v>Q62G22</v>
      </c>
      <c r="C485" t="s">
        <v>2064</v>
      </c>
      <c r="D485" t="s">
        <v>1058</v>
      </c>
      <c r="E485" t="s">
        <v>570</v>
      </c>
      <c r="F485" t="s">
        <v>2055</v>
      </c>
      <c r="G485" t="s">
        <v>766</v>
      </c>
      <c r="H485" t="s">
        <v>2056</v>
      </c>
      <c r="I485">
        <v>52544</v>
      </c>
      <c r="J485">
        <v>0</v>
      </c>
      <c r="Q485">
        <v>0</v>
      </c>
      <c r="V485">
        <v>0</v>
      </c>
    </row>
    <row r="486" spans="1:22" x14ac:dyDescent="0.3">
      <c r="A486" t="s">
        <v>2053</v>
      </c>
      <c r="B486" t="str">
        <f>HYPERLINK("http://www.uniprot.org/uniprot/Q63PT2","Q63PT2")</f>
        <v>Q63PT2</v>
      </c>
      <c r="C486" t="s">
        <v>2065</v>
      </c>
      <c r="D486" t="s">
        <v>1058</v>
      </c>
      <c r="E486" t="s">
        <v>570</v>
      </c>
      <c r="F486" t="s">
        <v>2055</v>
      </c>
      <c r="G486" t="s">
        <v>766</v>
      </c>
      <c r="H486" t="s">
        <v>2056</v>
      </c>
      <c r="I486">
        <v>52544</v>
      </c>
      <c r="J486">
        <v>0</v>
      </c>
      <c r="Q486">
        <v>0</v>
      </c>
      <c r="V486">
        <v>0</v>
      </c>
    </row>
    <row r="487" spans="1:22" x14ac:dyDescent="0.3">
      <c r="A487" t="s">
        <v>2066</v>
      </c>
      <c r="B487" t="s">
        <v>2067</v>
      </c>
      <c r="C487" t="s">
        <v>2309</v>
      </c>
      <c r="E487" t="s">
        <v>690</v>
      </c>
      <c r="J487">
        <v>0</v>
      </c>
      <c r="Q487">
        <v>1</v>
      </c>
      <c r="R487" t="s">
        <v>592</v>
      </c>
      <c r="S487" t="s">
        <v>2068</v>
      </c>
      <c r="T487">
        <v>2</v>
      </c>
      <c r="U487">
        <v>150</v>
      </c>
      <c r="V487">
        <v>0</v>
      </c>
    </row>
    <row r="488" spans="1:22" x14ac:dyDescent="0.3">
      <c r="A488" t="s">
        <v>2066</v>
      </c>
      <c r="B488" t="str">
        <f>HYPERLINK("http://www.uniprot.org/uniprot/P15007","P15007")</f>
        <v>P15007</v>
      </c>
      <c r="C488" t="s">
        <v>2069</v>
      </c>
      <c r="D488" t="s">
        <v>690</v>
      </c>
      <c r="E488" t="s">
        <v>690</v>
      </c>
      <c r="F488">
        <v>90</v>
      </c>
      <c r="G488">
        <v>2</v>
      </c>
      <c r="H488">
        <v>4.4000000000000004</v>
      </c>
      <c r="I488">
        <v>54595</v>
      </c>
      <c r="J488">
        <v>0</v>
      </c>
      <c r="Q488">
        <v>0</v>
      </c>
      <c r="V488">
        <v>0</v>
      </c>
    </row>
    <row r="489" spans="1:22" x14ac:dyDescent="0.3">
      <c r="A489" t="s">
        <v>2070</v>
      </c>
      <c r="B489" t="str">
        <f>HYPERLINK("http://www.uniprot.org/uniprot/A1JIX3","A1JIX3")</f>
        <v>A1JIX3</v>
      </c>
      <c r="C489" t="s">
        <v>2071</v>
      </c>
      <c r="D489" t="s">
        <v>576</v>
      </c>
      <c r="E489" t="s">
        <v>576</v>
      </c>
      <c r="F489">
        <v>229</v>
      </c>
      <c r="G489">
        <v>6</v>
      </c>
      <c r="H489">
        <v>5.52</v>
      </c>
      <c r="I489">
        <v>76399</v>
      </c>
      <c r="J489">
        <v>0</v>
      </c>
      <c r="Q489">
        <v>0</v>
      </c>
      <c r="V489">
        <v>0</v>
      </c>
    </row>
    <row r="490" spans="1:22" x14ac:dyDescent="0.3">
      <c r="A490" t="s">
        <v>2070</v>
      </c>
      <c r="B490" t="str">
        <f>HYPERLINK("http://www.uniprot.org/uniprot/A4TQU4","A4TQU4")</f>
        <v>A4TQU4</v>
      </c>
      <c r="C490" t="s">
        <v>2072</v>
      </c>
      <c r="E490" t="s">
        <v>576</v>
      </c>
      <c r="J490">
        <v>0</v>
      </c>
      <c r="Q490">
        <v>0</v>
      </c>
      <c r="V490">
        <v>0</v>
      </c>
    </row>
    <row r="491" spans="1:22" x14ac:dyDescent="0.3">
      <c r="A491" t="s">
        <v>2070</v>
      </c>
      <c r="B491" t="str">
        <f>HYPERLINK("http://www.uniprot.org/uniprot/A7FMR8","A7FMR8")</f>
        <v>A7FMR8</v>
      </c>
      <c r="C491" t="s">
        <v>2073</v>
      </c>
      <c r="E491" t="s">
        <v>576</v>
      </c>
      <c r="J491">
        <v>0</v>
      </c>
      <c r="Q491">
        <v>0</v>
      </c>
      <c r="V491">
        <v>0</v>
      </c>
    </row>
    <row r="492" spans="1:22" x14ac:dyDescent="0.3">
      <c r="A492" t="s">
        <v>2070</v>
      </c>
      <c r="B492" t="str">
        <f>HYPERLINK("http://www.uniprot.org/uniprot/A9R5A9","A9R5A9")</f>
        <v>A9R5A9</v>
      </c>
      <c r="C492" t="s">
        <v>2074</v>
      </c>
      <c r="E492" t="s">
        <v>576</v>
      </c>
      <c r="J492">
        <v>0</v>
      </c>
      <c r="Q492">
        <v>0</v>
      </c>
      <c r="V492">
        <v>0</v>
      </c>
    </row>
    <row r="493" spans="1:22" x14ac:dyDescent="0.3">
      <c r="A493" t="s">
        <v>2070</v>
      </c>
      <c r="B493" t="str">
        <f>HYPERLINK("http://www.uniprot.org/uniprot/B1JLX6","B1JLX6")</f>
        <v>B1JLX6</v>
      </c>
      <c r="C493" t="s">
        <v>2075</v>
      </c>
      <c r="E493" t="s">
        <v>576</v>
      </c>
      <c r="J493">
        <v>0</v>
      </c>
      <c r="Q493">
        <v>0</v>
      </c>
      <c r="V493">
        <v>0</v>
      </c>
    </row>
    <row r="494" spans="1:22" x14ac:dyDescent="0.3">
      <c r="A494" t="s">
        <v>2070</v>
      </c>
      <c r="B494" t="str">
        <f>HYPERLINK("http://www.uniprot.org/uniprot/B2K2Q9","B2K2Q9")</f>
        <v>B2K2Q9</v>
      </c>
      <c r="C494" t="s">
        <v>2076</v>
      </c>
      <c r="E494" t="s">
        <v>576</v>
      </c>
      <c r="J494">
        <v>0</v>
      </c>
      <c r="Q494">
        <v>0</v>
      </c>
      <c r="V494">
        <v>0</v>
      </c>
    </row>
    <row r="495" spans="1:22" x14ac:dyDescent="0.3">
      <c r="A495" t="s">
        <v>2070</v>
      </c>
      <c r="B495" t="str">
        <f>HYPERLINK("http://www.uniprot.org/uniprot/O34275","O34275")</f>
        <v>O34275</v>
      </c>
      <c r="C495" t="s">
        <v>2077</v>
      </c>
      <c r="D495" t="s">
        <v>576</v>
      </c>
      <c r="E495" t="s">
        <v>576</v>
      </c>
      <c r="F495">
        <v>226</v>
      </c>
      <c r="G495">
        <v>4</v>
      </c>
      <c r="H495">
        <v>5.52</v>
      </c>
      <c r="I495">
        <v>76341</v>
      </c>
      <c r="J495">
        <v>0</v>
      </c>
      <c r="Q495">
        <v>0</v>
      </c>
      <c r="V495">
        <v>0</v>
      </c>
    </row>
    <row r="496" spans="1:22" x14ac:dyDescent="0.3">
      <c r="A496" t="s">
        <v>2070</v>
      </c>
      <c r="B496" t="str">
        <f>HYPERLINK("http://www.uniprot.org/uniprot/Q0WBF9","Q0WBF9")</f>
        <v>Q0WBF9</v>
      </c>
      <c r="C496" t="s">
        <v>2078</v>
      </c>
      <c r="E496" t="s">
        <v>576</v>
      </c>
      <c r="J496">
        <v>0</v>
      </c>
      <c r="Q496">
        <v>0</v>
      </c>
      <c r="V496">
        <v>0</v>
      </c>
    </row>
    <row r="497" spans="1:22" x14ac:dyDescent="0.3">
      <c r="A497" t="s">
        <v>2070</v>
      </c>
      <c r="B497" t="str">
        <f>HYPERLINK("http://www.uniprot.org/uniprot/Q1C3L8","Q1C3L8")</f>
        <v>Q1C3L8</v>
      </c>
      <c r="C497" t="s">
        <v>2079</v>
      </c>
      <c r="E497" t="s">
        <v>576</v>
      </c>
      <c r="J497">
        <v>0</v>
      </c>
      <c r="Q497">
        <v>0</v>
      </c>
      <c r="V497">
        <v>0</v>
      </c>
    </row>
    <row r="498" spans="1:22" x14ac:dyDescent="0.3">
      <c r="A498" t="s">
        <v>2070</v>
      </c>
      <c r="B498" t="str">
        <f>HYPERLINK("http://www.uniprot.org/uniprot/Q1CM51","Q1CM51")</f>
        <v>Q1CM51</v>
      </c>
      <c r="C498" t="s">
        <v>2080</v>
      </c>
      <c r="E498" t="s">
        <v>576</v>
      </c>
      <c r="J498">
        <v>0</v>
      </c>
      <c r="Q498">
        <v>0</v>
      </c>
      <c r="V498">
        <v>0</v>
      </c>
    </row>
    <row r="499" spans="1:22" x14ac:dyDescent="0.3">
      <c r="A499" t="s">
        <v>2070</v>
      </c>
      <c r="B499" t="str">
        <f>HYPERLINK("http://www.uniprot.org/uniprot/Q66F56","Q66F56")</f>
        <v>Q66F56</v>
      </c>
      <c r="C499" t="s">
        <v>2081</v>
      </c>
      <c r="E499" t="s">
        <v>576</v>
      </c>
      <c r="J499">
        <v>0</v>
      </c>
      <c r="Q499">
        <v>0</v>
      </c>
      <c r="V499">
        <v>0</v>
      </c>
    </row>
    <row r="500" spans="1:22" x14ac:dyDescent="0.3">
      <c r="A500" t="s">
        <v>2082</v>
      </c>
      <c r="B500" t="str">
        <f>HYPERLINK("http://www.uniprot.org/uniprot/P76773","P76773")</f>
        <v>P76773</v>
      </c>
      <c r="C500" t="s">
        <v>2083</v>
      </c>
      <c r="D500" t="s">
        <v>658</v>
      </c>
      <c r="E500" t="s">
        <v>658</v>
      </c>
      <c r="F500">
        <v>124</v>
      </c>
      <c r="G500">
        <v>4</v>
      </c>
      <c r="H500">
        <v>18.260000000000002</v>
      </c>
      <c r="I500">
        <v>27200</v>
      </c>
      <c r="J500">
        <v>0</v>
      </c>
      <c r="Q500">
        <v>0</v>
      </c>
      <c r="V500">
        <v>0</v>
      </c>
    </row>
    <row r="501" spans="1:22" x14ac:dyDescent="0.3">
      <c r="A501" t="s">
        <v>2082</v>
      </c>
      <c r="B501" t="str">
        <f>HYPERLINK("http://www.uniprot.org/uniprot/Q8X8F2","Q8X8F2")</f>
        <v>Q8X8F2</v>
      </c>
      <c r="C501" t="s">
        <v>2084</v>
      </c>
      <c r="D501" t="s">
        <v>658</v>
      </c>
      <c r="E501" t="s">
        <v>658</v>
      </c>
      <c r="F501">
        <v>124</v>
      </c>
      <c r="G501">
        <v>4</v>
      </c>
      <c r="H501">
        <v>18.260000000000002</v>
      </c>
      <c r="I501">
        <v>27082</v>
      </c>
      <c r="J501">
        <v>0</v>
      </c>
      <c r="Q501">
        <v>0</v>
      </c>
      <c r="V501">
        <v>0</v>
      </c>
    </row>
    <row r="502" spans="1:22" x14ac:dyDescent="0.3">
      <c r="A502" t="s">
        <v>2085</v>
      </c>
      <c r="B502" t="str">
        <f>HYPERLINK("http://www.uniprot.org/uniprot/B3DPX0","B3DPX0")</f>
        <v>B3DPX0</v>
      </c>
      <c r="C502" t="s">
        <v>2086</v>
      </c>
      <c r="D502" t="s">
        <v>576</v>
      </c>
      <c r="E502" t="s">
        <v>576</v>
      </c>
      <c r="F502">
        <v>446</v>
      </c>
      <c r="G502">
        <v>6</v>
      </c>
      <c r="H502">
        <v>10.08</v>
      </c>
      <c r="I502">
        <v>102075</v>
      </c>
      <c r="J502">
        <v>0</v>
      </c>
      <c r="Q502">
        <v>0</v>
      </c>
      <c r="V502">
        <v>0</v>
      </c>
    </row>
    <row r="503" spans="1:22" x14ac:dyDescent="0.3">
      <c r="A503" t="s">
        <v>2085</v>
      </c>
      <c r="B503" t="str">
        <f>HYPERLINK("http://www.uniprot.org/uniprot/B7GNH2","B7GNH2")</f>
        <v>B7GNH2</v>
      </c>
      <c r="C503" t="s">
        <v>2087</v>
      </c>
      <c r="D503" t="s">
        <v>576</v>
      </c>
      <c r="E503" t="s">
        <v>576</v>
      </c>
      <c r="F503">
        <v>446</v>
      </c>
      <c r="G503">
        <v>6</v>
      </c>
      <c r="H503">
        <v>10.07</v>
      </c>
      <c r="I503">
        <v>102150</v>
      </c>
      <c r="J503">
        <v>0</v>
      </c>
      <c r="Q503">
        <v>0</v>
      </c>
      <c r="V503">
        <v>0</v>
      </c>
    </row>
    <row r="504" spans="1:22" x14ac:dyDescent="0.3">
      <c r="A504" t="s">
        <v>2085</v>
      </c>
      <c r="B504" t="str">
        <f>HYPERLINK("http://www.uniprot.org/uniprot/Q8G447","Q8G447")</f>
        <v>Q8G447</v>
      </c>
      <c r="C504" t="s">
        <v>2088</v>
      </c>
      <c r="D504" t="s">
        <v>576</v>
      </c>
      <c r="E504" t="s">
        <v>576</v>
      </c>
      <c r="F504">
        <v>446</v>
      </c>
      <c r="G504">
        <v>6</v>
      </c>
      <c r="H504">
        <v>10.08</v>
      </c>
      <c r="I504">
        <v>102075</v>
      </c>
      <c r="J504">
        <v>0</v>
      </c>
      <c r="Q504">
        <v>0</v>
      </c>
      <c r="V504">
        <v>0</v>
      </c>
    </row>
    <row r="505" spans="1:22" x14ac:dyDescent="0.3">
      <c r="A505" t="s">
        <v>2089</v>
      </c>
      <c r="B505" t="str">
        <f>HYPERLINK("http://www.uniprot.org/uniprot/A8GV24","A8GV24")</f>
        <v>A8GV24</v>
      </c>
      <c r="C505" t="s">
        <v>2090</v>
      </c>
      <c r="D505" t="s">
        <v>575</v>
      </c>
      <c r="E505" t="s">
        <v>576</v>
      </c>
      <c r="F505" t="s">
        <v>2091</v>
      </c>
      <c r="G505" t="s">
        <v>1625</v>
      </c>
      <c r="H505" t="s">
        <v>2092</v>
      </c>
      <c r="I505">
        <v>154231</v>
      </c>
      <c r="J505">
        <v>0</v>
      </c>
      <c r="Q505">
        <v>0</v>
      </c>
      <c r="V505">
        <v>0</v>
      </c>
    </row>
    <row r="506" spans="1:22" x14ac:dyDescent="0.3">
      <c r="A506" t="s">
        <v>2089</v>
      </c>
      <c r="B506" t="str">
        <f>HYPERLINK("http://www.uniprot.org/uniprot/Q1RHD0","Q1RHD0")</f>
        <v>Q1RHD0</v>
      </c>
      <c r="C506" t="s">
        <v>2093</v>
      </c>
      <c r="D506" t="s">
        <v>575</v>
      </c>
      <c r="E506" t="s">
        <v>576</v>
      </c>
      <c r="F506" t="s">
        <v>2094</v>
      </c>
      <c r="G506" t="s">
        <v>676</v>
      </c>
      <c r="H506" t="s">
        <v>2095</v>
      </c>
      <c r="I506">
        <v>154244</v>
      </c>
      <c r="J506">
        <v>0</v>
      </c>
      <c r="Q506">
        <v>0</v>
      </c>
      <c r="V506">
        <v>0</v>
      </c>
    </row>
    <row r="507" spans="1:22" x14ac:dyDescent="0.3">
      <c r="A507" t="s">
        <v>2096</v>
      </c>
      <c r="B507" t="str">
        <f>HYPERLINK("http://www.uniprot.org/uniprot/A1WCM8","A1WCM8")</f>
        <v>A1WCM8</v>
      </c>
      <c r="C507" t="s">
        <v>2097</v>
      </c>
      <c r="D507" t="s">
        <v>566</v>
      </c>
      <c r="E507" t="s">
        <v>566</v>
      </c>
      <c r="F507">
        <v>122</v>
      </c>
      <c r="G507">
        <v>7</v>
      </c>
      <c r="H507">
        <v>3.05</v>
      </c>
      <c r="I507">
        <v>155328</v>
      </c>
      <c r="J507">
        <v>0</v>
      </c>
      <c r="Q507">
        <v>0</v>
      </c>
      <c r="V507">
        <v>0</v>
      </c>
    </row>
    <row r="508" spans="1:22" x14ac:dyDescent="0.3">
      <c r="A508" t="s">
        <v>2096</v>
      </c>
      <c r="B508" t="str">
        <f>HYPERLINK("http://www.uniprot.org/uniprot/B9MH46","B9MH46")</f>
        <v>B9MH46</v>
      </c>
      <c r="C508" t="s">
        <v>2098</v>
      </c>
      <c r="D508" t="s">
        <v>566</v>
      </c>
      <c r="E508" t="s">
        <v>566</v>
      </c>
      <c r="F508">
        <v>128</v>
      </c>
      <c r="G508">
        <v>9</v>
      </c>
      <c r="H508">
        <v>3.05</v>
      </c>
      <c r="I508">
        <v>155293</v>
      </c>
      <c r="J508">
        <v>0</v>
      </c>
      <c r="Q508">
        <v>0</v>
      </c>
      <c r="V508">
        <v>0</v>
      </c>
    </row>
    <row r="509" spans="1:22" x14ac:dyDescent="0.3">
      <c r="A509" t="s">
        <v>2099</v>
      </c>
      <c r="B509" t="str">
        <f>HYPERLINK("http://www.uniprot.org/uniprot/A4XI30","A4XI30")</f>
        <v>A4XI30</v>
      </c>
      <c r="C509" t="s">
        <v>2100</v>
      </c>
      <c r="D509" t="s">
        <v>575</v>
      </c>
      <c r="E509" t="s">
        <v>576</v>
      </c>
      <c r="F509" t="s">
        <v>2101</v>
      </c>
      <c r="G509" t="s">
        <v>602</v>
      </c>
      <c r="H509" t="s">
        <v>2102</v>
      </c>
      <c r="I509">
        <v>138790</v>
      </c>
      <c r="J509">
        <v>0</v>
      </c>
      <c r="Q509">
        <v>0</v>
      </c>
      <c r="V509">
        <v>0</v>
      </c>
    </row>
    <row r="510" spans="1:22" x14ac:dyDescent="0.3">
      <c r="A510" t="s">
        <v>2099</v>
      </c>
      <c r="B510" t="str">
        <f>HYPERLINK("http://www.uniprot.org/uniprot/B9MQG5","B9MQG5")</f>
        <v>B9MQG5</v>
      </c>
      <c r="C510" t="s">
        <v>2103</v>
      </c>
      <c r="D510" t="s">
        <v>575</v>
      </c>
      <c r="E510" t="s">
        <v>576</v>
      </c>
      <c r="F510" t="s">
        <v>2104</v>
      </c>
      <c r="G510" t="s">
        <v>672</v>
      </c>
      <c r="H510" t="s">
        <v>2105</v>
      </c>
      <c r="I510">
        <v>138877</v>
      </c>
      <c r="J510">
        <v>0</v>
      </c>
      <c r="Q510">
        <v>0</v>
      </c>
      <c r="V510">
        <v>0</v>
      </c>
    </row>
    <row r="511" spans="1:22" x14ac:dyDescent="0.3">
      <c r="A511" t="s">
        <v>2106</v>
      </c>
      <c r="B511" t="str">
        <f>HYPERLINK("http://www.uniprot.org/uniprot/Q8GCR4","Q8GCR4")</f>
        <v>Q8GCR4</v>
      </c>
      <c r="C511" t="s">
        <v>2107</v>
      </c>
      <c r="D511" t="s">
        <v>575</v>
      </c>
      <c r="E511" t="s">
        <v>566</v>
      </c>
      <c r="F511" t="s">
        <v>2108</v>
      </c>
      <c r="G511" t="s">
        <v>584</v>
      </c>
      <c r="H511" t="s">
        <v>2109</v>
      </c>
      <c r="I511">
        <v>135191</v>
      </c>
      <c r="J511">
        <v>0</v>
      </c>
      <c r="Q511">
        <v>0</v>
      </c>
      <c r="V511">
        <v>0</v>
      </c>
    </row>
    <row r="512" spans="1:22" x14ac:dyDescent="0.3">
      <c r="A512" t="s">
        <v>2106</v>
      </c>
      <c r="B512" t="str">
        <f>HYPERLINK("http://www.uniprot.org/uniprot/Q8GCR5","Q8GCR5")</f>
        <v>Q8GCR5</v>
      </c>
      <c r="C512" t="s">
        <v>2110</v>
      </c>
      <c r="D512" t="s">
        <v>575</v>
      </c>
      <c r="E512" t="s">
        <v>566</v>
      </c>
      <c r="F512" t="s">
        <v>2111</v>
      </c>
      <c r="G512" t="s">
        <v>668</v>
      </c>
      <c r="H512" t="s">
        <v>2112</v>
      </c>
      <c r="I512">
        <v>135089</v>
      </c>
      <c r="J512">
        <v>0</v>
      </c>
      <c r="Q512">
        <v>0</v>
      </c>
      <c r="V512">
        <v>0</v>
      </c>
    </row>
    <row r="513" spans="1:22" x14ac:dyDescent="0.3">
      <c r="A513" t="s">
        <v>2113</v>
      </c>
      <c r="B513" t="s">
        <v>2114</v>
      </c>
      <c r="C513" t="s">
        <v>2115</v>
      </c>
      <c r="D513" t="s">
        <v>582</v>
      </c>
      <c r="E513" t="s">
        <v>582</v>
      </c>
      <c r="F513">
        <v>112</v>
      </c>
      <c r="G513">
        <v>4</v>
      </c>
      <c r="H513">
        <v>8.9600000000000009</v>
      </c>
      <c r="I513">
        <v>52444</v>
      </c>
      <c r="J513">
        <v>0</v>
      </c>
      <c r="Q513">
        <v>0</v>
      </c>
      <c r="V513">
        <v>0</v>
      </c>
    </row>
    <row r="514" spans="1:22" x14ac:dyDescent="0.3">
      <c r="A514" t="s">
        <v>2113</v>
      </c>
      <c r="B514" t="str">
        <f>HYPERLINK("http://www.uniprot.org/uniprot/P15106","P15106")</f>
        <v>P15106</v>
      </c>
      <c r="C514" t="s">
        <v>2116</v>
      </c>
      <c r="D514" t="s">
        <v>582</v>
      </c>
      <c r="E514" t="s">
        <v>582</v>
      </c>
      <c r="F514">
        <v>123</v>
      </c>
      <c r="G514">
        <v>6</v>
      </c>
      <c r="H514">
        <v>8.9600000000000009</v>
      </c>
      <c r="I514">
        <v>52625</v>
      </c>
      <c r="J514">
        <v>0</v>
      </c>
      <c r="Q514">
        <v>0</v>
      </c>
      <c r="V514">
        <v>0</v>
      </c>
    </row>
    <row r="515" spans="1:22" x14ac:dyDescent="0.3">
      <c r="A515" t="s">
        <v>2117</v>
      </c>
      <c r="B515" t="str">
        <f>HYPERLINK("http://www.uniprot.org/uniprot/P59642","P59642")</f>
        <v>P59642</v>
      </c>
      <c r="C515" t="s">
        <v>2118</v>
      </c>
      <c r="D515" t="s">
        <v>576</v>
      </c>
      <c r="E515" t="s">
        <v>576</v>
      </c>
      <c r="F515">
        <v>145</v>
      </c>
      <c r="G515">
        <v>9</v>
      </c>
      <c r="H515">
        <v>8.0399999999999991</v>
      </c>
      <c r="I515">
        <v>128311</v>
      </c>
      <c r="J515">
        <v>0</v>
      </c>
      <c r="Q515">
        <v>0</v>
      </c>
      <c r="V515">
        <v>0</v>
      </c>
    </row>
    <row r="516" spans="1:22" x14ac:dyDescent="0.3">
      <c r="A516" t="s">
        <v>2117</v>
      </c>
      <c r="B516" t="str">
        <f>HYPERLINK("http://www.uniprot.org/uniprot/P59643","P59643")</f>
        <v>P59643</v>
      </c>
      <c r="C516" t="s">
        <v>2119</v>
      </c>
      <c r="D516" t="s">
        <v>576</v>
      </c>
      <c r="E516" t="s">
        <v>576</v>
      </c>
      <c r="F516">
        <v>142</v>
      </c>
      <c r="G516">
        <v>8</v>
      </c>
      <c r="H516">
        <v>8.0399999999999991</v>
      </c>
      <c r="I516">
        <v>128324</v>
      </c>
      <c r="J516">
        <v>0</v>
      </c>
      <c r="Q516">
        <v>0</v>
      </c>
      <c r="V516">
        <v>0</v>
      </c>
    </row>
    <row r="517" spans="1:22" x14ac:dyDescent="0.3">
      <c r="A517" t="s">
        <v>2117</v>
      </c>
      <c r="B517" t="str">
        <f>HYPERLINK("http://www.uniprot.org/uniprot/Q93GF2","Q93GF2")</f>
        <v>Q93GF2</v>
      </c>
      <c r="C517" t="s">
        <v>2120</v>
      </c>
      <c r="D517" t="s">
        <v>576</v>
      </c>
      <c r="E517" t="s">
        <v>576</v>
      </c>
      <c r="F517">
        <v>142</v>
      </c>
      <c r="G517">
        <v>8</v>
      </c>
      <c r="H517">
        <v>8.0399999999999991</v>
      </c>
      <c r="I517">
        <v>128279</v>
      </c>
      <c r="J517">
        <v>0</v>
      </c>
      <c r="Q517">
        <v>0</v>
      </c>
      <c r="V517">
        <v>0</v>
      </c>
    </row>
    <row r="518" spans="1:22" x14ac:dyDescent="0.3">
      <c r="A518" t="s">
        <v>2121</v>
      </c>
      <c r="B518" t="str">
        <f>HYPERLINK("http://www.uniprot.org/uniprot/A0Q2Z4","A0Q2Z4")</f>
        <v>A0Q2Z4</v>
      </c>
      <c r="C518" t="s">
        <v>2122</v>
      </c>
      <c r="E518" t="s">
        <v>582</v>
      </c>
      <c r="J518">
        <v>0</v>
      </c>
      <c r="Q518">
        <v>0</v>
      </c>
      <c r="V518">
        <v>0</v>
      </c>
    </row>
    <row r="519" spans="1:22" x14ac:dyDescent="0.3">
      <c r="A519" t="s">
        <v>2121</v>
      </c>
      <c r="B519" t="str">
        <f>HYPERLINK("http://www.uniprot.org/uniprot/A5HY52","A5HY52")</f>
        <v>A5HY52</v>
      </c>
      <c r="C519" t="s">
        <v>2123</v>
      </c>
      <c r="D519" t="s">
        <v>582</v>
      </c>
      <c r="E519" t="s">
        <v>582</v>
      </c>
      <c r="F519">
        <v>85</v>
      </c>
      <c r="G519">
        <v>4</v>
      </c>
      <c r="H519">
        <v>13.82</v>
      </c>
      <c r="I519">
        <v>50787</v>
      </c>
      <c r="J519">
        <v>0</v>
      </c>
      <c r="Q519">
        <v>0</v>
      </c>
      <c r="V519">
        <v>0</v>
      </c>
    </row>
    <row r="520" spans="1:22" x14ac:dyDescent="0.3">
      <c r="A520" t="s">
        <v>2121</v>
      </c>
      <c r="B520" t="str">
        <f>HYPERLINK("http://www.uniprot.org/uniprot/A5N3H7","A5N3H7")</f>
        <v>A5N3H7</v>
      </c>
      <c r="C520" t="s">
        <v>2124</v>
      </c>
      <c r="E520" t="s">
        <v>582</v>
      </c>
      <c r="J520">
        <v>0</v>
      </c>
      <c r="Q520">
        <v>0</v>
      </c>
      <c r="V520">
        <v>0</v>
      </c>
    </row>
    <row r="521" spans="1:22" x14ac:dyDescent="0.3">
      <c r="A521" t="s">
        <v>2121</v>
      </c>
      <c r="B521" t="str">
        <f>HYPERLINK("http://www.uniprot.org/uniprot/A7FQH9","A7FQH9")</f>
        <v>A7FQH9</v>
      </c>
      <c r="C521" t="s">
        <v>2125</v>
      </c>
      <c r="D521" t="s">
        <v>582</v>
      </c>
      <c r="E521" t="s">
        <v>582</v>
      </c>
      <c r="F521">
        <v>85</v>
      </c>
      <c r="G521">
        <v>4</v>
      </c>
      <c r="H521">
        <v>13.82</v>
      </c>
      <c r="I521">
        <v>50787</v>
      </c>
      <c r="J521">
        <v>0</v>
      </c>
      <c r="Q521">
        <v>0</v>
      </c>
      <c r="V521">
        <v>0</v>
      </c>
    </row>
    <row r="522" spans="1:22" x14ac:dyDescent="0.3">
      <c r="A522" t="s">
        <v>2121</v>
      </c>
      <c r="B522" t="str">
        <f>HYPERLINK("http://www.uniprot.org/uniprot/A7G9Q9","A7G9Q9")</f>
        <v>A7G9Q9</v>
      </c>
      <c r="C522" t="s">
        <v>2126</v>
      </c>
      <c r="D522" t="s">
        <v>582</v>
      </c>
      <c r="E522" t="s">
        <v>582</v>
      </c>
      <c r="F522">
        <v>85</v>
      </c>
      <c r="G522">
        <v>4</v>
      </c>
      <c r="H522">
        <v>13.82</v>
      </c>
      <c r="I522">
        <v>50759</v>
      </c>
      <c r="J522">
        <v>0</v>
      </c>
      <c r="Q522">
        <v>0</v>
      </c>
      <c r="V522">
        <v>0</v>
      </c>
    </row>
    <row r="523" spans="1:22" x14ac:dyDescent="0.3">
      <c r="A523" t="s">
        <v>2121</v>
      </c>
      <c r="B523" t="str">
        <f>HYPERLINK("http://www.uniprot.org/uniprot/B1IE34","B1IE34")</f>
        <v>B1IE34</v>
      </c>
      <c r="C523" t="s">
        <v>2127</v>
      </c>
      <c r="D523" t="s">
        <v>582</v>
      </c>
      <c r="E523" t="s">
        <v>582</v>
      </c>
      <c r="F523">
        <v>85</v>
      </c>
      <c r="G523">
        <v>4</v>
      </c>
      <c r="H523">
        <v>13.82</v>
      </c>
      <c r="I523">
        <v>50759</v>
      </c>
      <c r="J523">
        <v>0</v>
      </c>
      <c r="Q523">
        <v>0</v>
      </c>
      <c r="V523">
        <v>0</v>
      </c>
    </row>
    <row r="524" spans="1:22" x14ac:dyDescent="0.3">
      <c r="A524" t="s">
        <v>2121</v>
      </c>
      <c r="B524" t="str">
        <f>HYPERLINK("http://www.uniprot.org/uniprot/B1KSS8","B1KSS8")</f>
        <v>B1KSS8</v>
      </c>
      <c r="C524" t="s">
        <v>2128</v>
      </c>
      <c r="D524" t="s">
        <v>582</v>
      </c>
      <c r="E524" t="s">
        <v>582</v>
      </c>
      <c r="F524">
        <v>85</v>
      </c>
      <c r="G524">
        <v>4</v>
      </c>
      <c r="H524">
        <v>13.82</v>
      </c>
      <c r="I524">
        <v>50777</v>
      </c>
      <c r="J524">
        <v>0</v>
      </c>
      <c r="Q524">
        <v>0</v>
      </c>
      <c r="V524">
        <v>0</v>
      </c>
    </row>
    <row r="525" spans="1:22" x14ac:dyDescent="0.3">
      <c r="A525" t="s">
        <v>2121</v>
      </c>
      <c r="B525" t="str">
        <f>HYPERLINK("http://www.uniprot.org/uniprot/B2TK00","B2TK00")</f>
        <v>B2TK00</v>
      </c>
      <c r="C525" t="s">
        <v>2129</v>
      </c>
      <c r="E525" t="s">
        <v>582</v>
      </c>
      <c r="J525">
        <v>0</v>
      </c>
      <c r="Q525">
        <v>0</v>
      </c>
      <c r="V525">
        <v>0</v>
      </c>
    </row>
    <row r="526" spans="1:22" x14ac:dyDescent="0.3">
      <c r="A526" t="s">
        <v>2121</v>
      </c>
      <c r="B526" t="str">
        <f>HYPERLINK("http://www.uniprot.org/uniprot/B2UZK0","B2UZK0")</f>
        <v>B2UZK0</v>
      </c>
      <c r="C526" t="s">
        <v>2130</v>
      </c>
      <c r="E526" t="s">
        <v>582</v>
      </c>
      <c r="J526">
        <v>0</v>
      </c>
      <c r="Q526">
        <v>0</v>
      </c>
      <c r="V526">
        <v>0</v>
      </c>
    </row>
    <row r="527" spans="1:22" x14ac:dyDescent="0.3">
      <c r="A527" t="s">
        <v>2121</v>
      </c>
      <c r="B527" t="str">
        <f>HYPERLINK("http://www.uniprot.org/uniprot/C1FQP5","C1FQP5")</f>
        <v>C1FQP5</v>
      </c>
      <c r="C527" t="s">
        <v>2131</v>
      </c>
      <c r="D527" t="s">
        <v>582</v>
      </c>
      <c r="E527" t="s">
        <v>582</v>
      </c>
      <c r="F527">
        <v>85</v>
      </c>
      <c r="G527">
        <v>4</v>
      </c>
      <c r="H527">
        <v>13.82</v>
      </c>
      <c r="I527">
        <v>50788</v>
      </c>
      <c r="J527">
        <v>0</v>
      </c>
      <c r="Q527">
        <v>0</v>
      </c>
      <c r="V527">
        <v>0</v>
      </c>
    </row>
    <row r="528" spans="1:22" x14ac:dyDescent="0.3">
      <c r="A528" t="s">
        <v>2121</v>
      </c>
      <c r="B528" t="str">
        <f>HYPERLINK("http://www.uniprot.org/uniprot/C3KYJ3","C3KYJ3")</f>
        <v>C3KYJ3</v>
      </c>
      <c r="C528" t="s">
        <v>2132</v>
      </c>
      <c r="D528" t="s">
        <v>582</v>
      </c>
      <c r="E528" t="s">
        <v>582</v>
      </c>
      <c r="F528">
        <v>85</v>
      </c>
      <c r="G528">
        <v>4</v>
      </c>
      <c r="H528">
        <v>13.82</v>
      </c>
      <c r="I528">
        <v>50787</v>
      </c>
      <c r="J528">
        <v>0</v>
      </c>
      <c r="Q528">
        <v>0</v>
      </c>
      <c r="V528">
        <v>0</v>
      </c>
    </row>
    <row r="529" spans="1:22" x14ac:dyDescent="0.3">
      <c r="A529" t="s">
        <v>2121</v>
      </c>
      <c r="B529" t="str">
        <f>HYPERLINK("http://www.uniprot.org/uniprot/Q0SQZ5","Q0SQZ5")</f>
        <v>Q0SQZ5</v>
      </c>
      <c r="C529" t="s">
        <v>2133</v>
      </c>
      <c r="E529" t="s">
        <v>582</v>
      </c>
      <c r="J529">
        <v>0</v>
      </c>
      <c r="Q529">
        <v>0</v>
      </c>
      <c r="V529">
        <v>0</v>
      </c>
    </row>
    <row r="530" spans="1:22" x14ac:dyDescent="0.3">
      <c r="A530" t="s">
        <v>2121</v>
      </c>
      <c r="B530" t="str">
        <f>HYPERLINK("http://www.uniprot.org/uniprot/Q0TNC4","Q0TNC4")</f>
        <v>Q0TNC4</v>
      </c>
      <c r="C530" t="s">
        <v>2134</v>
      </c>
      <c r="E530" t="s">
        <v>582</v>
      </c>
      <c r="J530">
        <v>0</v>
      </c>
      <c r="Q530">
        <v>0</v>
      </c>
      <c r="V530">
        <v>0</v>
      </c>
    </row>
    <row r="531" spans="1:22" x14ac:dyDescent="0.3">
      <c r="A531" t="s">
        <v>2121</v>
      </c>
      <c r="B531" t="str">
        <f>HYPERLINK("http://www.uniprot.org/uniprot/Q8XID4","Q8XID4")</f>
        <v>Q8XID4</v>
      </c>
      <c r="C531" t="s">
        <v>2135</v>
      </c>
      <c r="E531" t="s">
        <v>582</v>
      </c>
      <c r="J531">
        <v>0</v>
      </c>
      <c r="Q531">
        <v>0</v>
      </c>
      <c r="V531">
        <v>0</v>
      </c>
    </row>
    <row r="532" spans="1:22" x14ac:dyDescent="0.3">
      <c r="A532" t="s">
        <v>2121</v>
      </c>
      <c r="B532" t="str">
        <f>HYPERLINK("http://www.uniprot.org/uniprot/Q9Z687","Q9Z687")</f>
        <v>Q9Z687</v>
      </c>
      <c r="C532" t="s">
        <v>2136</v>
      </c>
      <c r="E532" t="s">
        <v>582</v>
      </c>
      <c r="J532">
        <v>0</v>
      </c>
      <c r="Q532">
        <v>0</v>
      </c>
      <c r="V532">
        <v>0</v>
      </c>
    </row>
    <row r="533" spans="1:22" x14ac:dyDescent="0.3">
      <c r="A533" t="s">
        <v>2137</v>
      </c>
      <c r="B533" t="str">
        <f>HYPERLINK("http://www.uniprot.org/uniprot/Q046D2","Q046D2")</f>
        <v>Q046D2</v>
      </c>
      <c r="C533" t="s">
        <v>2138</v>
      </c>
      <c r="D533" t="s">
        <v>575</v>
      </c>
      <c r="E533" t="s">
        <v>576</v>
      </c>
      <c r="F533" t="s">
        <v>2139</v>
      </c>
      <c r="G533" t="s">
        <v>2140</v>
      </c>
      <c r="H533" t="s">
        <v>2141</v>
      </c>
      <c r="I533">
        <v>136288</v>
      </c>
      <c r="J533">
        <v>0</v>
      </c>
      <c r="Q533">
        <v>0</v>
      </c>
      <c r="V533">
        <v>0</v>
      </c>
    </row>
    <row r="534" spans="1:22" x14ac:dyDescent="0.3">
      <c r="A534" t="s">
        <v>2137</v>
      </c>
      <c r="B534" t="str">
        <f>HYPERLINK("http://www.uniprot.org/uniprot/Q74L95","Q74L95")</f>
        <v>Q74L95</v>
      </c>
      <c r="C534" t="s">
        <v>2142</v>
      </c>
      <c r="D534" t="s">
        <v>575</v>
      </c>
      <c r="E534" t="s">
        <v>576</v>
      </c>
      <c r="F534" t="s">
        <v>2143</v>
      </c>
      <c r="G534" t="s">
        <v>828</v>
      </c>
      <c r="H534" t="s">
        <v>2141</v>
      </c>
      <c r="I534">
        <v>136042</v>
      </c>
      <c r="J534">
        <v>0</v>
      </c>
      <c r="Q534">
        <v>0</v>
      </c>
      <c r="V534">
        <v>0</v>
      </c>
    </row>
    <row r="535" spans="1:22" x14ac:dyDescent="0.3">
      <c r="A535" t="s">
        <v>2144</v>
      </c>
      <c r="B535" t="str">
        <f>HYPERLINK("http://www.uniprot.org/uniprot/B3DTE1","B3DTE1")</f>
        <v>B3DTE1</v>
      </c>
      <c r="C535" t="s">
        <v>2145</v>
      </c>
      <c r="D535" t="s">
        <v>566</v>
      </c>
      <c r="E535" t="s">
        <v>566</v>
      </c>
      <c r="F535">
        <v>176</v>
      </c>
      <c r="G535">
        <v>4</v>
      </c>
      <c r="H535">
        <v>2.83</v>
      </c>
      <c r="I535">
        <v>150007</v>
      </c>
      <c r="J535">
        <v>0</v>
      </c>
      <c r="Q535">
        <v>0</v>
      </c>
      <c r="V535">
        <v>0</v>
      </c>
    </row>
    <row r="536" spans="1:22" x14ac:dyDescent="0.3">
      <c r="A536" t="s">
        <v>2144</v>
      </c>
      <c r="B536" t="str">
        <f>HYPERLINK("http://www.uniprot.org/uniprot/B8DWJ5","B8DWJ5")</f>
        <v>B8DWJ5</v>
      </c>
      <c r="C536" t="s">
        <v>2146</v>
      </c>
      <c r="D536" t="s">
        <v>566</v>
      </c>
      <c r="E536" t="s">
        <v>566</v>
      </c>
      <c r="F536">
        <v>183</v>
      </c>
      <c r="G536">
        <v>8</v>
      </c>
      <c r="H536">
        <v>3.27</v>
      </c>
      <c r="I536">
        <v>150132</v>
      </c>
      <c r="J536">
        <v>0</v>
      </c>
      <c r="Q536">
        <v>0</v>
      </c>
      <c r="V536">
        <v>0</v>
      </c>
    </row>
    <row r="537" spans="1:22" x14ac:dyDescent="0.3">
      <c r="A537" t="s">
        <v>2144</v>
      </c>
      <c r="B537" t="str">
        <f>HYPERLINK("http://www.uniprot.org/uniprot/Q8G515","Q8G515")</f>
        <v>Q8G515</v>
      </c>
      <c r="C537" t="s">
        <v>2147</v>
      </c>
      <c r="D537" t="s">
        <v>566</v>
      </c>
      <c r="E537" t="s">
        <v>566</v>
      </c>
      <c r="F537">
        <v>176</v>
      </c>
      <c r="G537">
        <v>4</v>
      </c>
      <c r="H537">
        <v>2.83</v>
      </c>
      <c r="I537">
        <v>150007</v>
      </c>
      <c r="J537">
        <v>0</v>
      </c>
      <c r="Q537">
        <v>0</v>
      </c>
      <c r="V537">
        <v>0</v>
      </c>
    </row>
    <row r="538" spans="1:22" x14ac:dyDescent="0.3">
      <c r="A538" t="s">
        <v>2148</v>
      </c>
      <c r="B538" t="str">
        <f>HYPERLINK("http://www.uniprot.org/uniprot/B0RUI4","B0RUI4")</f>
        <v>B0RUI4</v>
      </c>
      <c r="C538" t="s">
        <v>2149</v>
      </c>
      <c r="D538" t="s">
        <v>640</v>
      </c>
      <c r="E538" t="s">
        <v>640</v>
      </c>
      <c r="F538">
        <v>122</v>
      </c>
      <c r="G538">
        <v>3</v>
      </c>
      <c r="H538">
        <v>18.11</v>
      </c>
      <c r="I538">
        <v>14208</v>
      </c>
      <c r="J538">
        <v>0</v>
      </c>
      <c r="Q538">
        <v>0</v>
      </c>
      <c r="V538">
        <v>0</v>
      </c>
    </row>
    <row r="539" spans="1:22" x14ac:dyDescent="0.3">
      <c r="A539" t="s">
        <v>2148</v>
      </c>
      <c r="B539" t="str">
        <f>HYPERLINK("http://www.uniprot.org/uniprot/B2SPT2","B2SPT2")</f>
        <v>B2SPT2</v>
      </c>
      <c r="C539" t="s">
        <v>2150</v>
      </c>
      <c r="D539" t="s">
        <v>640</v>
      </c>
      <c r="E539" t="s">
        <v>640</v>
      </c>
      <c r="F539">
        <v>122</v>
      </c>
      <c r="G539">
        <v>2</v>
      </c>
      <c r="H539">
        <v>18.11</v>
      </c>
      <c r="I539">
        <v>14175</v>
      </c>
      <c r="J539">
        <v>0</v>
      </c>
      <c r="Q539">
        <v>0</v>
      </c>
      <c r="V539">
        <v>0</v>
      </c>
    </row>
    <row r="540" spans="1:22" x14ac:dyDescent="0.3">
      <c r="A540" t="s">
        <v>2148</v>
      </c>
      <c r="B540" t="str">
        <f>HYPERLINK("http://www.uniprot.org/uniprot/Q2NZI3","Q2NZI3")</f>
        <v>Q2NZI3</v>
      </c>
      <c r="C540" t="s">
        <v>2151</v>
      </c>
      <c r="D540" t="s">
        <v>640</v>
      </c>
      <c r="E540" t="s">
        <v>640</v>
      </c>
      <c r="F540">
        <v>122</v>
      </c>
      <c r="G540">
        <v>2</v>
      </c>
      <c r="H540">
        <v>18.11</v>
      </c>
      <c r="I540">
        <v>14175</v>
      </c>
      <c r="J540">
        <v>0</v>
      </c>
      <c r="Q540">
        <v>0</v>
      </c>
      <c r="V540">
        <v>0</v>
      </c>
    </row>
    <row r="541" spans="1:22" x14ac:dyDescent="0.3">
      <c r="A541" t="s">
        <v>2148</v>
      </c>
      <c r="B541" t="str">
        <f>HYPERLINK("http://www.uniprot.org/uniprot/Q4UR38","Q4UR38")</f>
        <v>Q4UR38</v>
      </c>
      <c r="C541" t="s">
        <v>2152</v>
      </c>
      <c r="D541" t="s">
        <v>640</v>
      </c>
      <c r="E541" t="s">
        <v>640</v>
      </c>
      <c r="F541">
        <v>122</v>
      </c>
      <c r="G541">
        <v>3</v>
      </c>
      <c r="H541">
        <v>18.11</v>
      </c>
      <c r="I541">
        <v>14208</v>
      </c>
      <c r="J541">
        <v>0</v>
      </c>
      <c r="Q541">
        <v>0</v>
      </c>
      <c r="V541">
        <v>0</v>
      </c>
    </row>
    <row r="542" spans="1:22" x14ac:dyDescent="0.3">
      <c r="A542" t="s">
        <v>2148</v>
      </c>
      <c r="B542" t="str">
        <f>HYPERLINK("http://www.uniprot.org/uniprot/Q5GWB8","Q5GWB8")</f>
        <v>Q5GWB8</v>
      </c>
      <c r="C542" t="s">
        <v>2153</v>
      </c>
      <c r="D542" t="s">
        <v>640</v>
      </c>
      <c r="E542" t="s">
        <v>640</v>
      </c>
      <c r="F542">
        <v>122</v>
      </c>
      <c r="G542">
        <v>2</v>
      </c>
      <c r="H542">
        <v>18.11</v>
      </c>
      <c r="I542">
        <v>14175</v>
      </c>
      <c r="J542">
        <v>0</v>
      </c>
      <c r="Q542">
        <v>0</v>
      </c>
      <c r="V542">
        <v>0</v>
      </c>
    </row>
    <row r="543" spans="1:22" x14ac:dyDescent="0.3">
      <c r="A543" t="s">
        <v>2148</v>
      </c>
      <c r="B543" t="str">
        <f>HYPERLINK("http://www.uniprot.org/uniprot/Q8PCE4","Q8PCE4")</f>
        <v>Q8PCE4</v>
      </c>
      <c r="C543" t="s">
        <v>2154</v>
      </c>
      <c r="D543" t="s">
        <v>640</v>
      </c>
      <c r="E543" t="s">
        <v>640</v>
      </c>
      <c r="F543">
        <v>122</v>
      </c>
      <c r="G543">
        <v>3</v>
      </c>
      <c r="H543">
        <v>18.11</v>
      </c>
      <c r="I543">
        <v>14208</v>
      </c>
      <c r="J543">
        <v>0</v>
      </c>
      <c r="Q543">
        <v>0</v>
      </c>
      <c r="V543">
        <v>0</v>
      </c>
    </row>
    <row r="544" spans="1:22" x14ac:dyDescent="0.3">
      <c r="A544" t="s">
        <v>2155</v>
      </c>
      <c r="B544" t="str">
        <f>HYPERLINK("http://www.uniprot.org/uniprot/B2T759","B2T759")</f>
        <v>B2T759</v>
      </c>
      <c r="C544" t="s">
        <v>2156</v>
      </c>
      <c r="D544" t="s">
        <v>575</v>
      </c>
      <c r="E544" t="s">
        <v>576</v>
      </c>
      <c r="F544" t="s">
        <v>2157</v>
      </c>
      <c r="G544" t="s">
        <v>584</v>
      </c>
      <c r="H544" t="s">
        <v>2158</v>
      </c>
      <c r="I544">
        <v>153343</v>
      </c>
      <c r="J544">
        <v>0</v>
      </c>
      <c r="Q544">
        <v>0</v>
      </c>
      <c r="V544">
        <v>0</v>
      </c>
    </row>
    <row r="545" spans="1:22" x14ac:dyDescent="0.3">
      <c r="A545" t="s">
        <v>2155</v>
      </c>
      <c r="B545" t="str">
        <f>HYPERLINK("http://www.uniprot.org/uniprot/Q13TG2","Q13TG2")</f>
        <v>Q13TG2</v>
      </c>
      <c r="C545" t="s">
        <v>2159</v>
      </c>
      <c r="D545" t="s">
        <v>575</v>
      </c>
      <c r="E545" t="s">
        <v>576</v>
      </c>
      <c r="F545" t="s">
        <v>2160</v>
      </c>
      <c r="G545" t="s">
        <v>1725</v>
      </c>
      <c r="H545" t="s">
        <v>2158</v>
      </c>
      <c r="I545">
        <v>153342</v>
      </c>
      <c r="J545">
        <v>0</v>
      </c>
      <c r="Q545">
        <v>0</v>
      </c>
      <c r="V545">
        <v>0</v>
      </c>
    </row>
    <row r="546" spans="1:22" x14ac:dyDescent="0.3">
      <c r="A546" t="s">
        <v>2161</v>
      </c>
      <c r="B546" t="str">
        <f>HYPERLINK("http://www.uniprot.org/uniprot/P11574","P11574")</f>
        <v>P11574</v>
      </c>
      <c r="C546" t="s">
        <v>2162</v>
      </c>
      <c r="D546" t="s">
        <v>576</v>
      </c>
      <c r="E546" t="s">
        <v>576</v>
      </c>
      <c r="F546">
        <v>97</v>
      </c>
      <c r="G546">
        <v>3</v>
      </c>
      <c r="H546">
        <v>12.96</v>
      </c>
      <c r="I546">
        <v>54222</v>
      </c>
      <c r="J546">
        <v>0</v>
      </c>
      <c r="Q546">
        <v>0</v>
      </c>
      <c r="V546">
        <v>0</v>
      </c>
    </row>
    <row r="547" spans="1:22" x14ac:dyDescent="0.3">
      <c r="A547" t="s">
        <v>2161</v>
      </c>
      <c r="B547" t="str">
        <f>HYPERLINK("http://www.uniprot.org/uniprot/Q8W4E2","Q8W4E2")</f>
        <v>Q8W4E2</v>
      </c>
      <c r="C547" t="s">
        <v>2163</v>
      </c>
      <c r="D547" t="s">
        <v>576</v>
      </c>
      <c r="E547" t="s">
        <v>576</v>
      </c>
      <c r="F547">
        <v>97</v>
      </c>
      <c r="G547">
        <v>3</v>
      </c>
      <c r="H547">
        <v>12.94</v>
      </c>
      <c r="I547">
        <v>54426</v>
      </c>
      <c r="J547">
        <v>0</v>
      </c>
      <c r="Q547">
        <v>0</v>
      </c>
      <c r="V547">
        <v>0</v>
      </c>
    </row>
    <row r="548" spans="1:22" x14ac:dyDescent="0.3">
      <c r="A548" t="s">
        <v>2161</v>
      </c>
      <c r="B548" t="str">
        <f>HYPERLINK("http://www.uniprot.org/uniprot/Q9SZN1","Q9SZN1")</f>
        <v>Q9SZN1</v>
      </c>
      <c r="C548" t="s">
        <v>2164</v>
      </c>
      <c r="E548" t="s">
        <v>576</v>
      </c>
      <c r="J548">
        <v>0</v>
      </c>
      <c r="Q548">
        <v>0</v>
      </c>
      <c r="V548">
        <v>0</v>
      </c>
    </row>
    <row r="549" spans="1:22" x14ac:dyDescent="0.3">
      <c r="A549" t="s">
        <v>2161</v>
      </c>
      <c r="B549" t="str">
        <f>HYPERLINK("http://www.uniprot.org/uniprot/Q40078","Q40078")</f>
        <v>Q40078</v>
      </c>
      <c r="C549" t="s">
        <v>2165</v>
      </c>
      <c r="E549" t="s">
        <v>576</v>
      </c>
      <c r="J549">
        <v>0</v>
      </c>
      <c r="Q549">
        <v>0</v>
      </c>
      <c r="V549">
        <v>0</v>
      </c>
    </row>
    <row r="550" spans="1:22" x14ac:dyDescent="0.3">
      <c r="A550" t="s">
        <v>2161</v>
      </c>
      <c r="B550" t="str">
        <f>HYPERLINK("http://www.uniprot.org/uniprot/Q40079","Q40079")</f>
        <v>Q40079</v>
      </c>
      <c r="C550" t="s">
        <v>2166</v>
      </c>
      <c r="E550" t="s">
        <v>576</v>
      </c>
      <c r="J550">
        <v>0</v>
      </c>
      <c r="Q550">
        <v>0</v>
      </c>
      <c r="V550">
        <v>0</v>
      </c>
    </row>
    <row r="551" spans="1:22" x14ac:dyDescent="0.3">
      <c r="A551" t="s">
        <v>2161</v>
      </c>
      <c r="B551" t="str">
        <f>HYPERLINK("http://www.uniprot.org/uniprot/Q43432","Q43432")</f>
        <v>Q43432</v>
      </c>
      <c r="C551" t="s">
        <v>2167</v>
      </c>
      <c r="E551" t="s">
        <v>576</v>
      </c>
      <c r="J551">
        <v>0</v>
      </c>
      <c r="Q551">
        <v>0</v>
      </c>
      <c r="V551">
        <v>0</v>
      </c>
    </row>
    <row r="552" spans="1:22" x14ac:dyDescent="0.3">
      <c r="A552" t="s">
        <v>2161</v>
      </c>
      <c r="B552" t="str">
        <f>HYPERLINK("http://www.uniprot.org/uniprot/Q43433","Q43433")</f>
        <v>Q43433</v>
      </c>
      <c r="C552" t="s">
        <v>2168</v>
      </c>
      <c r="E552" t="s">
        <v>576</v>
      </c>
      <c r="J552">
        <v>0</v>
      </c>
      <c r="Q552">
        <v>0</v>
      </c>
      <c r="V552">
        <v>0</v>
      </c>
    </row>
    <row r="553" spans="1:22" x14ac:dyDescent="0.3">
      <c r="A553" t="s">
        <v>2169</v>
      </c>
      <c r="B553" t="str">
        <f>HYPERLINK("http://www.uniprot.org/uniprot/A5CUC7","A5CUC7")</f>
        <v>A5CUC7</v>
      </c>
      <c r="C553" t="s">
        <v>2170</v>
      </c>
      <c r="D553" t="s">
        <v>576</v>
      </c>
      <c r="E553" t="s">
        <v>576</v>
      </c>
      <c r="F553">
        <v>142</v>
      </c>
      <c r="G553">
        <v>7</v>
      </c>
      <c r="H553">
        <v>3.61</v>
      </c>
      <c r="I553">
        <v>128770</v>
      </c>
      <c r="J553">
        <v>0</v>
      </c>
      <c r="Q553">
        <v>0</v>
      </c>
      <c r="V553">
        <v>0</v>
      </c>
    </row>
    <row r="554" spans="1:22" x14ac:dyDescent="0.3">
      <c r="A554" t="s">
        <v>2169</v>
      </c>
      <c r="B554" t="str">
        <f>HYPERLINK("http://www.uniprot.org/uniprot/B0RB25","B0RB25")</f>
        <v>B0RB25</v>
      </c>
      <c r="C554" t="s">
        <v>2171</v>
      </c>
      <c r="D554" t="s">
        <v>576</v>
      </c>
      <c r="E554" t="s">
        <v>576</v>
      </c>
      <c r="F554">
        <v>133</v>
      </c>
      <c r="G554">
        <v>6</v>
      </c>
      <c r="H554">
        <v>2.2400000000000002</v>
      </c>
      <c r="I554">
        <v>128771</v>
      </c>
      <c r="J554">
        <v>0</v>
      </c>
      <c r="Q554">
        <v>0</v>
      </c>
      <c r="V554">
        <v>0</v>
      </c>
    </row>
    <row r="555" spans="1:22" x14ac:dyDescent="0.3">
      <c r="A555" t="s">
        <v>2172</v>
      </c>
      <c r="B555" t="str">
        <f>HYPERLINK("http://www.uniprot.org/uniprot/A5USR7","A5USR7")</f>
        <v>A5USR7</v>
      </c>
      <c r="C555" t="s">
        <v>2173</v>
      </c>
      <c r="D555" t="s">
        <v>576</v>
      </c>
      <c r="E555" t="s">
        <v>576</v>
      </c>
      <c r="F555">
        <v>206</v>
      </c>
      <c r="G555">
        <v>3</v>
      </c>
      <c r="H555">
        <v>2.77</v>
      </c>
      <c r="I555">
        <v>137955</v>
      </c>
      <c r="J555">
        <v>0</v>
      </c>
      <c r="Q555">
        <v>0</v>
      </c>
      <c r="V555">
        <v>0</v>
      </c>
    </row>
    <row r="556" spans="1:22" x14ac:dyDescent="0.3">
      <c r="A556" t="s">
        <v>2172</v>
      </c>
      <c r="B556" t="str">
        <f>HYPERLINK("http://www.uniprot.org/uniprot/B8G4U9","B8G4U9")</f>
        <v>B8G4U9</v>
      </c>
      <c r="C556" t="s">
        <v>2174</v>
      </c>
      <c r="D556" t="s">
        <v>576</v>
      </c>
      <c r="E556" t="s">
        <v>576</v>
      </c>
      <c r="F556">
        <v>212</v>
      </c>
      <c r="G556">
        <v>5</v>
      </c>
      <c r="H556">
        <v>4.7300000000000004</v>
      </c>
      <c r="I556">
        <v>138030</v>
      </c>
      <c r="J556">
        <v>0</v>
      </c>
      <c r="Q556">
        <v>0</v>
      </c>
      <c r="V556">
        <v>0</v>
      </c>
    </row>
    <row r="557" spans="1:22" x14ac:dyDescent="0.3">
      <c r="A557" t="s">
        <v>2175</v>
      </c>
      <c r="B557" t="str">
        <f>HYPERLINK("http://www.uniprot.org/uniprot/A2RML9","A2RML9")</f>
        <v>A2RML9</v>
      </c>
      <c r="C557" t="s">
        <v>2176</v>
      </c>
      <c r="D557" t="s">
        <v>576</v>
      </c>
      <c r="E557" t="s">
        <v>576</v>
      </c>
      <c r="F557">
        <v>193</v>
      </c>
      <c r="G557">
        <v>5</v>
      </c>
      <c r="H557">
        <v>4.5999999999999996</v>
      </c>
      <c r="I557">
        <v>133340</v>
      </c>
      <c r="J557">
        <v>0</v>
      </c>
      <c r="Q557">
        <v>0</v>
      </c>
      <c r="V557">
        <v>0</v>
      </c>
    </row>
    <row r="558" spans="1:22" x14ac:dyDescent="0.3">
      <c r="A558" t="s">
        <v>2175</v>
      </c>
      <c r="B558" t="str">
        <f>HYPERLINK("http://www.uniprot.org/uniprot/Q02X59","Q02X59")</f>
        <v>Q02X59</v>
      </c>
      <c r="C558" t="s">
        <v>2177</v>
      </c>
      <c r="D558" t="s">
        <v>576</v>
      </c>
      <c r="E558" t="s">
        <v>576</v>
      </c>
      <c r="F558">
        <v>193</v>
      </c>
      <c r="G558">
        <v>5</v>
      </c>
      <c r="H558">
        <v>4.5999999999999996</v>
      </c>
      <c r="I558">
        <v>133388</v>
      </c>
      <c r="J558">
        <v>0</v>
      </c>
      <c r="Q558">
        <v>0</v>
      </c>
      <c r="V558">
        <v>0</v>
      </c>
    </row>
    <row r="559" spans="1:22" x14ac:dyDescent="0.3">
      <c r="A559" t="s">
        <v>2175</v>
      </c>
      <c r="B559" t="str">
        <f>HYPERLINK("http://www.uniprot.org/uniprot/Q9CEN6","Q9CEN6")</f>
        <v>Q9CEN6</v>
      </c>
      <c r="C559" t="s">
        <v>2178</v>
      </c>
      <c r="D559" t="s">
        <v>576</v>
      </c>
      <c r="E559" t="s">
        <v>576</v>
      </c>
      <c r="F559">
        <v>195</v>
      </c>
      <c r="G559">
        <v>7</v>
      </c>
      <c r="H559">
        <v>4.5999999999999996</v>
      </c>
      <c r="I559">
        <v>133325</v>
      </c>
      <c r="J559">
        <v>0</v>
      </c>
      <c r="Q559">
        <v>0</v>
      </c>
      <c r="V559">
        <v>0</v>
      </c>
    </row>
    <row r="560" spans="1:22" x14ac:dyDescent="0.3">
      <c r="A560" t="s">
        <v>2179</v>
      </c>
      <c r="B560" t="str">
        <f>HYPERLINK("http://www.uniprot.org/uniprot/Q7W0R9","Q7W0R9")</f>
        <v>Q7W0R9</v>
      </c>
      <c r="C560" t="s">
        <v>2180</v>
      </c>
      <c r="D560" t="s">
        <v>575</v>
      </c>
      <c r="E560" t="s">
        <v>576</v>
      </c>
      <c r="F560" t="s">
        <v>2181</v>
      </c>
      <c r="G560" t="s">
        <v>1263</v>
      </c>
      <c r="H560" t="s">
        <v>2182</v>
      </c>
      <c r="I560">
        <v>153438</v>
      </c>
      <c r="J560">
        <v>0</v>
      </c>
      <c r="Q560">
        <v>0</v>
      </c>
      <c r="V560">
        <v>0</v>
      </c>
    </row>
    <row r="561" spans="1:22" x14ac:dyDescent="0.3">
      <c r="A561" t="s">
        <v>2179</v>
      </c>
      <c r="B561" t="str">
        <f>HYPERLINK("http://www.uniprot.org/uniprot/Q7W2G9","Q7W2G9")</f>
        <v>Q7W2G9</v>
      </c>
      <c r="C561" t="s">
        <v>2183</v>
      </c>
      <c r="D561" t="s">
        <v>575</v>
      </c>
      <c r="E561" t="s">
        <v>576</v>
      </c>
      <c r="F561" t="s">
        <v>2181</v>
      </c>
      <c r="G561" t="s">
        <v>1263</v>
      </c>
      <c r="H561" t="s">
        <v>2182</v>
      </c>
      <c r="I561">
        <v>153368</v>
      </c>
      <c r="J561">
        <v>0</v>
      </c>
      <c r="Q561">
        <v>0</v>
      </c>
      <c r="V561">
        <v>0</v>
      </c>
    </row>
    <row r="562" spans="1:22" x14ac:dyDescent="0.3">
      <c r="A562" t="s">
        <v>2179</v>
      </c>
      <c r="B562" t="str">
        <f>HYPERLINK("http://www.uniprot.org/uniprot/Q7WRD9","Q7WRD9")</f>
        <v>Q7WRD9</v>
      </c>
      <c r="C562" t="s">
        <v>2184</v>
      </c>
      <c r="D562" t="s">
        <v>575</v>
      </c>
      <c r="E562" t="s">
        <v>576</v>
      </c>
      <c r="F562" t="s">
        <v>2185</v>
      </c>
      <c r="G562" t="s">
        <v>668</v>
      </c>
      <c r="H562" t="s">
        <v>2182</v>
      </c>
      <c r="I562">
        <v>153408</v>
      </c>
      <c r="J562">
        <v>0</v>
      </c>
      <c r="Q562">
        <v>0</v>
      </c>
      <c r="V562">
        <v>0</v>
      </c>
    </row>
    <row r="563" spans="1:22" x14ac:dyDescent="0.3">
      <c r="A563" t="s">
        <v>2186</v>
      </c>
      <c r="B563" t="str">
        <f>HYPERLINK("http://www.uniprot.org/uniprot/P29544","P29544")</f>
        <v>P29544</v>
      </c>
      <c r="C563" t="s">
        <v>2187</v>
      </c>
      <c r="D563" t="s">
        <v>592</v>
      </c>
      <c r="E563" t="s">
        <v>592</v>
      </c>
      <c r="F563">
        <v>215</v>
      </c>
      <c r="G563">
        <v>4</v>
      </c>
      <c r="H563">
        <v>9</v>
      </c>
      <c r="I563">
        <v>41171</v>
      </c>
      <c r="J563">
        <v>0</v>
      </c>
      <c r="Q563">
        <v>0</v>
      </c>
      <c r="V563">
        <v>0</v>
      </c>
    </row>
    <row r="564" spans="1:22" x14ac:dyDescent="0.3">
      <c r="A564" t="s">
        <v>2186</v>
      </c>
      <c r="B564" t="str">
        <f>HYPERLINK("http://www.uniprot.org/uniprot/Q826Z7","Q826Z7")</f>
        <v>Q826Z7</v>
      </c>
      <c r="C564" t="s">
        <v>2188</v>
      </c>
      <c r="D564" t="s">
        <v>592</v>
      </c>
      <c r="E564" t="s">
        <v>592</v>
      </c>
      <c r="F564">
        <v>215</v>
      </c>
      <c r="G564">
        <v>5</v>
      </c>
      <c r="H564">
        <v>8.9700000000000006</v>
      </c>
      <c r="I564">
        <v>41403</v>
      </c>
      <c r="J564">
        <v>0</v>
      </c>
      <c r="Q564">
        <v>0</v>
      </c>
      <c r="V564">
        <v>0</v>
      </c>
    </row>
    <row r="565" spans="1:22" x14ac:dyDescent="0.3">
      <c r="A565" t="s">
        <v>2189</v>
      </c>
      <c r="B565" t="str">
        <f>HYPERLINK("http://www.uniprot.org/uniprot/Q8GCR6","Q8GCR6")</f>
        <v>Q8GCR6</v>
      </c>
      <c r="C565" t="s">
        <v>2190</v>
      </c>
      <c r="D565" t="s">
        <v>576</v>
      </c>
      <c r="E565" t="s">
        <v>576</v>
      </c>
      <c r="F565">
        <v>188</v>
      </c>
      <c r="G565">
        <v>3</v>
      </c>
      <c r="H565">
        <v>2.73</v>
      </c>
      <c r="I565">
        <v>135193</v>
      </c>
      <c r="J565">
        <v>0</v>
      </c>
      <c r="Q565">
        <v>0</v>
      </c>
      <c r="V565">
        <v>0</v>
      </c>
    </row>
    <row r="566" spans="1:22" x14ac:dyDescent="0.3">
      <c r="A566" t="s">
        <v>2189</v>
      </c>
      <c r="B566" t="str">
        <f>HYPERLINK("http://www.uniprot.org/uniprot/Q82Z40","Q82Z40")</f>
        <v>Q82Z40</v>
      </c>
      <c r="C566" t="s">
        <v>2191</v>
      </c>
      <c r="D566" t="s">
        <v>576</v>
      </c>
      <c r="E566" t="s">
        <v>576</v>
      </c>
      <c r="F566">
        <v>184</v>
      </c>
      <c r="G566">
        <v>2</v>
      </c>
      <c r="H566">
        <v>1.99</v>
      </c>
      <c r="I566">
        <v>135359</v>
      </c>
      <c r="J566">
        <v>0</v>
      </c>
      <c r="Q566">
        <v>0</v>
      </c>
      <c r="V566">
        <v>0</v>
      </c>
    </row>
    <row r="567" spans="1:22" x14ac:dyDescent="0.3">
      <c r="A567" t="s">
        <v>2192</v>
      </c>
      <c r="B567" t="str">
        <f>HYPERLINK("http://www.uniprot.org/uniprot/O86770","O86770")</f>
        <v>O86770</v>
      </c>
      <c r="C567" t="s">
        <v>2193</v>
      </c>
      <c r="D567" t="s">
        <v>803</v>
      </c>
      <c r="E567" t="s">
        <v>803</v>
      </c>
      <c r="F567">
        <v>103</v>
      </c>
      <c r="G567">
        <v>3</v>
      </c>
      <c r="H567">
        <v>12.97</v>
      </c>
      <c r="I567">
        <v>20787</v>
      </c>
      <c r="J567">
        <v>0</v>
      </c>
      <c r="Q567">
        <v>0</v>
      </c>
      <c r="V567">
        <v>0</v>
      </c>
    </row>
    <row r="568" spans="1:22" x14ac:dyDescent="0.3">
      <c r="A568" t="s">
        <v>2192</v>
      </c>
      <c r="B568" t="str">
        <f>HYPERLINK("http://www.uniprot.org/uniprot/Q82JY0","Q82JY0")</f>
        <v>Q82JY0</v>
      </c>
      <c r="C568" t="s">
        <v>2194</v>
      </c>
      <c r="D568" t="s">
        <v>803</v>
      </c>
      <c r="E568" t="s">
        <v>803</v>
      </c>
      <c r="F568">
        <v>145</v>
      </c>
      <c r="G568">
        <v>4</v>
      </c>
      <c r="H568">
        <v>21.62</v>
      </c>
      <c r="I568">
        <v>20741</v>
      </c>
      <c r="J568">
        <v>0</v>
      </c>
      <c r="Q568">
        <v>0</v>
      </c>
      <c r="V568">
        <v>0</v>
      </c>
    </row>
    <row r="569" spans="1:22" x14ac:dyDescent="0.3">
      <c r="A569" t="s">
        <v>2195</v>
      </c>
      <c r="B569" t="str">
        <f>HYPERLINK("http://www.uniprot.org/uniprot/A1KRG7","A1KRG7")</f>
        <v>A1KRG7</v>
      </c>
      <c r="C569" t="s">
        <v>2196</v>
      </c>
      <c r="D569" t="s">
        <v>566</v>
      </c>
      <c r="E569" t="s">
        <v>566</v>
      </c>
      <c r="F569">
        <v>115</v>
      </c>
      <c r="G569">
        <v>4</v>
      </c>
      <c r="H569">
        <v>3.16</v>
      </c>
      <c r="I569">
        <v>154661</v>
      </c>
      <c r="J569">
        <v>0</v>
      </c>
      <c r="Q569">
        <v>0</v>
      </c>
      <c r="V569">
        <v>0</v>
      </c>
    </row>
    <row r="570" spans="1:22" x14ac:dyDescent="0.3">
      <c r="A570" t="s">
        <v>2195</v>
      </c>
      <c r="B570" t="str">
        <f>HYPERLINK("http://www.uniprot.org/uniprot/A9M3X3","A9M3X3")</f>
        <v>A9M3X3</v>
      </c>
      <c r="C570" t="s">
        <v>2197</v>
      </c>
      <c r="D570" t="s">
        <v>566</v>
      </c>
      <c r="E570" t="s">
        <v>566</v>
      </c>
      <c r="F570">
        <v>115</v>
      </c>
      <c r="G570">
        <v>4</v>
      </c>
      <c r="H570">
        <v>3.16</v>
      </c>
      <c r="I570">
        <v>154603</v>
      </c>
      <c r="J570">
        <v>0</v>
      </c>
      <c r="Q570">
        <v>0</v>
      </c>
      <c r="V570">
        <v>0</v>
      </c>
    </row>
    <row r="571" spans="1:22" x14ac:dyDescent="0.3">
      <c r="A571" t="s">
        <v>2195</v>
      </c>
      <c r="B571" t="str">
        <f>HYPERLINK("http://www.uniprot.org/uniprot/B4RQW3","B4RQW3")</f>
        <v>B4RQW3</v>
      </c>
      <c r="C571" t="s">
        <v>2198</v>
      </c>
      <c r="D571" t="s">
        <v>566</v>
      </c>
      <c r="E571" t="s">
        <v>566</v>
      </c>
      <c r="F571">
        <v>115</v>
      </c>
      <c r="G571">
        <v>5</v>
      </c>
      <c r="H571">
        <v>3.16</v>
      </c>
      <c r="I571">
        <v>154595</v>
      </c>
      <c r="J571">
        <v>0</v>
      </c>
      <c r="Q571">
        <v>0</v>
      </c>
      <c r="V571">
        <v>0</v>
      </c>
    </row>
    <row r="572" spans="1:22" x14ac:dyDescent="0.3">
      <c r="A572" t="s">
        <v>2195</v>
      </c>
      <c r="B572" t="str">
        <f>HYPERLINK("http://www.uniprot.org/uniprot/Q5F5R6","Q5F5R6")</f>
        <v>Q5F5R6</v>
      </c>
      <c r="C572" t="s">
        <v>2199</v>
      </c>
      <c r="D572" t="s">
        <v>566</v>
      </c>
      <c r="E572" t="s">
        <v>566</v>
      </c>
      <c r="F572">
        <v>115</v>
      </c>
      <c r="G572">
        <v>5</v>
      </c>
      <c r="H572">
        <v>3.16</v>
      </c>
      <c r="I572">
        <v>154593</v>
      </c>
      <c r="J572">
        <v>0</v>
      </c>
      <c r="Q572">
        <v>0</v>
      </c>
      <c r="V572">
        <v>0</v>
      </c>
    </row>
    <row r="573" spans="1:22" x14ac:dyDescent="0.3">
      <c r="A573" t="s">
        <v>2195</v>
      </c>
      <c r="B573" t="str">
        <f>HYPERLINK("http://www.uniprot.org/uniprot/Q9JX03","Q9JX03")</f>
        <v>Q9JX03</v>
      </c>
      <c r="C573" t="s">
        <v>2200</v>
      </c>
      <c r="D573" t="s">
        <v>566</v>
      </c>
      <c r="E573" t="s">
        <v>566</v>
      </c>
      <c r="F573">
        <v>115</v>
      </c>
      <c r="G573">
        <v>4</v>
      </c>
      <c r="H573">
        <v>3.16</v>
      </c>
      <c r="I573">
        <v>154533</v>
      </c>
      <c r="J573">
        <v>0</v>
      </c>
      <c r="Q573">
        <v>0</v>
      </c>
      <c r="V573">
        <v>0</v>
      </c>
    </row>
    <row r="574" spans="1:22" x14ac:dyDescent="0.3">
      <c r="A574" t="s">
        <v>2195</v>
      </c>
      <c r="B574" t="str">
        <f>HYPERLINK("http://www.uniprot.org/uniprot/Q9K1J1","Q9K1J1")</f>
        <v>Q9K1J1</v>
      </c>
      <c r="C574" t="s">
        <v>2201</v>
      </c>
      <c r="D574" t="s">
        <v>566</v>
      </c>
      <c r="E574" t="s">
        <v>566</v>
      </c>
      <c r="F574">
        <v>115</v>
      </c>
      <c r="G574">
        <v>4</v>
      </c>
      <c r="H574">
        <v>3.16</v>
      </c>
      <c r="I574">
        <v>154561</v>
      </c>
      <c r="J574">
        <v>0</v>
      </c>
      <c r="Q574">
        <v>0</v>
      </c>
      <c r="V574">
        <v>0</v>
      </c>
    </row>
    <row r="575" spans="1:22" x14ac:dyDescent="0.3">
      <c r="A575" t="s">
        <v>2202</v>
      </c>
      <c r="B575" t="str">
        <f>HYPERLINK("http://www.uniprot.org/uniprot/B2RL44","B2RL44")</f>
        <v>B2RL44</v>
      </c>
      <c r="C575" t="s">
        <v>2203</v>
      </c>
      <c r="D575" t="s">
        <v>566</v>
      </c>
      <c r="E575" t="s">
        <v>566</v>
      </c>
      <c r="F575">
        <v>125</v>
      </c>
      <c r="G575">
        <v>5</v>
      </c>
      <c r="H575">
        <v>3</v>
      </c>
      <c r="I575">
        <v>161099</v>
      </c>
      <c r="J575">
        <v>0</v>
      </c>
      <c r="Q575">
        <v>0</v>
      </c>
      <c r="V575">
        <v>0</v>
      </c>
    </row>
    <row r="576" spans="1:22" x14ac:dyDescent="0.3">
      <c r="A576" t="s">
        <v>2202</v>
      </c>
      <c r="B576" t="str">
        <f>HYPERLINK("http://www.uniprot.org/uniprot/Q7MX26","Q7MX26")</f>
        <v>Q7MX26</v>
      </c>
      <c r="C576" t="s">
        <v>2204</v>
      </c>
      <c r="D576" t="s">
        <v>566</v>
      </c>
      <c r="E576" t="s">
        <v>566</v>
      </c>
      <c r="F576">
        <v>122</v>
      </c>
      <c r="G576">
        <v>4</v>
      </c>
      <c r="H576">
        <v>3</v>
      </c>
      <c r="I576">
        <v>161115</v>
      </c>
      <c r="J576">
        <v>0</v>
      </c>
      <c r="Q576">
        <v>0</v>
      </c>
      <c r="V576">
        <v>0</v>
      </c>
    </row>
    <row r="577" spans="1:22" x14ac:dyDescent="0.3">
      <c r="A577" t="s">
        <v>2205</v>
      </c>
      <c r="B577" t="str">
        <f>HYPERLINK("http://www.uniprot.org/uniprot/Q04S18","Q04S18")</f>
        <v>Q04S18</v>
      </c>
      <c r="C577" t="s">
        <v>2206</v>
      </c>
      <c r="D577" t="s">
        <v>581</v>
      </c>
      <c r="E577" t="s">
        <v>582</v>
      </c>
      <c r="F577" t="s">
        <v>2207</v>
      </c>
      <c r="G577" t="s">
        <v>2208</v>
      </c>
      <c r="H577" t="s">
        <v>2209</v>
      </c>
      <c r="I577">
        <v>50646</v>
      </c>
      <c r="J577">
        <v>0</v>
      </c>
      <c r="Q577">
        <v>0</v>
      </c>
      <c r="V577">
        <v>0</v>
      </c>
    </row>
    <row r="578" spans="1:22" x14ac:dyDescent="0.3">
      <c r="A578" t="s">
        <v>2205</v>
      </c>
      <c r="B578" t="str">
        <f>HYPERLINK("http://www.uniprot.org/uniprot/Q04ZU5","Q04ZU5")</f>
        <v>Q04ZU5</v>
      </c>
      <c r="C578" t="s">
        <v>2210</v>
      </c>
      <c r="D578" t="s">
        <v>581</v>
      </c>
      <c r="E578" t="s">
        <v>582</v>
      </c>
      <c r="F578" t="s">
        <v>2207</v>
      </c>
      <c r="G578" t="s">
        <v>2208</v>
      </c>
      <c r="H578" t="s">
        <v>2209</v>
      </c>
      <c r="I578">
        <v>50646</v>
      </c>
      <c r="J578">
        <v>0</v>
      </c>
      <c r="Q578">
        <v>0</v>
      </c>
      <c r="V578">
        <v>0</v>
      </c>
    </row>
    <row r="579" spans="1:22" x14ac:dyDescent="0.3">
      <c r="A579" t="s">
        <v>2205</v>
      </c>
      <c r="B579" t="str">
        <f>HYPERLINK("http://www.uniprot.org/uniprot/Q8F2J5","Q8F2J5")</f>
        <v>Q8F2J5</v>
      </c>
      <c r="C579" t="s">
        <v>2211</v>
      </c>
      <c r="D579" t="s">
        <v>581</v>
      </c>
      <c r="E579" t="s">
        <v>582</v>
      </c>
      <c r="F579" t="s">
        <v>2207</v>
      </c>
      <c r="G579" t="s">
        <v>2208</v>
      </c>
      <c r="H579" t="s">
        <v>2209</v>
      </c>
      <c r="I579">
        <v>50623</v>
      </c>
      <c r="J579">
        <v>0</v>
      </c>
      <c r="Q579">
        <v>0</v>
      </c>
      <c r="V579">
        <v>0</v>
      </c>
    </row>
    <row r="580" spans="1:22" x14ac:dyDescent="0.3">
      <c r="A580" t="s">
        <v>2205</v>
      </c>
      <c r="B580" t="str">
        <f>HYPERLINK("http://www.uniprot.org/uniprot/Q72SX9","Q72SX9")</f>
        <v>Q72SX9</v>
      </c>
      <c r="C580" t="s">
        <v>2212</v>
      </c>
      <c r="D580" t="s">
        <v>581</v>
      </c>
      <c r="E580" t="s">
        <v>582</v>
      </c>
      <c r="F580" t="s">
        <v>2207</v>
      </c>
      <c r="G580" t="s">
        <v>2208</v>
      </c>
      <c r="H580" t="s">
        <v>2209</v>
      </c>
      <c r="I580">
        <v>50623</v>
      </c>
      <c r="J580">
        <v>0</v>
      </c>
      <c r="Q580">
        <v>0</v>
      </c>
      <c r="V580">
        <v>0</v>
      </c>
    </row>
    <row r="581" spans="1:22" x14ac:dyDescent="0.3">
      <c r="A581" t="s">
        <v>2213</v>
      </c>
      <c r="B581" t="str">
        <f>HYPERLINK("http://www.uniprot.org/uniprot/E3VWI2","E3VWI2")</f>
        <v>E3VWI2</v>
      </c>
      <c r="C581" t="s">
        <v>2214</v>
      </c>
      <c r="D581" t="s">
        <v>719</v>
      </c>
      <c r="E581" t="s">
        <v>719</v>
      </c>
      <c r="F581">
        <v>160</v>
      </c>
      <c r="G581">
        <v>2</v>
      </c>
      <c r="H581">
        <v>7.78</v>
      </c>
      <c r="I581">
        <v>35190</v>
      </c>
      <c r="J581">
        <v>0</v>
      </c>
      <c r="Q581">
        <v>0</v>
      </c>
      <c r="V581">
        <v>0</v>
      </c>
    </row>
    <row r="582" spans="1:22" x14ac:dyDescent="0.3">
      <c r="A582" t="s">
        <v>2213</v>
      </c>
      <c r="B582" t="str">
        <f>HYPERLINK("http://www.uniprot.org/uniprot/P54226","P54226")</f>
        <v>P54226</v>
      </c>
      <c r="C582" t="s">
        <v>2215</v>
      </c>
      <c r="D582" t="s">
        <v>719</v>
      </c>
      <c r="E582" t="s">
        <v>719</v>
      </c>
      <c r="F582">
        <v>160</v>
      </c>
      <c r="G582">
        <v>2</v>
      </c>
      <c r="H582">
        <v>7.81</v>
      </c>
      <c r="I582">
        <v>35117</v>
      </c>
      <c r="J582">
        <v>0</v>
      </c>
      <c r="Q582">
        <v>0</v>
      </c>
      <c r="V582">
        <v>0</v>
      </c>
    </row>
    <row r="583" spans="1:22" x14ac:dyDescent="0.3">
      <c r="A583" t="s">
        <v>2216</v>
      </c>
      <c r="B583" t="str">
        <f>HYPERLINK("http://www.uniprot.org/uniprot/A3PFD7","A3PFD7")</f>
        <v>A3PFD7</v>
      </c>
      <c r="C583" t="s">
        <v>2217</v>
      </c>
      <c r="E583" t="s">
        <v>800</v>
      </c>
      <c r="J583">
        <v>0</v>
      </c>
      <c r="Q583">
        <v>0</v>
      </c>
      <c r="V583">
        <v>0</v>
      </c>
    </row>
    <row r="584" spans="1:22" x14ac:dyDescent="0.3">
      <c r="A584" t="s">
        <v>2216</v>
      </c>
      <c r="B584" t="str">
        <f>HYPERLINK("http://www.uniprot.org/uniprot/Q7UZL3","Q7UZL3")</f>
        <v>Q7UZL3</v>
      </c>
      <c r="C584" t="s">
        <v>2218</v>
      </c>
      <c r="D584" t="s">
        <v>800</v>
      </c>
      <c r="E584" t="s">
        <v>800</v>
      </c>
      <c r="F584">
        <v>61</v>
      </c>
      <c r="G584">
        <v>4</v>
      </c>
      <c r="H584">
        <v>6.63</v>
      </c>
      <c r="I584">
        <v>77703</v>
      </c>
      <c r="J584">
        <v>0</v>
      </c>
      <c r="Q584">
        <v>0</v>
      </c>
      <c r="V584">
        <v>0</v>
      </c>
    </row>
  </sheetData>
  <mergeCells count="5">
    <mergeCell ref="A2:I2"/>
    <mergeCell ref="J2:P2"/>
    <mergeCell ref="Q2:U2"/>
    <mergeCell ref="V2:AA2"/>
    <mergeCell ref="A1:AA1"/>
  </mergeCells>
  <pageMargins left="0.7" right="0.7" top="0.75" bottom="0.75" header="0.3" footer="0.3"/>
  <pageSetup orientation="portrait" horizontalDpi="30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38"/>
  <sheetViews>
    <sheetView workbookViewId="0">
      <selection activeCell="E1" sqref="E1"/>
    </sheetView>
  </sheetViews>
  <sheetFormatPr defaultColWidth="9.21875" defaultRowHeight="14.4" x14ac:dyDescent="0.3"/>
  <cols>
    <col min="1" max="1" width="31.77734375" customWidth="1"/>
    <col min="2" max="2" width="60.21875" customWidth="1"/>
    <col min="3" max="3" width="58.5546875" customWidth="1"/>
    <col min="4" max="4" width="54.21875" style="1" customWidth="1"/>
  </cols>
  <sheetData>
    <row r="1" spans="1:9" x14ac:dyDescent="0.3">
      <c r="A1" t="s">
        <v>2310</v>
      </c>
      <c r="B1" t="s">
        <v>0</v>
      </c>
      <c r="C1" t="s">
        <v>1</v>
      </c>
      <c r="D1" s="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</row>
    <row r="2" spans="1:9" x14ac:dyDescent="0.3">
      <c r="A2" t="s">
        <v>8</v>
      </c>
      <c r="B2" t="s">
        <v>9</v>
      </c>
      <c r="C2" t="s">
        <v>10</v>
      </c>
      <c r="D2" s="1" t="s">
        <v>11</v>
      </c>
      <c r="E2">
        <v>82</v>
      </c>
      <c r="F2">
        <v>120.9188</v>
      </c>
      <c r="G2">
        <v>7.8</v>
      </c>
      <c r="H2">
        <v>6</v>
      </c>
      <c r="I2">
        <v>83792.549799999993</v>
      </c>
    </row>
    <row r="3" spans="1:9" x14ac:dyDescent="0.3">
      <c r="A3" t="s">
        <v>8</v>
      </c>
      <c r="B3" t="s">
        <v>12</v>
      </c>
      <c r="C3" t="s">
        <v>13</v>
      </c>
      <c r="D3" s="1">
        <v>56</v>
      </c>
      <c r="E3">
        <v>56</v>
      </c>
      <c r="F3">
        <v>1211.2190000000001</v>
      </c>
      <c r="G3">
        <v>11.85</v>
      </c>
      <c r="H3">
        <v>3</v>
      </c>
      <c r="I3">
        <v>39413.665699999998</v>
      </c>
    </row>
    <row r="4" spans="1:9" x14ac:dyDescent="0.3">
      <c r="A4" t="s">
        <v>8</v>
      </c>
      <c r="B4" t="s">
        <v>14</v>
      </c>
      <c r="C4" t="s">
        <v>15</v>
      </c>
      <c r="D4" s="1" t="s">
        <v>11</v>
      </c>
      <c r="E4">
        <v>81</v>
      </c>
      <c r="F4">
        <v>972.03830000000005</v>
      </c>
      <c r="G4">
        <v>9.33</v>
      </c>
      <c r="H4">
        <v>7</v>
      </c>
      <c r="I4">
        <v>80552.303700000004</v>
      </c>
    </row>
    <row r="5" spans="1:9" x14ac:dyDescent="0.3">
      <c r="A5" t="s">
        <v>8</v>
      </c>
      <c r="B5" t="s">
        <v>16</v>
      </c>
      <c r="C5" t="s">
        <v>17</v>
      </c>
      <c r="D5" s="1">
        <v>37</v>
      </c>
      <c r="E5">
        <v>37</v>
      </c>
      <c r="F5">
        <v>507.60910000000001</v>
      </c>
      <c r="G5">
        <v>12.22</v>
      </c>
      <c r="H5">
        <v>5</v>
      </c>
      <c r="I5">
        <v>28811.766299999999</v>
      </c>
    </row>
    <row r="6" spans="1:9" x14ac:dyDescent="0.3">
      <c r="A6" t="s">
        <v>8</v>
      </c>
      <c r="B6" t="s">
        <v>18</v>
      </c>
      <c r="C6" t="s">
        <v>19</v>
      </c>
      <c r="D6" s="1" t="s">
        <v>20</v>
      </c>
      <c r="E6">
        <v>41</v>
      </c>
      <c r="F6">
        <v>369.86239999999998</v>
      </c>
      <c r="G6">
        <v>5.13</v>
      </c>
      <c r="H6">
        <v>1</v>
      </c>
      <c r="I6">
        <v>22336.434399999998</v>
      </c>
    </row>
    <row r="7" spans="1:9" x14ac:dyDescent="0.3">
      <c r="A7" t="s">
        <v>8</v>
      </c>
      <c r="B7" t="s">
        <v>21</v>
      </c>
      <c r="C7" t="s">
        <v>22</v>
      </c>
      <c r="D7" s="1" t="s">
        <v>23</v>
      </c>
      <c r="E7">
        <v>77</v>
      </c>
      <c r="F7">
        <v>158.10669999999999</v>
      </c>
      <c r="G7">
        <v>2.27</v>
      </c>
      <c r="H7">
        <v>2</v>
      </c>
      <c r="I7">
        <v>53441.508800000003</v>
      </c>
    </row>
    <row r="8" spans="1:9" x14ac:dyDescent="0.3">
      <c r="A8" t="s">
        <v>8</v>
      </c>
      <c r="B8" t="s">
        <v>24</v>
      </c>
      <c r="C8" t="s">
        <v>25</v>
      </c>
      <c r="D8" s="1">
        <v>71</v>
      </c>
      <c r="E8">
        <v>71</v>
      </c>
      <c r="F8">
        <v>951.47450000000003</v>
      </c>
      <c r="G8">
        <v>12.44</v>
      </c>
      <c r="H8">
        <v>5</v>
      </c>
      <c r="I8">
        <v>46202.4951</v>
      </c>
    </row>
    <row r="9" spans="1:9" x14ac:dyDescent="0.3">
      <c r="A9" t="s">
        <v>8</v>
      </c>
      <c r="B9" t="s">
        <v>26</v>
      </c>
      <c r="C9" t="s">
        <v>27</v>
      </c>
      <c r="D9" s="1" t="s">
        <v>28</v>
      </c>
      <c r="E9">
        <v>52</v>
      </c>
      <c r="F9">
        <v>1401.9970000000001</v>
      </c>
      <c r="G9">
        <v>12.81</v>
      </c>
      <c r="H9">
        <v>4</v>
      </c>
      <c r="I9">
        <v>38503.559600000001</v>
      </c>
    </row>
    <row r="10" spans="1:9" x14ac:dyDescent="0.3">
      <c r="A10" t="s">
        <v>8</v>
      </c>
      <c r="B10" t="s">
        <v>29</v>
      </c>
      <c r="C10" t="s">
        <v>30</v>
      </c>
      <c r="D10" s="1">
        <v>6</v>
      </c>
      <c r="E10">
        <v>6</v>
      </c>
      <c r="F10">
        <v>536.95460000000003</v>
      </c>
      <c r="G10">
        <v>15.63</v>
      </c>
      <c r="H10">
        <v>6</v>
      </c>
      <c r="I10">
        <v>58707.341800000002</v>
      </c>
    </row>
    <row r="11" spans="1:9" x14ac:dyDescent="0.3">
      <c r="A11" t="s">
        <v>8</v>
      </c>
      <c r="B11" t="s">
        <v>31</v>
      </c>
      <c r="C11" t="s">
        <v>2220</v>
      </c>
      <c r="D11" s="1">
        <v>60</v>
      </c>
      <c r="E11">
        <v>60</v>
      </c>
      <c r="F11">
        <v>295.34089999999998</v>
      </c>
      <c r="G11">
        <v>25.3</v>
      </c>
      <c r="H11">
        <v>3</v>
      </c>
      <c r="I11">
        <v>9479.1664999999994</v>
      </c>
    </row>
    <row r="12" spans="1:9" x14ac:dyDescent="0.3">
      <c r="A12" t="s">
        <v>8</v>
      </c>
      <c r="B12" t="s">
        <v>32</v>
      </c>
      <c r="C12" t="s">
        <v>2219</v>
      </c>
      <c r="D12" s="1" t="s">
        <v>34</v>
      </c>
      <c r="E12">
        <v>82</v>
      </c>
      <c r="F12">
        <v>2430.0349999999999</v>
      </c>
      <c r="G12">
        <v>25.99</v>
      </c>
      <c r="H12">
        <v>42</v>
      </c>
      <c r="I12">
        <v>214475.36300000001</v>
      </c>
    </row>
    <row r="13" spans="1:9" x14ac:dyDescent="0.3">
      <c r="A13" t="s">
        <v>8</v>
      </c>
      <c r="B13" t="s">
        <v>35</v>
      </c>
      <c r="C13" t="s">
        <v>2221</v>
      </c>
      <c r="D13" s="1">
        <v>42</v>
      </c>
      <c r="E13">
        <v>42</v>
      </c>
      <c r="F13">
        <v>375.9513</v>
      </c>
      <c r="G13">
        <v>10.45</v>
      </c>
      <c r="H13">
        <v>17</v>
      </c>
      <c r="I13">
        <v>195803.3964</v>
      </c>
    </row>
    <row r="14" spans="1:9" x14ac:dyDescent="0.3">
      <c r="A14" t="s">
        <v>8</v>
      </c>
      <c r="B14" t="s">
        <v>36</v>
      </c>
      <c r="C14" t="s">
        <v>2222</v>
      </c>
      <c r="D14" s="1">
        <v>21</v>
      </c>
      <c r="E14">
        <v>21</v>
      </c>
      <c r="F14">
        <v>1535.8679999999999</v>
      </c>
      <c r="G14">
        <v>17.22</v>
      </c>
      <c r="H14">
        <v>9</v>
      </c>
      <c r="I14">
        <v>80876.8946</v>
      </c>
    </row>
    <row r="15" spans="1:9" x14ac:dyDescent="0.3">
      <c r="A15" t="s">
        <v>8</v>
      </c>
      <c r="B15" t="s">
        <v>38</v>
      </c>
      <c r="C15" t="s">
        <v>2223</v>
      </c>
      <c r="D15" s="1">
        <v>85</v>
      </c>
      <c r="E15">
        <v>85</v>
      </c>
      <c r="F15">
        <v>327.81020000000001</v>
      </c>
      <c r="G15">
        <v>28.03</v>
      </c>
      <c r="H15">
        <v>9</v>
      </c>
      <c r="I15">
        <v>40913.940199999997</v>
      </c>
    </row>
    <row r="16" spans="1:9" x14ac:dyDescent="0.3">
      <c r="A16" t="s">
        <v>8</v>
      </c>
      <c r="B16" t="s">
        <v>40</v>
      </c>
      <c r="C16" t="s">
        <v>2224</v>
      </c>
      <c r="D16" s="1">
        <v>55</v>
      </c>
      <c r="E16">
        <v>55</v>
      </c>
      <c r="F16">
        <v>399.44319999999999</v>
      </c>
      <c r="G16">
        <v>4.0199999999999996</v>
      </c>
      <c r="H16">
        <v>7</v>
      </c>
      <c r="I16">
        <v>162536.61240000001</v>
      </c>
    </row>
    <row r="17" spans="1:9" x14ac:dyDescent="0.3">
      <c r="A17" t="s">
        <v>8</v>
      </c>
      <c r="B17" t="s">
        <v>41</v>
      </c>
      <c r="C17" t="s">
        <v>2225</v>
      </c>
      <c r="D17" s="1">
        <v>46</v>
      </c>
      <c r="E17">
        <v>46</v>
      </c>
      <c r="F17">
        <v>3468.674</v>
      </c>
      <c r="G17">
        <v>7.53</v>
      </c>
      <c r="H17">
        <v>7</v>
      </c>
      <c r="I17">
        <v>98296.328999999998</v>
      </c>
    </row>
    <row r="18" spans="1:9" x14ac:dyDescent="0.3">
      <c r="A18" t="s">
        <v>8</v>
      </c>
      <c r="B18" t="s">
        <v>42</v>
      </c>
      <c r="C18" t="s">
        <v>2226</v>
      </c>
      <c r="D18" s="1" t="s">
        <v>44</v>
      </c>
      <c r="E18">
        <v>88</v>
      </c>
      <c r="F18">
        <v>1770.13</v>
      </c>
      <c r="G18">
        <v>33.89</v>
      </c>
      <c r="H18">
        <v>13</v>
      </c>
      <c r="I18">
        <v>54387.357000000004</v>
      </c>
    </row>
    <row r="19" spans="1:9" x14ac:dyDescent="0.3">
      <c r="A19" t="s">
        <v>8</v>
      </c>
      <c r="B19" t="s">
        <v>45</v>
      </c>
      <c r="C19" t="s">
        <v>2227</v>
      </c>
      <c r="D19" s="1" t="s">
        <v>47</v>
      </c>
      <c r="E19">
        <v>40</v>
      </c>
      <c r="F19">
        <v>6723.6940000000004</v>
      </c>
      <c r="G19">
        <v>21.76</v>
      </c>
      <c r="H19">
        <v>21</v>
      </c>
      <c r="I19">
        <v>121280.6088</v>
      </c>
    </row>
    <row r="20" spans="1:9" x14ac:dyDescent="0.3">
      <c r="A20" t="s">
        <v>8</v>
      </c>
      <c r="B20" t="s">
        <v>48</v>
      </c>
      <c r="C20" t="s">
        <v>2228</v>
      </c>
      <c r="D20" s="1" t="s">
        <v>50</v>
      </c>
      <c r="E20">
        <v>89</v>
      </c>
      <c r="F20">
        <v>3168.1060000000002</v>
      </c>
      <c r="G20">
        <v>28.07</v>
      </c>
      <c r="H20">
        <v>24</v>
      </c>
      <c r="I20">
        <v>86633.162100000001</v>
      </c>
    </row>
    <row r="21" spans="1:9" x14ac:dyDescent="0.3">
      <c r="A21" t="s">
        <v>8</v>
      </c>
      <c r="B21" t="s">
        <v>51</v>
      </c>
      <c r="C21" t="s">
        <v>2229</v>
      </c>
      <c r="D21" s="1">
        <v>3</v>
      </c>
      <c r="E21">
        <v>3</v>
      </c>
      <c r="F21">
        <v>784.17989999999998</v>
      </c>
      <c r="G21">
        <v>7.8</v>
      </c>
      <c r="H21">
        <v>5</v>
      </c>
      <c r="I21">
        <v>69347.773199999996</v>
      </c>
    </row>
    <row r="22" spans="1:9" x14ac:dyDescent="0.3">
      <c r="A22" t="s">
        <v>8</v>
      </c>
      <c r="B22" t="s">
        <v>53</v>
      </c>
      <c r="C22" t="s">
        <v>2230</v>
      </c>
      <c r="D22" s="1">
        <v>5</v>
      </c>
      <c r="E22">
        <v>5</v>
      </c>
      <c r="F22">
        <v>247.7722</v>
      </c>
      <c r="G22">
        <v>17.329999999999998</v>
      </c>
      <c r="H22">
        <v>3</v>
      </c>
      <c r="I22">
        <v>17909.495500000001</v>
      </c>
    </row>
    <row r="23" spans="1:9" x14ac:dyDescent="0.3">
      <c r="A23" t="s">
        <v>8</v>
      </c>
      <c r="B23" t="s">
        <v>54</v>
      </c>
      <c r="C23" t="s">
        <v>2231</v>
      </c>
      <c r="D23" s="1">
        <v>13</v>
      </c>
      <c r="E23">
        <v>13</v>
      </c>
      <c r="F23">
        <v>574.34749999999997</v>
      </c>
      <c r="G23">
        <v>21.28</v>
      </c>
      <c r="H23">
        <v>2</v>
      </c>
      <c r="I23">
        <v>11146.641100000001</v>
      </c>
    </row>
    <row r="24" spans="1:9" x14ac:dyDescent="0.3">
      <c r="A24" t="s">
        <v>8</v>
      </c>
      <c r="B24" t="s">
        <v>55</v>
      </c>
      <c r="C24" t="s">
        <v>2232</v>
      </c>
      <c r="D24" s="1">
        <v>23</v>
      </c>
      <c r="E24">
        <v>23</v>
      </c>
      <c r="F24">
        <v>330.83229999999998</v>
      </c>
      <c r="G24">
        <v>55.14</v>
      </c>
      <c r="H24">
        <v>2</v>
      </c>
      <c r="I24">
        <v>12045.9545</v>
      </c>
    </row>
    <row r="25" spans="1:9" x14ac:dyDescent="0.3">
      <c r="A25" t="s">
        <v>8</v>
      </c>
      <c r="B25" t="s">
        <v>56</v>
      </c>
      <c r="C25" t="s">
        <v>2231</v>
      </c>
      <c r="D25" s="1">
        <v>37</v>
      </c>
      <c r="E25">
        <v>37</v>
      </c>
      <c r="F25">
        <v>274.79610000000002</v>
      </c>
      <c r="G25">
        <v>55.29</v>
      </c>
      <c r="H25">
        <v>3</v>
      </c>
      <c r="I25">
        <v>10241.8629</v>
      </c>
    </row>
    <row r="26" spans="1:9" x14ac:dyDescent="0.3">
      <c r="A26" t="s">
        <v>8</v>
      </c>
      <c r="B26" t="s">
        <v>57</v>
      </c>
      <c r="C26" t="s">
        <v>2231</v>
      </c>
      <c r="D26" s="1" t="s">
        <v>58</v>
      </c>
      <c r="E26">
        <v>16</v>
      </c>
      <c r="F26">
        <v>299.03129999999999</v>
      </c>
      <c r="G26">
        <v>20.21</v>
      </c>
      <c r="H26">
        <v>1</v>
      </c>
      <c r="I26">
        <v>11550.6482</v>
      </c>
    </row>
    <row r="27" spans="1:9" x14ac:dyDescent="0.3">
      <c r="A27" t="s">
        <v>8</v>
      </c>
      <c r="B27" t="s">
        <v>59</v>
      </c>
      <c r="C27" t="s">
        <v>2231</v>
      </c>
      <c r="D27" s="1">
        <v>45</v>
      </c>
      <c r="E27">
        <v>45</v>
      </c>
      <c r="F27">
        <v>220.74379999999999</v>
      </c>
      <c r="G27">
        <v>46.15</v>
      </c>
      <c r="H27">
        <v>3</v>
      </c>
      <c r="I27">
        <v>9940.1224999999995</v>
      </c>
    </row>
    <row r="28" spans="1:9" x14ac:dyDescent="0.3">
      <c r="A28" t="s">
        <v>8</v>
      </c>
      <c r="B28" t="s">
        <v>60</v>
      </c>
      <c r="C28" t="s">
        <v>2231</v>
      </c>
      <c r="D28" s="1">
        <v>88</v>
      </c>
      <c r="E28">
        <v>88</v>
      </c>
      <c r="F28">
        <v>232.1772</v>
      </c>
      <c r="G28">
        <v>28.89</v>
      </c>
      <c r="H28">
        <v>2</v>
      </c>
      <c r="I28">
        <v>10588.0473</v>
      </c>
    </row>
    <row r="29" spans="1:9" x14ac:dyDescent="0.3">
      <c r="A29" t="s">
        <v>8</v>
      </c>
      <c r="B29" t="s">
        <v>61</v>
      </c>
      <c r="C29" t="s">
        <v>2233</v>
      </c>
      <c r="D29" s="1" t="s">
        <v>63</v>
      </c>
      <c r="E29">
        <v>15</v>
      </c>
      <c r="F29">
        <v>3783.076</v>
      </c>
      <c r="G29">
        <v>5.0599999999999996</v>
      </c>
      <c r="H29">
        <v>4</v>
      </c>
      <c r="I29">
        <v>121088.0983</v>
      </c>
    </row>
    <row r="30" spans="1:9" x14ac:dyDescent="0.3">
      <c r="A30" t="s">
        <v>8</v>
      </c>
      <c r="B30" t="s">
        <v>64</v>
      </c>
      <c r="C30" t="s">
        <v>2234</v>
      </c>
      <c r="D30" s="1" t="s">
        <v>65</v>
      </c>
      <c r="E30">
        <v>35</v>
      </c>
      <c r="F30">
        <v>5377.8249999999998</v>
      </c>
      <c r="G30">
        <v>33.869999999999997</v>
      </c>
      <c r="H30">
        <v>10</v>
      </c>
      <c r="I30">
        <v>35410.507899999997</v>
      </c>
    </row>
    <row r="31" spans="1:9" x14ac:dyDescent="0.3">
      <c r="A31" t="s">
        <v>8</v>
      </c>
      <c r="B31" t="s">
        <v>66</v>
      </c>
      <c r="C31" t="s">
        <v>2235</v>
      </c>
      <c r="D31" s="1">
        <v>55</v>
      </c>
      <c r="E31">
        <v>55</v>
      </c>
      <c r="F31">
        <v>108.7389</v>
      </c>
      <c r="G31">
        <v>14.92</v>
      </c>
      <c r="H31">
        <v>8</v>
      </c>
      <c r="I31">
        <v>56251.784599999999</v>
      </c>
    </row>
    <row r="32" spans="1:9" x14ac:dyDescent="0.3">
      <c r="A32" t="s">
        <v>8</v>
      </c>
      <c r="B32" t="s">
        <v>67</v>
      </c>
      <c r="C32" t="s">
        <v>2236</v>
      </c>
      <c r="D32" s="1">
        <v>85</v>
      </c>
      <c r="E32">
        <v>85</v>
      </c>
      <c r="F32">
        <v>487.34910000000002</v>
      </c>
      <c r="G32">
        <v>20.5</v>
      </c>
      <c r="H32">
        <v>9</v>
      </c>
      <c r="I32">
        <v>51417.284</v>
      </c>
    </row>
    <row r="33" spans="1:9" x14ac:dyDescent="0.3">
      <c r="A33" t="s">
        <v>8</v>
      </c>
      <c r="B33" t="s">
        <v>69</v>
      </c>
      <c r="C33" t="s">
        <v>2237</v>
      </c>
      <c r="D33" s="1">
        <v>58</v>
      </c>
      <c r="E33">
        <v>58</v>
      </c>
      <c r="F33">
        <v>283.04379999999998</v>
      </c>
      <c r="G33">
        <v>12.58</v>
      </c>
      <c r="H33">
        <v>1</v>
      </c>
      <c r="I33">
        <v>18049.658800000001</v>
      </c>
    </row>
    <row r="34" spans="1:9" x14ac:dyDescent="0.3">
      <c r="A34" t="s">
        <v>8</v>
      </c>
      <c r="B34" t="s">
        <v>70</v>
      </c>
      <c r="C34" t="s">
        <v>2231</v>
      </c>
      <c r="D34" s="1">
        <v>83</v>
      </c>
      <c r="E34">
        <v>83</v>
      </c>
      <c r="F34">
        <v>371.74689999999998</v>
      </c>
      <c r="G34">
        <v>15.34</v>
      </c>
      <c r="H34">
        <v>2</v>
      </c>
      <c r="I34">
        <v>23170.8069</v>
      </c>
    </row>
    <row r="35" spans="1:9" x14ac:dyDescent="0.3">
      <c r="A35" t="s">
        <v>8</v>
      </c>
      <c r="B35" t="s">
        <v>71</v>
      </c>
      <c r="C35" t="s">
        <v>2231</v>
      </c>
      <c r="D35" s="1">
        <v>60</v>
      </c>
      <c r="E35">
        <v>60</v>
      </c>
      <c r="F35">
        <v>258.09809999999999</v>
      </c>
      <c r="G35">
        <v>15.43</v>
      </c>
      <c r="H35">
        <v>2</v>
      </c>
      <c r="I35">
        <v>19275.3344</v>
      </c>
    </row>
    <row r="36" spans="1:9" x14ac:dyDescent="0.3">
      <c r="A36" t="s">
        <v>8</v>
      </c>
      <c r="B36" t="s">
        <v>72</v>
      </c>
      <c r="C36" t="s">
        <v>2227</v>
      </c>
      <c r="D36" s="1">
        <v>47</v>
      </c>
      <c r="E36">
        <v>47</v>
      </c>
      <c r="F36">
        <v>312.07589999999999</v>
      </c>
      <c r="G36">
        <v>19.12</v>
      </c>
      <c r="H36">
        <v>11</v>
      </c>
      <c r="I36">
        <v>66409.813099999999</v>
      </c>
    </row>
    <row r="37" spans="1:9" x14ac:dyDescent="0.3">
      <c r="A37" t="s">
        <v>8</v>
      </c>
      <c r="B37" t="s">
        <v>73</v>
      </c>
      <c r="C37" t="s">
        <v>2238</v>
      </c>
      <c r="D37" s="1">
        <v>6</v>
      </c>
      <c r="E37">
        <v>6</v>
      </c>
      <c r="F37">
        <v>301.92989999999998</v>
      </c>
      <c r="G37">
        <v>28.97</v>
      </c>
      <c r="H37">
        <v>2</v>
      </c>
      <c r="I37">
        <v>10772.519700000001</v>
      </c>
    </row>
    <row r="38" spans="1:9" x14ac:dyDescent="0.3">
      <c r="A38" t="s">
        <v>8</v>
      </c>
      <c r="B38" t="s">
        <v>74</v>
      </c>
      <c r="C38" t="s">
        <v>2239</v>
      </c>
      <c r="D38" s="1" t="s">
        <v>76</v>
      </c>
      <c r="E38">
        <v>76</v>
      </c>
      <c r="F38">
        <v>5589.63</v>
      </c>
      <c r="G38">
        <v>52.53</v>
      </c>
      <c r="H38">
        <v>10</v>
      </c>
      <c r="I38">
        <v>22989.892800000001</v>
      </c>
    </row>
    <row r="39" spans="1:9" x14ac:dyDescent="0.3">
      <c r="A39" t="s">
        <v>8</v>
      </c>
      <c r="B39" t="s">
        <v>77</v>
      </c>
      <c r="C39" t="s">
        <v>2240</v>
      </c>
      <c r="D39" s="1">
        <v>77</v>
      </c>
      <c r="E39">
        <v>77</v>
      </c>
      <c r="F39">
        <v>416.17689999999999</v>
      </c>
      <c r="G39">
        <v>9.09</v>
      </c>
      <c r="H39">
        <v>1</v>
      </c>
      <c r="I39">
        <v>11534.2019</v>
      </c>
    </row>
    <row r="40" spans="1:9" x14ac:dyDescent="0.3">
      <c r="A40" t="s">
        <v>8</v>
      </c>
      <c r="B40" t="s">
        <v>79</v>
      </c>
      <c r="C40" t="s">
        <v>2240</v>
      </c>
      <c r="D40" s="1" t="s">
        <v>81</v>
      </c>
      <c r="E40">
        <v>15</v>
      </c>
      <c r="F40">
        <v>4546.7129999999997</v>
      </c>
      <c r="G40">
        <v>41.18</v>
      </c>
      <c r="H40">
        <v>4</v>
      </c>
      <c r="I40">
        <v>11928.5646</v>
      </c>
    </row>
    <row r="41" spans="1:9" x14ac:dyDescent="0.3">
      <c r="A41" t="s">
        <v>8</v>
      </c>
      <c r="B41" t="s">
        <v>82</v>
      </c>
      <c r="C41" t="s">
        <v>2241</v>
      </c>
      <c r="D41" s="1" t="s">
        <v>84</v>
      </c>
      <c r="E41">
        <v>27</v>
      </c>
      <c r="F41">
        <v>8088.9830000000002</v>
      </c>
      <c r="G41">
        <v>55.81</v>
      </c>
      <c r="H41">
        <v>7</v>
      </c>
      <c r="I41">
        <v>9624.0748999999996</v>
      </c>
    </row>
    <row r="42" spans="1:9" x14ac:dyDescent="0.3">
      <c r="A42" t="s">
        <v>8</v>
      </c>
      <c r="B42" t="s">
        <v>85</v>
      </c>
      <c r="C42" t="s">
        <v>2243</v>
      </c>
      <c r="D42" s="1">
        <v>88</v>
      </c>
      <c r="E42">
        <v>88</v>
      </c>
      <c r="F42">
        <v>167.96719999999999</v>
      </c>
      <c r="G42">
        <v>3.13</v>
      </c>
      <c r="H42">
        <v>1</v>
      </c>
      <c r="I42">
        <v>34424.292300000001</v>
      </c>
    </row>
    <row r="43" spans="1:9" x14ac:dyDescent="0.3">
      <c r="A43" t="s">
        <v>8</v>
      </c>
      <c r="B43" t="s">
        <v>86</v>
      </c>
      <c r="C43" t="s">
        <v>2245</v>
      </c>
      <c r="D43" s="1" t="s">
        <v>87</v>
      </c>
      <c r="E43">
        <v>14</v>
      </c>
      <c r="F43">
        <v>1784.3589999999999</v>
      </c>
      <c r="G43">
        <v>7.48</v>
      </c>
      <c r="H43">
        <v>3</v>
      </c>
      <c r="I43">
        <v>30025.702000000001</v>
      </c>
    </row>
    <row r="44" spans="1:9" x14ac:dyDescent="0.3">
      <c r="A44" t="s">
        <v>8</v>
      </c>
      <c r="B44" t="s">
        <v>88</v>
      </c>
      <c r="C44" t="s">
        <v>2246</v>
      </c>
      <c r="D44" s="1">
        <v>71</v>
      </c>
      <c r="E44">
        <v>71</v>
      </c>
      <c r="F44">
        <v>743.90779999999995</v>
      </c>
      <c r="G44">
        <v>22</v>
      </c>
      <c r="H44">
        <v>16</v>
      </c>
      <c r="I44">
        <v>79400.898000000001</v>
      </c>
    </row>
    <row r="45" spans="1:9" x14ac:dyDescent="0.3">
      <c r="A45" t="s">
        <v>8</v>
      </c>
      <c r="B45" t="s">
        <v>89</v>
      </c>
      <c r="C45" t="s">
        <v>2247</v>
      </c>
      <c r="D45" s="1">
        <v>84</v>
      </c>
      <c r="E45">
        <v>84</v>
      </c>
      <c r="F45">
        <v>5346.87</v>
      </c>
      <c r="G45">
        <v>36.31</v>
      </c>
      <c r="H45">
        <v>21</v>
      </c>
      <c r="I45">
        <v>53847.028700000003</v>
      </c>
    </row>
    <row r="46" spans="1:9" x14ac:dyDescent="0.3">
      <c r="A46" t="s">
        <v>8</v>
      </c>
      <c r="B46" t="s">
        <v>91</v>
      </c>
      <c r="C46" t="s">
        <v>2248</v>
      </c>
      <c r="D46" s="1">
        <v>34</v>
      </c>
      <c r="E46">
        <v>34</v>
      </c>
      <c r="F46">
        <v>300.9153</v>
      </c>
      <c r="G46">
        <v>29.47</v>
      </c>
      <c r="H46">
        <v>1</v>
      </c>
      <c r="I46">
        <v>10901.4393</v>
      </c>
    </row>
    <row r="47" spans="1:9" x14ac:dyDescent="0.3">
      <c r="A47" t="s">
        <v>8</v>
      </c>
      <c r="B47" t="s">
        <v>92</v>
      </c>
      <c r="C47" t="s">
        <v>2249</v>
      </c>
      <c r="D47" s="1" t="s">
        <v>94</v>
      </c>
      <c r="E47">
        <v>82</v>
      </c>
      <c r="F47">
        <v>646.00390000000004</v>
      </c>
      <c r="G47">
        <v>20.73</v>
      </c>
      <c r="H47">
        <v>8</v>
      </c>
      <c r="I47">
        <v>36914.752699999997</v>
      </c>
    </row>
    <row r="48" spans="1:9" x14ac:dyDescent="0.3">
      <c r="A48" t="s">
        <v>8</v>
      </c>
      <c r="B48" t="s">
        <v>95</v>
      </c>
      <c r="C48" t="s">
        <v>2250</v>
      </c>
      <c r="D48" s="1" t="s">
        <v>63</v>
      </c>
      <c r="E48">
        <v>15</v>
      </c>
      <c r="F48">
        <v>4632.5010000000002</v>
      </c>
      <c r="G48">
        <v>21.18</v>
      </c>
      <c r="H48">
        <v>2</v>
      </c>
      <c r="I48">
        <v>9788.9290000000001</v>
      </c>
    </row>
    <row r="49" spans="1:9" x14ac:dyDescent="0.3">
      <c r="A49" t="s">
        <v>8</v>
      </c>
      <c r="B49" t="s">
        <v>97</v>
      </c>
      <c r="C49" t="s">
        <v>2244</v>
      </c>
      <c r="D49" s="1">
        <v>14</v>
      </c>
      <c r="E49">
        <v>14</v>
      </c>
      <c r="F49">
        <v>1762.6410000000001</v>
      </c>
      <c r="G49">
        <v>10.32</v>
      </c>
      <c r="H49">
        <v>2</v>
      </c>
      <c r="I49">
        <v>14541.923199999999</v>
      </c>
    </row>
    <row r="50" spans="1:9" x14ac:dyDescent="0.3">
      <c r="A50" t="s">
        <v>8</v>
      </c>
      <c r="B50" t="s">
        <v>98</v>
      </c>
      <c r="C50" t="s">
        <v>99</v>
      </c>
      <c r="D50" s="1">
        <v>40</v>
      </c>
      <c r="E50">
        <v>40</v>
      </c>
      <c r="F50">
        <v>174.00219999999999</v>
      </c>
      <c r="G50">
        <v>3.91</v>
      </c>
      <c r="H50">
        <v>1</v>
      </c>
      <c r="I50">
        <v>26410.569599999999</v>
      </c>
    </row>
    <row r="51" spans="1:9" x14ac:dyDescent="0.3">
      <c r="A51" t="s">
        <v>8</v>
      </c>
      <c r="B51" t="s">
        <v>100</v>
      </c>
      <c r="C51" t="s">
        <v>101</v>
      </c>
      <c r="D51" s="1" t="s">
        <v>102</v>
      </c>
      <c r="E51">
        <v>23</v>
      </c>
      <c r="F51">
        <v>10928.84</v>
      </c>
      <c r="G51">
        <v>73.95</v>
      </c>
      <c r="H51">
        <v>17</v>
      </c>
      <c r="I51">
        <v>28528.142400000001</v>
      </c>
    </row>
    <row r="52" spans="1:9" x14ac:dyDescent="0.3">
      <c r="A52" t="s">
        <v>8</v>
      </c>
      <c r="B52" t="s">
        <v>103</v>
      </c>
      <c r="C52" t="s">
        <v>104</v>
      </c>
      <c r="D52" s="1">
        <v>52</v>
      </c>
      <c r="E52">
        <v>52</v>
      </c>
      <c r="F52">
        <v>367.43079999999998</v>
      </c>
      <c r="G52">
        <v>9.57</v>
      </c>
      <c r="H52">
        <v>3</v>
      </c>
      <c r="I52">
        <v>32436.536199999999</v>
      </c>
    </row>
    <row r="53" spans="1:9" x14ac:dyDescent="0.3">
      <c r="A53" t="s">
        <v>8</v>
      </c>
      <c r="B53" t="s">
        <v>105</v>
      </c>
      <c r="C53" t="s">
        <v>106</v>
      </c>
      <c r="D53" s="1" t="s">
        <v>107</v>
      </c>
      <c r="E53">
        <v>23</v>
      </c>
      <c r="F53">
        <v>1297.7719999999999</v>
      </c>
      <c r="G53">
        <v>8.81</v>
      </c>
      <c r="H53">
        <v>8</v>
      </c>
      <c r="I53">
        <v>128626.5978</v>
      </c>
    </row>
    <row r="54" spans="1:9" x14ac:dyDescent="0.3">
      <c r="A54" t="s">
        <v>8</v>
      </c>
      <c r="B54" t="s">
        <v>108</v>
      </c>
      <c r="C54" t="s">
        <v>109</v>
      </c>
      <c r="D54" s="1" t="s">
        <v>110</v>
      </c>
      <c r="E54">
        <v>59</v>
      </c>
      <c r="F54">
        <v>4826.3429999999998</v>
      </c>
      <c r="G54">
        <v>53.26</v>
      </c>
      <c r="H54">
        <v>24</v>
      </c>
      <c r="I54">
        <v>49115.152399999999</v>
      </c>
    </row>
    <row r="55" spans="1:9" x14ac:dyDescent="0.3">
      <c r="A55" t="s">
        <v>8</v>
      </c>
      <c r="B55" t="s">
        <v>111</v>
      </c>
      <c r="C55" t="s">
        <v>112</v>
      </c>
      <c r="D55" s="1">
        <v>17</v>
      </c>
      <c r="E55">
        <v>17</v>
      </c>
      <c r="F55">
        <v>10746.39</v>
      </c>
      <c r="G55">
        <v>54.64</v>
      </c>
      <c r="H55">
        <v>9</v>
      </c>
      <c r="I55">
        <v>20612.091</v>
      </c>
    </row>
    <row r="56" spans="1:9" x14ac:dyDescent="0.3">
      <c r="A56" t="s">
        <v>8</v>
      </c>
      <c r="B56" t="s">
        <v>113</v>
      </c>
      <c r="C56" t="s">
        <v>114</v>
      </c>
      <c r="D56" s="1">
        <v>31</v>
      </c>
      <c r="E56">
        <v>31</v>
      </c>
      <c r="F56">
        <v>3847.6350000000002</v>
      </c>
      <c r="G56">
        <v>62.75</v>
      </c>
      <c r="H56">
        <v>15</v>
      </c>
      <c r="I56">
        <v>27598.851699999999</v>
      </c>
    </row>
    <row r="57" spans="1:9" x14ac:dyDescent="0.3">
      <c r="A57" t="s">
        <v>8</v>
      </c>
      <c r="B57" t="s">
        <v>115</v>
      </c>
      <c r="C57" t="s">
        <v>116</v>
      </c>
      <c r="D57" s="1" t="s">
        <v>117</v>
      </c>
      <c r="E57">
        <v>2</v>
      </c>
      <c r="F57">
        <v>10542.64</v>
      </c>
      <c r="G57">
        <v>81.150000000000006</v>
      </c>
      <c r="H57">
        <v>10</v>
      </c>
      <c r="I57">
        <v>20357.458900000001</v>
      </c>
    </row>
    <row r="58" spans="1:9" x14ac:dyDescent="0.3">
      <c r="A58" t="s">
        <v>8</v>
      </c>
      <c r="B58" t="s">
        <v>118</v>
      </c>
      <c r="C58" t="s">
        <v>119</v>
      </c>
      <c r="D58" s="1">
        <v>10</v>
      </c>
      <c r="E58">
        <v>10</v>
      </c>
      <c r="F58">
        <v>1134.9349999999999</v>
      </c>
      <c r="G58">
        <v>27.66</v>
      </c>
      <c r="H58">
        <v>4</v>
      </c>
      <c r="I58">
        <v>20822.025699999998</v>
      </c>
    </row>
    <row r="59" spans="1:9" x14ac:dyDescent="0.3">
      <c r="A59" t="s">
        <v>8</v>
      </c>
      <c r="B59" t="s">
        <v>120</v>
      </c>
      <c r="C59" t="s">
        <v>121</v>
      </c>
      <c r="D59" s="1" t="s">
        <v>122</v>
      </c>
      <c r="E59">
        <v>11</v>
      </c>
      <c r="F59">
        <v>15138.91</v>
      </c>
      <c r="G59">
        <v>60.56</v>
      </c>
      <c r="H59">
        <v>10</v>
      </c>
      <c r="I59">
        <v>23573.464</v>
      </c>
    </row>
    <row r="60" spans="1:9" x14ac:dyDescent="0.3">
      <c r="A60" t="s">
        <v>8</v>
      </c>
      <c r="B60" t="s">
        <v>123</v>
      </c>
      <c r="C60" t="s">
        <v>124</v>
      </c>
      <c r="D60" s="1">
        <v>84</v>
      </c>
      <c r="E60">
        <v>84</v>
      </c>
      <c r="F60">
        <v>1936.2750000000001</v>
      </c>
      <c r="G60">
        <v>18.329999999999998</v>
      </c>
      <c r="H60">
        <v>15</v>
      </c>
      <c r="I60">
        <v>95257.586200000005</v>
      </c>
    </row>
    <row r="61" spans="1:9" x14ac:dyDescent="0.3">
      <c r="A61" t="s">
        <v>8</v>
      </c>
      <c r="B61" t="s">
        <v>125</v>
      </c>
      <c r="C61" t="s">
        <v>126</v>
      </c>
      <c r="D61" s="1">
        <v>84</v>
      </c>
      <c r="E61">
        <v>84</v>
      </c>
      <c r="F61">
        <v>1336.4649999999999</v>
      </c>
      <c r="G61">
        <v>25.69</v>
      </c>
      <c r="H61">
        <v>22</v>
      </c>
      <c r="I61">
        <v>95637.840100000001</v>
      </c>
    </row>
    <row r="62" spans="1:9" x14ac:dyDescent="0.3">
      <c r="A62" t="s">
        <v>8</v>
      </c>
      <c r="B62" t="s">
        <v>127</v>
      </c>
      <c r="C62" t="s">
        <v>128</v>
      </c>
      <c r="D62" s="1" t="s">
        <v>129</v>
      </c>
      <c r="E62">
        <v>62</v>
      </c>
      <c r="F62">
        <v>16146.31</v>
      </c>
      <c r="G62">
        <v>58.51</v>
      </c>
      <c r="H62">
        <v>21</v>
      </c>
      <c r="I62">
        <v>48161.802300000003</v>
      </c>
    </row>
    <row r="63" spans="1:9" x14ac:dyDescent="0.3">
      <c r="A63" t="s">
        <v>8</v>
      </c>
      <c r="B63" t="s">
        <v>130</v>
      </c>
      <c r="C63" t="s">
        <v>131</v>
      </c>
      <c r="D63" s="1">
        <v>56</v>
      </c>
      <c r="E63">
        <v>56</v>
      </c>
      <c r="F63">
        <v>496.85750000000002</v>
      </c>
      <c r="G63">
        <v>20.51</v>
      </c>
      <c r="H63">
        <v>9</v>
      </c>
      <c r="I63">
        <v>52963.537499999999</v>
      </c>
    </row>
    <row r="64" spans="1:9" x14ac:dyDescent="0.3">
      <c r="A64" t="s">
        <v>8</v>
      </c>
      <c r="B64" t="s">
        <v>132</v>
      </c>
      <c r="C64" t="s">
        <v>133</v>
      </c>
      <c r="D64" s="1" t="s">
        <v>134</v>
      </c>
      <c r="E64">
        <v>77</v>
      </c>
      <c r="F64">
        <v>21921.46</v>
      </c>
      <c r="G64">
        <v>46.71</v>
      </c>
      <c r="H64">
        <v>27</v>
      </c>
      <c r="I64">
        <v>52976.951200000003</v>
      </c>
    </row>
    <row r="65" spans="1:9" x14ac:dyDescent="0.3">
      <c r="A65" t="s">
        <v>8</v>
      </c>
      <c r="B65" t="s">
        <v>135</v>
      </c>
      <c r="C65" t="s">
        <v>136</v>
      </c>
      <c r="D65" s="1" t="s">
        <v>137</v>
      </c>
      <c r="E65">
        <v>30</v>
      </c>
      <c r="F65">
        <v>15050.4</v>
      </c>
      <c r="G65">
        <v>73.53</v>
      </c>
      <c r="H65">
        <v>16</v>
      </c>
      <c r="I65">
        <v>30144.969400000002</v>
      </c>
    </row>
    <row r="66" spans="1:9" x14ac:dyDescent="0.3">
      <c r="A66" t="s">
        <v>8</v>
      </c>
      <c r="B66" t="s">
        <v>138</v>
      </c>
      <c r="C66" t="s">
        <v>139</v>
      </c>
      <c r="D66" s="1" t="s">
        <v>102</v>
      </c>
      <c r="E66">
        <v>22</v>
      </c>
      <c r="F66">
        <v>7781.8429999999998</v>
      </c>
      <c r="G66">
        <v>55.56</v>
      </c>
      <c r="H66">
        <v>13</v>
      </c>
      <c r="I66">
        <v>29343.784299999999</v>
      </c>
    </row>
    <row r="67" spans="1:9" x14ac:dyDescent="0.3">
      <c r="A67" t="s">
        <v>8</v>
      </c>
      <c r="B67" t="s">
        <v>140</v>
      </c>
      <c r="C67" t="s">
        <v>141</v>
      </c>
      <c r="D67" s="1" t="s">
        <v>142</v>
      </c>
      <c r="E67">
        <v>88</v>
      </c>
      <c r="F67">
        <v>753.40940000000001</v>
      </c>
      <c r="G67">
        <v>33.81</v>
      </c>
      <c r="H67">
        <v>12</v>
      </c>
      <c r="I67">
        <v>54704.819300000003</v>
      </c>
    </row>
    <row r="68" spans="1:9" x14ac:dyDescent="0.3">
      <c r="A68" t="s">
        <v>8</v>
      </c>
      <c r="B68" t="s">
        <v>143</v>
      </c>
      <c r="C68" t="s">
        <v>144</v>
      </c>
      <c r="D68" s="1">
        <v>56</v>
      </c>
      <c r="E68">
        <v>56</v>
      </c>
      <c r="F68">
        <v>3195.59</v>
      </c>
      <c r="G68">
        <v>37.03</v>
      </c>
      <c r="H68">
        <v>10</v>
      </c>
      <c r="I68">
        <v>36612.539199999999</v>
      </c>
    </row>
    <row r="69" spans="1:9" x14ac:dyDescent="0.3">
      <c r="A69" t="s">
        <v>8</v>
      </c>
      <c r="B69" t="s">
        <v>145</v>
      </c>
      <c r="C69" t="s">
        <v>146</v>
      </c>
      <c r="D69" s="1" t="s">
        <v>147</v>
      </c>
      <c r="E69">
        <v>54</v>
      </c>
      <c r="F69">
        <v>5560.48</v>
      </c>
      <c r="G69">
        <v>44.07</v>
      </c>
      <c r="H69">
        <v>14</v>
      </c>
      <c r="I69">
        <v>40978.290399999998</v>
      </c>
    </row>
    <row r="70" spans="1:9" x14ac:dyDescent="0.3">
      <c r="A70" t="s">
        <v>8</v>
      </c>
      <c r="B70" t="s">
        <v>148</v>
      </c>
      <c r="C70" t="s">
        <v>149</v>
      </c>
      <c r="D70" s="1">
        <v>48</v>
      </c>
      <c r="E70">
        <v>48</v>
      </c>
      <c r="F70">
        <v>3286.3380000000002</v>
      </c>
      <c r="G70">
        <v>38.46</v>
      </c>
      <c r="H70">
        <v>9</v>
      </c>
      <c r="I70">
        <v>34591.582300000002</v>
      </c>
    </row>
    <row r="71" spans="1:9" x14ac:dyDescent="0.3">
      <c r="A71" t="s">
        <v>8</v>
      </c>
      <c r="B71" t="s">
        <v>150</v>
      </c>
      <c r="C71" t="s">
        <v>151</v>
      </c>
      <c r="D71" s="1">
        <v>55</v>
      </c>
      <c r="E71">
        <v>55</v>
      </c>
      <c r="F71">
        <v>771.96400000000006</v>
      </c>
      <c r="G71">
        <v>23.36</v>
      </c>
      <c r="H71">
        <v>7</v>
      </c>
      <c r="I71">
        <v>44200.158300000003</v>
      </c>
    </row>
    <row r="72" spans="1:9" x14ac:dyDescent="0.3">
      <c r="A72" t="s">
        <v>8</v>
      </c>
      <c r="B72" t="s">
        <v>152</v>
      </c>
      <c r="C72" t="s">
        <v>153</v>
      </c>
      <c r="D72" s="1">
        <v>45</v>
      </c>
      <c r="E72">
        <v>45</v>
      </c>
      <c r="F72">
        <v>995.08730000000003</v>
      </c>
      <c r="G72">
        <v>34.72</v>
      </c>
      <c r="H72">
        <v>3</v>
      </c>
      <c r="I72">
        <v>15502.685799999999</v>
      </c>
    </row>
    <row r="73" spans="1:9" x14ac:dyDescent="0.3">
      <c r="A73" t="s">
        <v>8</v>
      </c>
      <c r="B73" t="s">
        <v>154</v>
      </c>
      <c r="C73" t="s">
        <v>155</v>
      </c>
      <c r="D73" s="1" t="s">
        <v>156</v>
      </c>
      <c r="E73">
        <v>79</v>
      </c>
      <c r="F73">
        <v>726.3954</v>
      </c>
      <c r="G73">
        <v>24.54</v>
      </c>
      <c r="H73">
        <v>13</v>
      </c>
      <c r="I73">
        <v>65555.975099999996</v>
      </c>
    </row>
    <row r="74" spans="1:9" x14ac:dyDescent="0.3">
      <c r="A74" t="s">
        <v>8</v>
      </c>
      <c r="B74" t="s">
        <v>157</v>
      </c>
      <c r="C74" t="s">
        <v>158</v>
      </c>
      <c r="D74" s="1" t="s">
        <v>159</v>
      </c>
      <c r="E74">
        <v>47</v>
      </c>
      <c r="F74">
        <v>5322.7359999999999</v>
      </c>
      <c r="G74">
        <v>45.88</v>
      </c>
      <c r="H74">
        <v>15</v>
      </c>
      <c r="I74">
        <v>36539.233099999998</v>
      </c>
    </row>
    <row r="75" spans="1:9" x14ac:dyDescent="0.3">
      <c r="A75" t="s">
        <v>8</v>
      </c>
      <c r="B75" t="s">
        <v>160</v>
      </c>
      <c r="C75" t="s">
        <v>161</v>
      </c>
      <c r="D75" s="1" t="s">
        <v>162</v>
      </c>
      <c r="E75">
        <v>31</v>
      </c>
      <c r="F75">
        <v>12218.96</v>
      </c>
      <c r="G75">
        <v>17.600000000000001</v>
      </c>
      <c r="H75">
        <v>10</v>
      </c>
      <c r="I75">
        <v>75838.446200000006</v>
      </c>
    </row>
    <row r="76" spans="1:9" x14ac:dyDescent="0.3">
      <c r="A76" t="s">
        <v>8</v>
      </c>
      <c r="B76" t="s">
        <v>163</v>
      </c>
      <c r="C76" t="s">
        <v>164</v>
      </c>
      <c r="D76" s="1">
        <v>79</v>
      </c>
      <c r="E76">
        <v>79</v>
      </c>
      <c r="F76">
        <v>5871.2920000000004</v>
      </c>
      <c r="G76">
        <v>32.159999999999997</v>
      </c>
      <c r="H76">
        <v>14</v>
      </c>
      <c r="I76">
        <v>59875.210500000001</v>
      </c>
    </row>
    <row r="77" spans="1:9" x14ac:dyDescent="0.3">
      <c r="A77" t="s">
        <v>8</v>
      </c>
      <c r="B77" t="s">
        <v>165</v>
      </c>
      <c r="C77" t="s">
        <v>166</v>
      </c>
      <c r="D77" s="1" t="s">
        <v>167</v>
      </c>
      <c r="E77">
        <v>82</v>
      </c>
      <c r="F77">
        <v>2805.1480000000001</v>
      </c>
      <c r="G77">
        <v>36.35</v>
      </c>
      <c r="H77">
        <v>20</v>
      </c>
      <c r="I77">
        <v>66733.695300000007</v>
      </c>
    </row>
    <row r="78" spans="1:9" x14ac:dyDescent="0.3">
      <c r="A78" t="s">
        <v>8</v>
      </c>
      <c r="B78" t="s">
        <v>168</v>
      </c>
      <c r="C78" t="s">
        <v>169</v>
      </c>
      <c r="D78" s="1" t="s">
        <v>170</v>
      </c>
      <c r="E78">
        <v>46</v>
      </c>
      <c r="F78">
        <v>961.91989999999998</v>
      </c>
      <c r="G78">
        <v>33.76</v>
      </c>
      <c r="H78">
        <v>5</v>
      </c>
      <c r="I78">
        <v>17298.507000000001</v>
      </c>
    </row>
    <row r="79" spans="1:9" x14ac:dyDescent="0.3">
      <c r="A79" t="s">
        <v>8</v>
      </c>
      <c r="B79" t="s">
        <v>171</v>
      </c>
      <c r="C79" t="s">
        <v>172</v>
      </c>
      <c r="D79" s="1" t="s">
        <v>28</v>
      </c>
      <c r="E79">
        <v>52</v>
      </c>
      <c r="F79">
        <v>8975.6740000000009</v>
      </c>
      <c r="G79">
        <v>55.4</v>
      </c>
      <c r="H79">
        <v>16</v>
      </c>
      <c r="I79">
        <v>38961.186500000003</v>
      </c>
    </row>
    <row r="80" spans="1:9" x14ac:dyDescent="0.3">
      <c r="A80" t="s">
        <v>8</v>
      </c>
      <c r="B80" t="s">
        <v>173</v>
      </c>
      <c r="C80" t="s">
        <v>174</v>
      </c>
      <c r="D80" s="1">
        <v>30</v>
      </c>
      <c r="E80">
        <v>30</v>
      </c>
      <c r="F80">
        <v>310.92509999999999</v>
      </c>
      <c r="G80">
        <v>34.01</v>
      </c>
      <c r="H80">
        <v>7</v>
      </c>
      <c r="I80">
        <v>30955.9375</v>
      </c>
    </row>
    <row r="81" spans="1:9" x14ac:dyDescent="0.3">
      <c r="A81" t="s">
        <v>8</v>
      </c>
      <c r="B81" t="s">
        <v>175</v>
      </c>
      <c r="C81" t="s">
        <v>176</v>
      </c>
      <c r="D81" s="1" t="s">
        <v>177</v>
      </c>
      <c r="E81">
        <v>45</v>
      </c>
      <c r="F81">
        <v>7415.6949999999997</v>
      </c>
      <c r="G81">
        <v>49.03</v>
      </c>
      <c r="H81">
        <v>6</v>
      </c>
      <c r="I81">
        <v>15816.1203</v>
      </c>
    </row>
    <row r="82" spans="1:9" x14ac:dyDescent="0.3">
      <c r="A82" t="s">
        <v>8</v>
      </c>
      <c r="B82" t="s">
        <v>178</v>
      </c>
      <c r="C82" t="s">
        <v>179</v>
      </c>
      <c r="D82" s="1">
        <v>25</v>
      </c>
      <c r="E82">
        <v>25</v>
      </c>
      <c r="F82">
        <v>270.125</v>
      </c>
      <c r="G82">
        <v>31.17</v>
      </c>
      <c r="H82">
        <v>7</v>
      </c>
      <c r="I82">
        <v>25016.576400000002</v>
      </c>
    </row>
    <row r="83" spans="1:9" x14ac:dyDescent="0.3">
      <c r="A83" t="s">
        <v>8</v>
      </c>
      <c r="B83" t="s">
        <v>180</v>
      </c>
      <c r="C83" t="s">
        <v>181</v>
      </c>
      <c r="D83" s="1">
        <v>56</v>
      </c>
      <c r="E83">
        <v>56</v>
      </c>
      <c r="F83">
        <v>2313.2869999999998</v>
      </c>
      <c r="G83">
        <v>44.89</v>
      </c>
      <c r="H83">
        <v>14</v>
      </c>
      <c r="I83">
        <v>38794.656600000002</v>
      </c>
    </row>
    <row r="84" spans="1:9" x14ac:dyDescent="0.3">
      <c r="A84" t="s">
        <v>8</v>
      </c>
      <c r="B84" t="s">
        <v>182</v>
      </c>
      <c r="C84" t="s">
        <v>183</v>
      </c>
      <c r="D84" s="1" t="s">
        <v>184</v>
      </c>
      <c r="E84">
        <v>31</v>
      </c>
      <c r="F84">
        <v>6099.125</v>
      </c>
      <c r="G84">
        <v>47.67</v>
      </c>
      <c r="H84">
        <v>13</v>
      </c>
      <c r="I84">
        <v>31312.747800000001</v>
      </c>
    </row>
    <row r="85" spans="1:9" x14ac:dyDescent="0.3">
      <c r="A85" t="s">
        <v>8</v>
      </c>
      <c r="B85" t="s">
        <v>185</v>
      </c>
      <c r="C85" t="s">
        <v>186</v>
      </c>
      <c r="D85" s="1">
        <v>38</v>
      </c>
      <c r="E85">
        <v>38</v>
      </c>
      <c r="F85">
        <v>6798.2060000000001</v>
      </c>
      <c r="G85">
        <v>50.99</v>
      </c>
      <c r="H85">
        <v>12</v>
      </c>
      <c r="I85">
        <v>28341.084599999998</v>
      </c>
    </row>
    <row r="86" spans="1:9" x14ac:dyDescent="0.3">
      <c r="A86" t="s">
        <v>8</v>
      </c>
      <c r="B86" t="s">
        <v>187</v>
      </c>
      <c r="C86" t="s">
        <v>188</v>
      </c>
      <c r="D86" s="1" t="s">
        <v>189</v>
      </c>
      <c r="E86">
        <v>22</v>
      </c>
      <c r="F86">
        <v>2850.5520000000001</v>
      </c>
      <c r="G86">
        <v>63.2</v>
      </c>
      <c r="H86">
        <v>16</v>
      </c>
      <c r="I86">
        <v>25455.059600000001</v>
      </c>
    </row>
    <row r="87" spans="1:9" x14ac:dyDescent="0.3">
      <c r="A87" t="s">
        <v>8</v>
      </c>
      <c r="B87" t="s">
        <v>190</v>
      </c>
      <c r="C87" t="s">
        <v>191</v>
      </c>
      <c r="D87" s="1">
        <v>24</v>
      </c>
      <c r="E87">
        <v>24</v>
      </c>
      <c r="F87">
        <v>3082.1379999999999</v>
      </c>
      <c r="G87">
        <v>37.61</v>
      </c>
      <c r="H87">
        <v>11</v>
      </c>
      <c r="I87">
        <v>25172.0641</v>
      </c>
    </row>
    <row r="88" spans="1:9" x14ac:dyDescent="0.3">
      <c r="A88" t="s">
        <v>8</v>
      </c>
      <c r="B88" t="s">
        <v>192</v>
      </c>
      <c r="C88" t="s">
        <v>193</v>
      </c>
      <c r="D88" s="1">
        <v>28</v>
      </c>
      <c r="E88">
        <v>28</v>
      </c>
      <c r="F88">
        <v>298.8057</v>
      </c>
      <c r="G88">
        <v>27.86</v>
      </c>
      <c r="H88">
        <v>6</v>
      </c>
      <c r="I88">
        <v>28090.550200000001</v>
      </c>
    </row>
    <row r="89" spans="1:9" x14ac:dyDescent="0.3">
      <c r="A89" t="s">
        <v>8</v>
      </c>
      <c r="B89" t="s">
        <v>194</v>
      </c>
      <c r="C89" t="s">
        <v>195</v>
      </c>
      <c r="D89" s="1" t="s">
        <v>196</v>
      </c>
      <c r="E89">
        <v>3</v>
      </c>
      <c r="F89">
        <v>15123.69</v>
      </c>
      <c r="G89">
        <v>81.150000000000006</v>
      </c>
      <c r="H89">
        <v>9</v>
      </c>
      <c r="I89">
        <v>20312.420600000001</v>
      </c>
    </row>
    <row r="90" spans="1:9" x14ac:dyDescent="0.3">
      <c r="A90" t="s">
        <v>8</v>
      </c>
      <c r="B90" t="s">
        <v>197</v>
      </c>
      <c r="C90" t="s">
        <v>198</v>
      </c>
      <c r="D90" s="1">
        <v>79</v>
      </c>
      <c r="E90">
        <v>79</v>
      </c>
      <c r="F90">
        <v>911.81380000000001</v>
      </c>
      <c r="G90">
        <v>34.28</v>
      </c>
      <c r="H90">
        <v>14</v>
      </c>
      <c r="I90">
        <v>60071.253299999997</v>
      </c>
    </row>
    <row r="91" spans="1:9" x14ac:dyDescent="0.3">
      <c r="A91" t="s">
        <v>8</v>
      </c>
      <c r="B91" t="s">
        <v>199</v>
      </c>
      <c r="C91" t="s">
        <v>200</v>
      </c>
      <c r="D91" s="1">
        <v>6</v>
      </c>
      <c r="E91">
        <v>6</v>
      </c>
      <c r="F91">
        <v>164.995</v>
      </c>
      <c r="G91">
        <v>20.53</v>
      </c>
      <c r="H91">
        <v>3</v>
      </c>
      <c r="I91">
        <v>16243.3303</v>
      </c>
    </row>
    <row r="92" spans="1:9" x14ac:dyDescent="0.3">
      <c r="A92" t="s">
        <v>8</v>
      </c>
      <c r="B92" t="s">
        <v>201</v>
      </c>
      <c r="C92" t="s">
        <v>202</v>
      </c>
      <c r="D92" s="1">
        <v>53</v>
      </c>
      <c r="E92">
        <v>53</v>
      </c>
      <c r="F92">
        <v>4449.96</v>
      </c>
      <c r="G92">
        <v>52.42</v>
      </c>
      <c r="H92">
        <v>13</v>
      </c>
      <c r="I92">
        <v>39334.149899999997</v>
      </c>
    </row>
    <row r="93" spans="1:9" x14ac:dyDescent="0.3">
      <c r="A93" t="s">
        <v>8</v>
      </c>
      <c r="B93" t="s">
        <v>203</v>
      </c>
      <c r="C93" t="s">
        <v>204</v>
      </c>
      <c r="D93" s="1" t="s">
        <v>205</v>
      </c>
      <c r="E93">
        <v>50</v>
      </c>
      <c r="F93">
        <v>5819.9740000000002</v>
      </c>
      <c r="G93">
        <v>36.78</v>
      </c>
      <c r="H93">
        <v>11</v>
      </c>
      <c r="I93">
        <v>34791.320899999999</v>
      </c>
    </row>
    <row r="94" spans="1:9" x14ac:dyDescent="0.3">
      <c r="A94" t="s">
        <v>8</v>
      </c>
      <c r="B94" t="s">
        <v>206</v>
      </c>
      <c r="C94" t="s">
        <v>207</v>
      </c>
      <c r="D94" s="1" t="s">
        <v>208</v>
      </c>
      <c r="E94">
        <v>57</v>
      </c>
      <c r="F94">
        <v>9541.366</v>
      </c>
      <c r="G94">
        <v>45.97</v>
      </c>
      <c r="H94">
        <v>17</v>
      </c>
      <c r="I94">
        <v>43712.266000000003</v>
      </c>
    </row>
    <row r="95" spans="1:9" x14ac:dyDescent="0.3">
      <c r="A95" t="s">
        <v>8</v>
      </c>
      <c r="B95" t="s">
        <v>209</v>
      </c>
      <c r="C95" t="s">
        <v>210</v>
      </c>
      <c r="D95" s="1">
        <v>53</v>
      </c>
      <c r="E95">
        <v>53</v>
      </c>
      <c r="F95">
        <v>1190.6780000000001</v>
      </c>
      <c r="G95">
        <v>51.76</v>
      </c>
      <c r="H95">
        <v>15</v>
      </c>
      <c r="I95">
        <v>44310.598100000003</v>
      </c>
    </row>
    <row r="96" spans="1:9" x14ac:dyDescent="0.3">
      <c r="A96" t="s">
        <v>8</v>
      </c>
      <c r="B96" t="s">
        <v>211</v>
      </c>
      <c r="C96" t="s">
        <v>212</v>
      </c>
      <c r="D96" s="1" t="s">
        <v>213</v>
      </c>
      <c r="E96">
        <v>53</v>
      </c>
      <c r="F96">
        <v>15171.31</v>
      </c>
      <c r="G96">
        <v>64.040000000000006</v>
      </c>
      <c r="H96">
        <v>22</v>
      </c>
      <c r="I96">
        <v>42894.488400000002</v>
      </c>
    </row>
    <row r="97" spans="1:9" x14ac:dyDescent="0.3">
      <c r="A97" t="s">
        <v>8</v>
      </c>
      <c r="B97" t="s">
        <v>214</v>
      </c>
      <c r="C97" t="s">
        <v>215</v>
      </c>
      <c r="D97" s="1" t="s">
        <v>216</v>
      </c>
      <c r="E97">
        <v>51</v>
      </c>
      <c r="F97">
        <v>5416.4579999999996</v>
      </c>
      <c r="G97">
        <v>50.65</v>
      </c>
      <c r="H97">
        <v>21</v>
      </c>
      <c r="I97">
        <v>49364.935700000002</v>
      </c>
    </row>
    <row r="98" spans="1:9" x14ac:dyDescent="0.3">
      <c r="A98" t="s">
        <v>8</v>
      </c>
      <c r="B98" t="s">
        <v>217</v>
      </c>
      <c r="C98" t="s">
        <v>218</v>
      </c>
      <c r="D98" s="1">
        <v>55</v>
      </c>
      <c r="E98">
        <v>55</v>
      </c>
      <c r="F98">
        <v>185.83609999999999</v>
      </c>
      <c r="G98">
        <v>26.13</v>
      </c>
      <c r="H98">
        <v>8</v>
      </c>
      <c r="I98">
        <v>49928.312400000003</v>
      </c>
    </row>
    <row r="99" spans="1:9" x14ac:dyDescent="0.3">
      <c r="A99" t="s">
        <v>8</v>
      </c>
      <c r="B99" t="s">
        <v>219</v>
      </c>
      <c r="C99" t="s">
        <v>220</v>
      </c>
      <c r="D99" s="1">
        <v>25</v>
      </c>
      <c r="E99">
        <v>25</v>
      </c>
      <c r="F99">
        <v>4386.3440000000001</v>
      </c>
      <c r="G99">
        <v>52.3</v>
      </c>
      <c r="H99">
        <v>16</v>
      </c>
      <c r="I99">
        <v>29931.144400000001</v>
      </c>
    </row>
    <row r="100" spans="1:9" x14ac:dyDescent="0.3">
      <c r="A100" t="s">
        <v>8</v>
      </c>
      <c r="B100" t="s">
        <v>221</v>
      </c>
      <c r="C100" t="s">
        <v>222</v>
      </c>
      <c r="D100" s="1">
        <v>30</v>
      </c>
      <c r="E100">
        <v>30</v>
      </c>
      <c r="F100">
        <v>292.44209999999998</v>
      </c>
      <c r="G100">
        <v>28.71</v>
      </c>
      <c r="H100">
        <v>9</v>
      </c>
      <c r="I100">
        <v>34504.868600000002</v>
      </c>
    </row>
    <row r="101" spans="1:9" x14ac:dyDescent="0.3">
      <c r="A101" t="s">
        <v>8</v>
      </c>
      <c r="B101" t="s">
        <v>223</v>
      </c>
      <c r="C101" t="s">
        <v>224</v>
      </c>
      <c r="D101" s="1">
        <v>71</v>
      </c>
      <c r="E101">
        <v>71</v>
      </c>
      <c r="F101">
        <v>9936.4120000000003</v>
      </c>
      <c r="G101">
        <v>47.26</v>
      </c>
      <c r="H101">
        <v>18</v>
      </c>
      <c r="I101">
        <v>45040.144500000002</v>
      </c>
    </row>
    <row r="102" spans="1:9" x14ac:dyDescent="0.3">
      <c r="A102" t="s">
        <v>8</v>
      </c>
      <c r="B102" t="s">
        <v>225</v>
      </c>
      <c r="C102" t="s">
        <v>226</v>
      </c>
      <c r="D102" s="1">
        <v>56</v>
      </c>
      <c r="E102">
        <v>56</v>
      </c>
      <c r="F102">
        <v>1156.902</v>
      </c>
      <c r="G102">
        <v>15.62</v>
      </c>
      <c r="H102">
        <v>4</v>
      </c>
      <c r="I102">
        <v>39647.990100000003</v>
      </c>
    </row>
    <row r="103" spans="1:9" x14ac:dyDescent="0.3">
      <c r="A103" t="s">
        <v>8</v>
      </c>
      <c r="B103" t="s">
        <v>227</v>
      </c>
      <c r="C103" t="s">
        <v>228</v>
      </c>
      <c r="D103" s="1">
        <v>56</v>
      </c>
      <c r="E103">
        <v>56</v>
      </c>
      <c r="F103">
        <v>496.93189999999998</v>
      </c>
      <c r="G103">
        <v>24.18</v>
      </c>
      <c r="H103">
        <v>10</v>
      </c>
      <c r="I103">
        <v>54296.771999999997</v>
      </c>
    </row>
    <row r="104" spans="1:9" x14ac:dyDescent="0.3">
      <c r="A104" t="s">
        <v>8</v>
      </c>
      <c r="B104" t="s">
        <v>229</v>
      </c>
      <c r="C104" t="s">
        <v>230</v>
      </c>
      <c r="D104" s="1" t="s">
        <v>231</v>
      </c>
      <c r="E104">
        <v>37</v>
      </c>
      <c r="F104">
        <v>24611.42</v>
      </c>
      <c r="G104">
        <v>77.7</v>
      </c>
      <c r="H104">
        <v>23</v>
      </c>
      <c r="I104">
        <v>29931.161800000002</v>
      </c>
    </row>
    <row r="105" spans="1:9" x14ac:dyDescent="0.3">
      <c r="A105" t="s">
        <v>8</v>
      </c>
      <c r="B105" t="s">
        <v>232</v>
      </c>
      <c r="C105" t="s">
        <v>233</v>
      </c>
      <c r="D105" s="1" t="s">
        <v>11</v>
      </c>
      <c r="E105">
        <v>81</v>
      </c>
      <c r="F105">
        <v>4066.2869999999998</v>
      </c>
      <c r="G105">
        <v>24.8</v>
      </c>
      <c r="H105">
        <v>17</v>
      </c>
      <c r="I105">
        <v>79722.95</v>
      </c>
    </row>
    <row r="106" spans="1:9" x14ac:dyDescent="0.3">
      <c r="A106" t="s">
        <v>8</v>
      </c>
      <c r="B106" t="s">
        <v>234</v>
      </c>
      <c r="C106" t="s">
        <v>235</v>
      </c>
      <c r="D106" s="1" t="s">
        <v>236</v>
      </c>
      <c r="E106">
        <v>7</v>
      </c>
      <c r="F106">
        <v>3243.1959999999999</v>
      </c>
      <c r="G106">
        <v>72.44</v>
      </c>
      <c r="H106">
        <v>8</v>
      </c>
      <c r="I106">
        <v>16790.089599999999</v>
      </c>
    </row>
    <row r="107" spans="1:9" x14ac:dyDescent="0.3">
      <c r="A107" t="s">
        <v>8</v>
      </c>
      <c r="B107" t="s">
        <v>237</v>
      </c>
      <c r="C107" t="s">
        <v>238</v>
      </c>
      <c r="D107" s="1">
        <v>22</v>
      </c>
      <c r="E107">
        <v>22</v>
      </c>
      <c r="F107">
        <v>307.89519999999999</v>
      </c>
      <c r="G107">
        <v>34.31</v>
      </c>
      <c r="H107">
        <v>10</v>
      </c>
      <c r="I107">
        <v>29097.653200000001</v>
      </c>
    </row>
    <row r="108" spans="1:9" x14ac:dyDescent="0.3">
      <c r="A108" t="s">
        <v>8</v>
      </c>
      <c r="B108" t="s">
        <v>239</v>
      </c>
      <c r="C108" t="s">
        <v>240</v>
      </c>
      <c r="D108" s="1">
        <v>85</v>
      </c>
      <c r="E108">
        <v>85</v>
      </c>
      <c r="F108">
        <v>21834.44</v>
      </c>
      <c r="G108">
        <v>54.09</v>
      </c>
      <c r="H108">
        <v>41</v>
      </c>
      <c r="I108">
        <v>97257.622700000007</v>
      </c>
    </row>
    <row r="109" spans="1:9" x14ac:dyDescent="0.3">
      <c r="A109" t="s">
        <v>8</v>
      </c>
      <c r="B109" t="s">
        <v>241</v>
      </c>
      <c r="C109" t="s">
        <v>242</v>
      </c>
      <c r="D109" s="1">
        <v>3</v>
      </c>
      <c r="E109">
        <v>3</v>
      </c>
      <c r="F109">
        <v>228.22499999999999</v>
      </c>
      <c r="G109">
        <v>20.170000000000002</v>
      </c>
      <c r="H109">
        <v>5</v>
      </c>
      <c r="I109">
        <v>27437.169099999999</v>
      </c>
    </row>
    <row r="110" spans="1:9" x14ac:dyDescent="0.3">
      <c r="A110" t="s">
        <v>8</v>
      </c>
      <c r="B110" t="s">
        <v>243</v>
      </c>
      <c r="C110" t="s">
        <v>244</v>
      </c>
      <c r="D110" s="1">
        <v>39</v>
      </c>
      <c r="E110">
        <v>39</v>
      </c>
      <c r="F110">
        <v>937.28989999999999</v>
      </c>
      <c r="G110">
        <v>44.91</v>
      </c>
      <c r="H110">
        <v>10</v>
      </c>
      <c r="I110">
        <v>31776.834500000001</v>
      </c>
    </row>
    <row r="111" spans="1:9" x14ac:dyDescent="0.3">
      <c r="A111" t="s">
        <v>8</v>
      </c>
      <c r="B111" t="s">
        <v>245</v>
      </c>
      <c r="C111" t="s">
        <v>246</v>
      </c>
      <c r="D111" s="1" t="s">
        <v>247</v>
      </c>
      <c r="E111">
        <v>77</v>
      </c>
      <c r="F111">
        <v>211.19470000000001</v>
      </c>
      <c r="G111">
        <v>21.86</v>
      </c>
      <c r="H111">
        <v>9</v>
      </c>
      <c r="I111">
        <v>48826.543299999998</v>
      </c>
    </row>
    <row r="112" spans="1:9" x14ac:dyDescent="0.3">
      <c r="A112" t="s">
        <v>8</v>
      </c>
      <c r="B112" t="s">
        <v>248</v>
      </c>
      <c r="C112" t="s">
        <v>249</v>
      </c>
      <c r="D112" s="1" t="s">
        <v>250</v>
      </c>
      <c r="E112">
        <v>52</v>
      </c>
      <c r="F112">
        <v>8364.4539999999997</v>
      </c>
      <c r="G112">
        <v>49.39</v>
      </c>
      <c r="H112">
        <v>16</v>
      </c>
      <c r="I112">
        <v>35885.622300000003</v>
      </c>
    </row>
    <row r="113" spans="1:9" x14ac:dyDescent="0.3">
      <c r="A113" t="s">
        <v>8</v>
      </c>
      <c r="B113" t="s">
        <v>251</v>
      </c>
      <c r="C113" t="s">
        <v>252</v>
      </c>
      <c r="D113" s="1">
        <v>48</v>
      </c>
      <c r="E113">
        <v>48</v>
      </c>
      <c r="F113">
        <v>508.71859999999998</v>
      </c>
      <c r="G113">
        <v>49.47</v>
      </c>
      <c r="H113">
        <v>12</v>
      </c>
      <c r="I113">
        <v>38664.705600000001</v>
      </c>
    </row>
    <row r="114" spans="1:9" x14ac:dyDescent="0.3">
      <c r="A114" t="s">
        <v>8</v>
      </c>
      <c r="B114" t="s">
        <v>253</v>
      </c>
      <c r="C114" t="s">
        <v>254</v>
      </c>
      <c r="D114" s="1">
        <v>4</v>
      </c>
      <c r="E114">
        <v>4</v>
      </c>
      <c r="F114">
        <v>2431.4720000000002</v>
      </c>
      <c r="G114">
        <v>45.28</v>
      </c>
      <c r="H114">
        <v>8</v>
      </c>
      <c r="I114">
        <v>18654.087800000001</v>
      </c>
    </row>
    <row r="115" spans="1:9" x14ac:dyDescent="0.3">
      <c r="A115" t="s">
        <v>8</v>
      </c>
      <c r="B115" t="s">
        <v>255</v>
      </c>
      <c r="C115" t="s">
        <v>256</v>
      </c>
      <c r="D115" s="1">
        <v>24</v>
      </c>
      <c r="E115">
        <v>24</v>
      </c>
      <c r="F115">
        <v>728.05</v>
      </c>
      <c r="G115">
        <v>43.97</v>
      </c>
      <c r="H115">
        <v>9</v>
      </c>
      <c r="I115">
        <v>26868.3917</v>
      </c>
    </row>
    <row r="116" spans="1:9" x14ac:dyDescent="0.3">
      <c r="A116" t="s">
        <v>8</v>
      </c>
      <c r="B116" t="s">
        <v>257</v>
      </c>
      <c r="C116" t="s">
        <v>258</v>
      </c>
      <c r="D116" s="1">
        <v>25</v>
      </c>
      <c r="E116">
        <v>25</v>
      </c>
      <c r="F116">
        <v>678.11080000000004</v>
      </c>
      <c r="G116">
        <v>28.62</v>
      </c>
      <c r="H116">
        <v>6</v>
      </c>
      <c r="I116">
        <v>28354.298599999998</v>
      </c>
    </row>
    <row r="117" spans="1:9" x14ac:dyDescent="0.3">
      <c r="A117" t="s">
        <v>8</v>
      </c>
      <c r="B117" t="s">
        <v>259</v>
      </c>
      <c r="C117" t="s">
        <v>260</v>
      </c>
      <c r="D117" s="1">
        <v>20</v>
      </c>
      <c r="E117">
        <v>20</v>
      </c>
      <c r="F117">
        <v>497.3442</v>
      </c>
      <c r="G117">
        <v>22.02</v>
      </c>
      <c r="H117">
        <v>3</v>
      </c>
      <c r="I117">
        <v>23738.330099999999</v>
      </c>
    </row>
    <row r="118" spans="1:9" x14ac:dyDescent="0.3">
      <c r="A118" t="s">
        <v>8</v>
      </c>
      <c r="B118" t="s">
        <v>261</v>
      </c>
      <c r="C118" t="s">
        <v>262</v>
      </c>
      <c r="D118" s="1">
        <v>24</v>
      </c>
      <c r="E118">
        <v>24</v>
      </c>
      <c r="F118">
        <v>7001.6189999999997</v>
      </c>
      <c r="G118">
        <v>63.71</v>
      </c>
      <c r="H118">
        <v>13</v>
      </c>
      <c r="I118">
        <v>25687.9323</v>
      </c>
    </row>
    <row r="119" spans="1:9" x14ac:dyDescent="0.3">
      <c r="A119" t="s">
        <v>8</v>
      </c>
      <c r="B119" t="s">
        <v>263</v>
      </c>
      <c r="C119" t="s">
        <v>264</v>
      </c>
      <c r="D119" s="1" t="s">
        <v>265</v>
      </c>
      <c r="E119">
        <v>56</v>
      </c>
      <c r="F119">
        <v>3659.777</v>
      </c>
      <c r="G119">
        <v>43.41</v>
      </c>
      <c r="H119">
        <v>12</v>
      </c>
      <c r="I119">
        <v>36282.253700000001</v>
      </c>
    </row>
    <row r="120" spans="1:9" x14ac:dyDescent="0.3">
      <c r="A120" t="s">
        <v>8</v>
      </c>
      <c r="B120" t="s">
        <v>266</v>
      </c>
      <c r="C120" t="s">
        <v>267</v>
      </c>
      <c r="D120" s="1">
        <v>30</v>
      </c>
      <c r="E120">
        <v>30</v>
      </c>
      <c r="F120">
        <v>396.02359999999999</v>
      </c>
      <c r="G120">
        <v>21.94</v>
      </c>
      <c r="H120">
        <v>5</v>
      </c>
      <c r="I120">
        <v>40394.82</v>
      </c>
    </row>
    <row r="121" spans="1:9" x14ac:dyDescent="0.3">
      <c r="A121" t="s">
        <v>8</v>
      </c>
      <c r="B121" t="s">
        <v>268</v>
      </c>
      <c r="C121" t="s">
        <v>269</v>
      </c>
      <c r="D121" s="1" t="s">
        <v>270</v>
      </c>
      <c r="E121">
        <v>25</v>
      </c>
      <c r="F121">
        <v>364.96359999999999</v>
      </c>
      <c r="G121">
        <v>30.07</v>
      </c>
      <c r="H121">
        <v>6</v>
      </c>
      <c r="I121">
        <v>30826.2435</v>
      </c>
    </row>
    <row r="122" spans="1:9" x14ac:dyDescent="0.3">
      <c r="A122" t="s">
        <v>8</v>
      </c>
      <c r="B122" t="s">
        <v>271</v>
      </c>
      <c r="C122" t="s">
        <v>272</v>
      </c>
      <c r="D122" s="1">
        <v>89</v>
      </c>
      <c r="E122">
        <v>89</v>
      </c>
      <c r="F122">
        <v>657.38239999999996</v>
      </c>
      <c r="G122">
        <v>23.27</v>
      </c>
      <c r="H122">
        <v>16</v>
      </c>
      <c r="I122">
        <v>79429.539699999994</v>
      </c>
    </row>
    <row r="123" spans="1:9" x14ac:dyDescent="0.3">
      <c r="A123" t="s">
        <v>8</v>
      </c>
      <c r="B123" t="s">
        <v>273</v>
      </c>
      <c r="C123" t="s">
        <v>274</v>
      </c>
      <c r="D123" s="1" t="s">
        <v>23</v>
      </c>
      <c r="E123">
        <v>77</v>
      </c>
      <c r="F123">
        <v>170.06530000000001</v>
      </c>
      <c r="G123">
        <v>16.420000000000002</v>
      </c>
      <c r="H123">
        <v>9</v>
      </c>
      <c r="I123">
        <v>51082.895499999999</v>
      </c>
    </row>
    <row r="124" spans="1:9" x14ac:dyDescent="0.3">
      <c r="A124" t="s">
        <v>8</v>
      </c>
      <c r="B124" t="s">
        <v>275</v>
      </c>
      <c r="C124" t="s">
        <v>276</v>
      </c>
      <c r="D124" s="1">
        <v>50</v>
      </c>
      <c r="E124">
        <v>50</v>
      </c>
      <c r="F124">
        <v>999.88170000000002</v>
      </c>
      <c r="G124">
        <v>30.19</v>
      </c>
      <c r="H124">
        <v>7</v>
      </c>
      <c r="I124">
        <v>32724.221600000001</v>
      </c>
    </row>
    <row r="125" spans="1:9" x14ac:dyDescent="0.3">
      <c r="A125" t="s">
        <v>8</v>
      </c>
      <c r="B125" t="s">
        <v>277</v>
      </c>
      <c r="C125" t="s">
        <v>278</v>
      </c>
      <c r="D125" s="1">
        <v>82</v>
      </c>
      <c r="E125">
        <v>82</v>
      </c>
      <c r="F125">
        <v>1568.376</v>
      </c>
      <c r="G125">
        <v>15.44</v>
      </c>
      <c r="H125">
        <v>8</v>
      </c>
      <c r="I125">
        <v>74078.377800000002</v>
      </c>
    </row>
    <row r="126" spans="1:9" x14ac:dyDescent="0.3">
      <c r="A126" t="s">
        <v>8</v>
      </c>
      <c r="B126" t="s">
        <v>279</v>
      </c>
      <c r="C126" t="s">
        <v>280</v>
      </c>
      <c r="D126" s="1" t="s">
        <v>281</v>
      </c>
      <c r="E126">
        <v>82</v>
      </c>
      <c r="F126">
        <v>11727.7</v>
      </c>
      <c r="G126">
        <v>48.32</v>
      </c>
      <c r="H126">
        <v>30</v>
      </c>
      <c r="I126">
        <v>65471.856899999999</v>
      </c>
    </row>
    <row r="127" spans="1:9" x14ac:dyDescent="0.3">
      <c r="A127" t="s">
        <v>8</v>
      </c>
      <c r="B127" t="s">
        <v>282</v>
      </c>
      <c r="C127" t="s">
        <v>283</v>
      </c>
      <c r="D127" s="1" t="s">
        <v>284</v>
      </c>
      <c r="E127">
        <v>78</v>
      </c>
      <c r="F127">
        <v>487.96080000000001</v>
      </c>
      <c r="G127">
        <v>18.34</v>
      </c>
      <c r="H127">
        <v>8</v>
      </c>
      <c r="I127">
        <v>54428.567900000002</v>
      </c>
    </row>
    <row r="128" spans="1:9" x14ac:dyDescent="0.3">
      <c r="A128" t="s">
        <v>8</v>
      </c>
      <c r="B128" t="s">
        <v>285</v>
      </c>
      <c r="C128" t="s">
        <v>286</v>
      </c>
      <c r="D128" s="1">
        <v>31</v>
      </c>
      <c r="E128">
        <v>31</v>
      </c>
      <c r="F128">
        <v>456.3623</v>
      </c>
      <c r="G128">
        <v>4.16</v>
      </c>
      <c r="H128">
        <v>7</v>
      </c>
      <c r="I128">
        <v>200925.38939999999</v>
      </c>
    </row>
    <row r="129" spans="1:9" x14ac:dyDescent="0.3">
      <c r="A129" t="s">
        <v>8</v>
      </c>
      <c r="B129" t="s">
        <v>287</v>
      </c>
      <c r="C129" t="s">
        <v>288</v>
      </c>
      <c r="D129" s="1">
        <v>5</v>
      </c>
      <c r="E129">
        <v>5</v>
      </c>
      <c r="F129">
        <v>4132.3180000000002</v>
      </c>
      <c r="G129">
        <v>61.73</v>
      </c>
      <c r="H129">
        <v>8</v>
      </c>
      <c r="I129">
        <v>17389.3135</v>
      </c>
    </row>
    <row r="130" spans="1:9" x14ac:dyDescent="0.3">
      <c r="A130" t="s">
        <v>8</v>
      </c>
      <c r="B130" t="s">
        <v>289</v>
      </c>
      <c r="C130" t="s">
        <v>290</v>
      </c>
      <c r="D130" s="1" t="s">
        <v>11</v>
      </c>
      <c r="E130">
        <v>81</v>
      </c>
      <c r="F130">
        <v>1975.953</v>
      </c>
      <c r="G130">
        <v>39.46</v>
      </c>
      <c r="H130">
        <v>17</v>
      </c>
      <c r="I130">
        <v>66682.955199999997</v>
      </c>
    </row>
    <row r="131" spans="1:9" x14ac:dyDescent="0.3">
      <c r="A131" t="s">
        <v>8</v>
      </c>
      <c r="B131" t="s">
        <v>291</v>
      </c>
      <c r="C131" t="s">
        <v>292</v>
      </c>
      <c r="D131" s="1">
        <v>23</v>
      </c>
      <c r="E131">
        <v>23</v>
      </c>
      <c r="F131">
        <v>215.95740000000001</v>
      </c>
      <c r="G131">
        <v>14.53</v>
      </c>
      <c r="H131">
        <v>3</v>
      </c>
      <c r="I131">
        <v>19946.147099999998</v>
      </c>
    </row>
    <row r="132" spans="1:9" x14ac:dyDescent="0.3">
      <c r="A132" t="s">
        <v>8</v>
      </c>
      <c r="B132" t="s">
        <v>293</v>
      </c>
      <c r="C132" t="s">
        <v>294</v>
      </c>
      <c r="D132" s="1">
        <v>82</v>
      </c>
      <c r="E132">
        <v>82</v>
      </c>
      <c r="F132">
        <v>1525.952</v>
      </c>
      <c r="G132">
        <v>10.7</v>
      </c>
      <c r="H132">
        <v>6</v>
      </c>
      <c r="I132">
        <v>79379.800600000002</v>
      </c>
    </row>
    <row r="133" spans="1:9" x14ac:dyDescent="0.3">
      <c r="A133" t="s">
        <v>8</v>
      </c>
      <c r="B133" t="s">
        <v>295</v>
      </c>
      <c r="C133" t="s">
        <v>296</v>
      </c>
      <c r="D133" s="1">
        <v>11</v>
      </c>
      <c r="E133">
        <v>11</v>
      </c>
      <c r="F133">
        <v>770.41020000000003</v>
      </c>
      <c r="G133">
        <v>27.7</v>
      </c>
      <c r="H133">
        <v>4</v>
      </c>
      <c r="I133">
        <v>23527.3459</v>
      </c>
    </row>
    <row r="134" spans="1:9" x14ac:dyDescent="0.3">
      <c r="A134" t="s">
        <v>8</v>
      </c>
      <c r="B134" t="s">
        <v>297</v>
      </c>
      <c r="C134" t="s">
        <v>298</v>
      </c>
      <c r="D134" s="1">
        <v>85</v>
      </c>
      <c r="E134">
        <v>85</v>
      </c>
      <c r="F134">
        <v>1191.95</v>
      </c>
      <c r="G134">
        <v>7.64</v>
      </c>
      <c r="H134">
        <v>7</v>
      </c>
      <c r="I134">
        <v>102791.4065</v>
      </c>
    </row>
    <row r="135" spans="1:9" x14ac:dyDescent="0.3">
      <c r="A135" t="s">
        <v>8</v>
      </c>
      <c r="B135" t="s">
        <v>299</v>
      </c>
      <c r="C135" t="s">
        <v>300</v>
      </c>
      <c r="D135" s="1" t="s">
        <v>301</v>
      </c>
      <c r="E135">
        <v>29</v>
      </c>
      <c r="F135">
        <v>25315.09</v>
      </c>
      <c r="G135">
        <v>36.799999999999997</v>
      </c>
      <c r="H135">
        <v>7</v>
      </c>
      <c r="I135">
        <v>25093.829099999999</v>
      </c>
    </row>
    <row r="136" spans="1:9" x14ac:dyDescent="0.3">
      <c r="A136" t="s">
        <v>8</v>
      </c>
      <c r="B136" t="s">
        <v>302</v>
      </c>
      <c r="C136" t="s">
        <v>303</v>
      </c>
      <c r="D136" s="1">
        <v>16</v>
      </c>
      <c r="E136">
        <v>16</v>
      </c>
      <c r="F136">
        <v>1443.3520000000001</v>
      </c>
      <c r="G136">
        <v>39.81</v>
      </c>
      <c r="H136">
        <v>9</v>
      </c>
      <c r="I136">
        <v>24290.456399999999</v>
      </c>
    </row>
    <row r="137" spans="1:9" x14ac:dyDescent="0.3">
      <c r="A137" t="s">
        <v>8</v>
      </c>
      <c r="B137" t="s">
        <v>304</v>
      </c>
      <c r="C137" t="s">
        <v>305</v>
      </c>
      <c r="D137" s="1" t="s">
        <v>306</v>
      </c>
      <c r="E137">
        <v>25</v>
      </c>
      <c r="F137">
        <v>163.62629999999999</v>
      </c>
      <c r="G137">
        <v>12.71</v>
      </c>
      <c r="H137">
        <v>9</v>
      </c>
      <c r="I137">
        <v>51903.747199999998</v>
      </c>
    </row>
    <row r="138" spans="1:9" x14ac:dyDescent="0.3">
      <c r="A138" t="s">
        <v>8</v>
      </c>
      <c r="B138" t="s">
        <v>307</v>
      </c>
      <c r="C138" t="s">
        <v>308</v>
      </c>
      <c r="D138" s="1" t="s">
        <v>309</v>
      </c>
      <c r="E138">
        <v>59</v>
      </c>
      <c r="F138">
        <v>1125.838</v>
      </c>
      <c r="G138">
        <v>16.489999999999998</v>
      </c>
      <c r="H138">
        <v>10</v>
      </c>
      <c r="I138">
        <v>57941.007700000002</v>
      </c>
    </row>
    <row r="139" spans="1:9" x14ac:dyDescent="0.3">
      <c r="A139" t="s">
        <v>8</v>
      </c>
      <c r="B139" t="s">
        <v>310</v>
      </c>
      <c r="C139" t="s">
        <v>311</v>
      </c>
      <c r="D139" s="1" t="s">
        <v>312</v>
      </c>
      <c r="E139">
        <v>57</v>
      </c>
      <c r="F139">
        <v>686.88679999999999</v>
      </c>
      <c r="G139">
        <v>15.23</v>
      </c>
      <c r="H139">
        <v>11</v>
      </c>
      <c r="I139">
        <v>66119.273700000005</v>
      </c>
    </row>
    <row r="140" spans="1:9" x14ac:dyDescent="0.3">
      <c r="A140" t="s">
        <v>8</v>
      </c>
      <c r="B140" t="s">
        <v>313</v>
      </c>
      <c r="C140" t="s">
        <v>314</v>
      </c>
      <c r="D140" s="1" t="s">
        <v>312</v>
      </c>
      <c r="E140">
        <v>25</v>
      </c>
      <c r="F140">
        <v>3073.0039999999999</v>
      </c>
      <c r="G140">
        <v>36.340000000000003</v>
      </c>
      <c r="H140">
        <v>20</v>
      </c>
      <c r="I140">
        <v>66209.895900000003</v>
      </c>
    </row>
    <row r="141" spans="1:9" x14ac:dyDescent="0.3">
      <c r="A141" t="s">
        <v>8</v>
      </c>
      <c r="B141" t="s">
        <v>315</v>
      </c>
      <c r="C141" t="s">
        <v>316</v>
      </c>
      <c r="D141" s="1" t="s">
        <v>317</v>
      </c>
      <c r="E141">
        <v>86</v>
      </c>
      <c r="F141">
        <v>119.7343</v>
      </c>
      <c r="G141">
        <v>12.65</v>
      </c>
      <c r="H141">
        <v>5</v>
      </c>
      <c r="I141">
        <v>45652.8122</v>
      </c>
    </row>
    <row r="142" spans="1:9" x14ac:dyDescent="0.3">
      <c r="A142" t="s">
        <v>8</v>
      </c>
      <c r="B142" t="s">
        <v>318</v>
      </c>
      <c r="C142" t="s">
        <v>319</v>
      </c>
      <c r="D142" s="1" t="s">
        <v>320</v>
      </c>
      <c r="E142">
        <v>59</v>
      </c>
      <c r="F142">
        <v>1128.4570000000001</v>
      </c>
      <c r="G142">
        <v>26.62</v>
      </c>
      <c r="H142">
        <v>13</v>
      </c>
      <c r="I142">
        <v>55019.3917</v>
      </c>
    </row>
    <row r="143" spans="1:9" x14ac:dyDescent="0.3">
      <c r="A143" t="s">
        <v>8</v>
      </c>
      <c r="B143" t="s">
        <v>321</v>
      </c>
      <c r="C143" t="s">
        <v>322</v>
      </c>
      <c r="D143" s="1" t="s">
        <v>323</v>
      </c>
      <c r="E143">
        <v>18</v>
      </c>
      <c r="F143">
        <v>809.88080000000002</v>
      </c>
      <c r="G143">
        <v>9.76</v>
      </c>
      <c r="H143">
        <v>2</v>
      </c>
      <c r="I143">
        <v>26854.274000000001</v>
      </c>
    </row>
    <row r="144" spans="1:9" x14ac:dyDescent="0.3">
      <c r="A144" t="s">
        <v>8</v>
      </c>
      <c r="B144" t="s">
        <v>324</v>
      </c>
      <c r="C144" t="s">
        <v>325</v>
      </c>
      <c r="D144" s="1" t="s">
        <v>320</v>
      </c>
      <c r="E144">
        <v>59</v>
      </c>
      <c r="F144">
        <v>2774.8939999999998</v>
      </c>
      <c r="G144">
        <v>42.98</v>
      </c>
      <c r="H144">
        <v>22</v>
      </c>
      <c r="I144">
        <v>59055.2696</v>
      </c>
    </row>
    <row r="145" spans="1:9" x14ac:dyDescent="0.3">
      <c r="A145" t="s">
        <v>8</v>
      </c>
      <c r="B145" t="s">
        <v>326</v>
      </c>
      <c r="C145" t="s">
        <v>327</v>
      </c>
      <c r="D145" s="1">
        <v>47</v>
      </c>
      <c r="E145">
        <v>47</v>
      </c>
      <c r="F145">
        <v>445.54169999999999</v>
      </c>
      <c r="G145">
        <v>13.66</v>
      </c>
      <c r="H145">
        <v>5</v>
      </c>
      <c r="I145">
        <v>37385.203399999999</v>
      </c>
    </row>
    <row r="146" spans="1:9" x14ac:dyDescent="0.3">
      <c r="A146" t="s">
        <v>8</v>
      </c>
      <c r="B146" t="s">
        <v>328</v>
      </c>
      <c r="C146" t="s">
        <v>329</v>
      </c>
      <c r="D146" s="1" t="s">
        <v>129</v>
      </c>
      <c r="E146">
        <v>55</v>
      </c>
      <c r="F146">
        <v>798.99289999999996</v>
      </c>
      <c r="G146">
        <v>40</v>
      </c>
      <c r="H146">
        <v>1</v>
      </c>
      <c r="I146">
        <v>2234.3613</v>
      </c>
    </row>
    <row r="147" spans="1:9" x14ac:dyDescent="0.3">
      <c r="A147" t="s">
        <v>8</v>
      </c>
      <c r="B147" t="s">
        <v>330</v>
      </c>
      <c r="C147" t="s">
        <v>331</v>
      </c>
      <c r="D147" s="1">
        <v>60</v>
      </c>
      <c r="E147">
        <v>60</v>
      </c>
      <c r="F147">
        <v>250.3486</v>
      </c>
      <c r="G147">
        <v>18.14</v>
      </c>
      <c r="H147">
        <v>3</v>
      </c>
      <c r="I147">
        <v>25200.990300000001</v>
      </c>
    </row>
    <row r="148" spans="1:9" x14ac:dyDescent="0.3">
      <c r="A148" t="s">
        <v>8</v>
      </c>
      <c r="B148" t="s">
        <v>332</v>
      </c>
      <c r="C148" t="s">
        <v>333</v>
      </c>
      <c r="D148" s="1" t="s">
        <v>142</v>
      </c>
      <c r="E148">
        <v>80</v>
      </c>
      <c r="F148">
        <v>1040.5340000000001</v>
      </c>
      <c r="G148">
        <v>8.9</v>
      </c>
      <c r="H148">
        <v>7</v>
      </c>
      <c r="I148">
        <v>54087.8675</v>
      </c>
    </row>
    <row r="149" spans="1:9" x14ac:dyDescent="0.3">
      <c r="A149" t="s">
        <v>8</v>
      </c>
      <c r="B149" t="s">
        <v>334</v>
      </c>
      <c r="C149" t="s">
        <v>335</v>
      </c>
      <c r="D149" s="1" t="s">
        <v>336</v>
      </c>
      <c r="E149">
        <v>25</v>
      </c>
      <c r="F149">
        <v>992.98839999999996</v>
      </c>
      <c r="G149">
        <v>35.47</v>
      </c>
      <c r="H149">
        <v>17</v>
      </c>
      <c r="I149">
        <v>62292.536500000002</v>
      </c>
    </row>
    <row r="150" spans="1:9" x14ac:dyDescent="0.3">
      <c r="A150" t="s">
        <v>8</v>
      </c>
      <c r="B150" t="s">
        <v>337</v>
      </c>
      <c r="C150" t="s">
        <v>338</v>
      </c>
      <c r="D150" s="1" t="s">
        <v>312</v>
      </c>
      <c r="E150">
        <v>59</v>
      </c>
      <c r="F150">
        <v>3921.97</v>
      </c>
      <c r="G150">
        <v>61.82</v>
      </c>
      <c r="H150">
        <v>35</v>
      </c>
      <c r="I150">
        <v>65718.102299999999</v>
      </c>
    </row>
    <row r="151" spans="1:9" x14ac:dyDescent="0.3">
      <c r="A151" t="s">
        <v>8</v>
      </c>
      <c r="B151" t="s">
        <v>339</v>
      </c>
      <c r="C151" t="s">
        <v>340</v>
      </c>
      <c r="D151" s="1" t="s">
        <v>341</v>
      </c>
      <c r="E151">
        <v>55</v>
      </c>
      <c r="F151">
        <v>3961.2559999999999</v>
      </c>
      <c r="G151">
        <v>30.23</v>
      </c>
      <c r="H151">
        <v>11</v>
      </c>
      <c r="I151">
        <v>43838.059600000001</v>
      </c>
    </row>
    <row r="152" spans="1:9" x14ac:dyDescent="0.3">
      <c r="A152" t="s">
        <v>8</v>
      </c>
      <c r="B152" t="s">
        <v>342</v>
      </c>
      <c r="C152" t="s">
        <v>343</v>
      </c>
      <c r="D152" s="1">
        <v>23</v>
      </c>
      <c r="E152">
        <v>23</v>
      </c>
      <c r="F152">
        <v>247.5033</v>
      </c>
      <c r="G152">
        <v>40.58</v>
      </c>
      <c r="H152">
        <v>3</v>
      </c>
      <c r="I152">
        <v>29451.1967</v>
      </c>
    </row>
    <row r="153" spans="1:9" x14ac:dyDescent="0.3">
      <c r="A153" t="s">
        <v>8</v>
      </c>
      <c r="B153" t="s">
        <v>344</v>
      </c>
      <c r="C153" t="s">
        <v>345</v>
      </c>
      <c r="D153" s="1" t="s">
        <v>346</v>
      </c>
      <c r="E153">
        <v>62</v>
      </c>
      <c r="F153">
        <v>966.11900000000003</v>
      </c>
      <c r="G153">
        <v>12.81</v>
      </c>
      <c r="H153">
        <v>4</v>
      </c>
      <c r="I153">
        <v>48986.555500000002</v>
      </c>
    </row>
    <row r="154" spans="1:9" x14ac:dyDescent="0.3">
      <c r="A154" t="s">
        <v>8</v>
      </c>
      <c r="B154" t="s">
        <v>347</v>
      </c>
      <c r="C154" t="s">
        <v>348</v>
      </c>
      <c r="D154" s="1" t="s">
        <v>134</v>
      </c>
      <c r="E154">
        <v>88</v>
      </c>
      <c r="F154">
        <v>884.50109999999995</v>
      </c>
      <c r="G154">
        <v>12.84</v>
      </c>
      <c r="H154">
        <v>3</v>
      </c>
      <c r="I154">
        <v>52854.313099999999</v>
      </c>
    </row>
    <row r="155" spans="1:9" x14ac:dyDescent="0.3">
      <c r="A155" t="s">
        <v>8</v>
      </c>
      <c r="B155" t="s">
        <v>349</v>
      </c>
      <c r="C155" t="s">
        <v>350</v>
      </c>
      <c r="D155" s="1" t="s">
        <v>351</v>
      </c>
      <c r="E155">
        <v>9</v>
      </c>
      <c r="F155">
        <v>2636.7489999999998</v>
      </c>
      <c r="G155">
        <v>26.36</v>
      </c>
      <c r="H155">
        <v>3</v>
      </c>
      <c r="I155">
        <v>11397.933800000001</v>
      </c>
    </row>
    <row r="156" spans="1:9" x14ac:dyDescent="0.3">
      <c r="A156" t="s">
        <v>8</v>
      </c>
      <c r="B156" t="s">
        <v>352</v>
      </c>
      <c r="C156" t="s">
        <v>353</v>
      </c>
      <c r="D156" s="1" t="s">
        <v>134</v>
      </c>
      <c r="E156">
        <v>88</v>
      </c>
      <c r="F156">
        <v>876.65700000000004</v>
      </c>
      <c r="G156">
        <v>15.9</v>
      </c>
      <c r="H156">
        <v>4</v>
      </c>
      <c r="I156">
        <v>53245.622900000002</v>
      </c>
    </row>
    <row r="157" spans="1:9" x14ac:dyDescent="0.3">
      <c r="A157" t="s">
        <v>8</v>
      </c>
      <c r="B157" t="s">
        <v>354</v>
      </c>
      <c r="C157" t="s">
        <v>355</v>
      </c>
      <c r="D157" s="1">
        <v>82</v>
      </c>
      <c r="E157">
        <v>82</v>
      </c>
      <c r="F157">
        <v>1525.1949999999999</v>
      </c>
      <c r="G157">
        <v>8.1</v>
      </c>
      <c r="H157">
        <v>5</v>
      </c>
      <c r="I157">
        <v>73386.181800000006</v>
      </c>
    </row>
    <row r="158" spans="1:9" x14ac:dyDescent="0.3">
      <c r="A158" t="s">
        <v>8</v>
      </c>
      <c r="B158" t="s">
        <v>356</v>
      </c>
      <c r="C158" t="s">
        <v>357</v>
      </c>
      <c r="D158" s="1">
        <v>85</v>
      </c>
      <c r="E158">
        <v>85</v>
      </c>
      <c r="F158">
        <v>681.54349999999999</v>
      </c>
      <c r="G158">
        <v>4.0599999999999996</v>
      </c>
      <c r="H158">
        <v>5</v>
      </c>
      <c r="I158">
        <v>103046.13069999999</v>
      </c>
    </row>
    <row r="159" spans="1:9" x14ac:dyDescent="0.3">
      <c r="A159" t="s">
        <v>8</v>
      </c>
      <c r="B159" t="s">
        <v>358</v>
      </c>
      <c r="C159" t="s">
        <v>359</v>
      </c>
      <c r="D159" s="1" t="s">
        <v>360</v>
      </c>
      <c r="E159">
        <v>59</v>
      </c>
      <c r="F159">
        <v>725.13319999999999</v>
      </c>
      <c r="G159">
        <v>21.22</v>
      </c>
      <c r="H159">
        <v>15</v>
      </c>
      <c r="I159">
        <v>71379.036699999997</v>
      </c>
    </row>
    <row r="160" spans="1:9" x14ac:dyDescent="0.3">
      <c r="A160" t="s">
        <v>8</v>
      </c>
      <c r="B160" t="s">
        <v>361</v>
      </c>
      <c r="C160" t="s">
        <v>362</v>
      </c>
      <c r="D160" s="1" t="s">
        <v>312</v>
      </c>
      <c r="E160">
        <v>59</v>
      </c>
      <c r="F160">
        <v>565.85249999999996</v>
      </c>
      <c r="G160">
        <v>11.05</v>
      </c>
      <c r="H160">
        <v>6</v>
      </c>
      <c r="I160">
        <v>59591.314400000003</v>
      </c>
    </row>
    <row r="161" spans="1:9" x14ac:dyDescent="0.3">
      <c r="A161" t="s">
        <v>8</v>
      </c>
      <c r="B161" t="s">
        <v>363</v>
      </c>
      <c r="C161" t="s">
        <v>364</v>
      </c>
      <c r="D161" s="1" t="s">
        <v>312</v>
      </c>
      <c r="E161">
        <v>15</v>
      </c>
      <c r="F161">
        <v>455.68959999999998</v>
      </c>
      <c r="G161">
        <v>8.65</v>
      </c>
      <c r="H161">
        <v>7</v>
      </c>
      <c r="I161">
        <v>63108.158000000003</v>
      </c>
    </row>
    <row r="162" spans="1:9" x14ac:dyDescent="0.3">
      <c r="A162" t="s">
        <v>8</v>
      </c>
      <c r="B162" t="s">
        <v>365</v>
      </c>
      <c r="C162" t="s">
        <v>366</v>
      </c>
      <c r="D162" s="1" t="s">
        <v>312</v>
      </c>
      <c r="E162">
        <v>25</v>
      </c>
      <c r="F162">
        <v>1760.951</v>
      </c>
      <c r="G162">
        <v>17.45</v>
      </c>
      <c r="H162">
        <v>11</v>
      </c>
      <c r="I162">
        <v>63960.9715</v>
      </c>
    </row>
    <row r="163" spans="1:9" x14ac:dyDescent="0.3">
      <c r="A163" t="s">
        <v>8</v>
      </c>
      <c r="B163" t="s">
        <v>367</v>
      </c>
      <c r="C163" t="s">
        <v>368</v>
      </c>
      <c r="D163" s="1" t="s">
        <v>320</v>
      </c>
      <c r="E163">
        <v>59</v>
      </c>
      <c r="F163">
        <v>1329.5160000000001</v>
      </c>
      <c r="G163">
        <v>32.04</v>
      </c>
      <c r="H163">
        <v>17</v>
      </c>
      <c r="I163">
        <v>57882.005299999997</v>
      </c>
    </row>
    <row r="164" spans="1:9" x14ac:dyDescent="0.3">
      <c r="A164" t="s">
        <v>8</v>
      </c>
      <c r="B164" t="s">
        <v>369</v>
      </c>
      <c r="C164" t="s">
        <v>370</v>
      </c>
      <c r="D164" s="1" t="s">
        <v>312</v>
      </c>
      <c r="E164">
        <v>59</v>
      </c>
      <c r="F164">
        <v>1359.096</v>
      </c>
      <c r="G164">
        <v>22.91</v>
      </c>
      <c r="H164">
        <v>15</v>
      </c>
      <c r="I164">
        <v>64741.004500000003</v>
      </c>
    </row>
    <row r="165" spans="1:9" x14ac:dyDescent="0.3">
      <c r="A165" t="s">
        <v>8</v>
      </c>
      <c r="B165" t="s">
        <v>371</v>
      </c>
      <c r="C165" t="s">
        <v>372</v>
      </c>
      <c r="D165" s="1" t="s">
        <v>312</v>
      </c>
      <c r="E165">
        <v>59</v>
      </c>
      <c r="F165">
        <v>911.71379999999999</v>
      </c>
      <c r="G165">
        <v>10.84</v>
      </c>
      <c r="H165">
        <v>7</v>
      </c>
      <c r="I165">
        <v>61415.881200000003</v>
      </c>
    </row>
    <row r="166" spans="1:9" x14ac:dyDescent="0.3">
      <c r="A166" t="s">
        <v>8</v>
      </c>
      <c r="B166" t="s">
        <v>373</v>
      </c>
      <c r="C166" t="s">
        <v>374</v>
      </c>
      <c r="D166" s="1" t="s">
        <v>312</v>
      </c>
      <c r="E166">
        <v>37</v>
      </c>
      <c r="F166">
        <v>193.6722</v>
      </c>
      <c r="G166">
        <v>8.08</v>
      </c>
      <c r="H166">
        <v>6</v>
      </c>
      <c r="I166">
        <v>55374.048600000002</v>
      </c>
    </row>
    <row r="167" spans="1:9" x14ac:dyDescent="0.3">
      <c r="A167" t="s">
        <v>8</v>
      </c>
      <c r="B167" t="s">
        <v>375</v>
      </c>
      <c r="C167" t="s">
        <v>376</v>
      </c>
      <c r="D167" s="1" t="s">
        <v>312</v>
      </c>
      <c r="E167">
        <v>57</v>
      </c>
      <c r="F167">
        <v>586.46119999999996</v>
      </c>
      <c r="G167">
        <v>12.33</v>
      </c>
      <c r="H167">
        <v>6</v>
      </c>
      <c r="I167">
        <v>57425.813300000002</v>
      </c>
    </row>
    <row r="168" spans="1:9" x14ac:dyDescent="0.3">
      <c r="A168" t="s">
        <v>8</v>
      </c>
      <c r="B168" t="s">
        <v>377</v>
      </c>
      <c r="C168" t="s">
        <v>378</v>
      </c>
      <c r="D168" s="1" t="s">
        <v>312</v>
      </c>
      <c r="E168">
        <v>37</v>
      </c>
      <c r="F168">
        <v>290.4606</v>
      </c>
      <c r="G168">
        <v>18.399999999999999</v>
      </c>
      <c r="H168">
        <v>9</v>
      </c>
      <c r="I168">
        <v>65230.160300000003</v>
      </c>
    </row>
    <row r="169" spans="1:9" x14ac:dyDescent="0.3">
      <c r="A169" t="s">
        <v>8</v>
      </c>
      <c r="B169" t="s">
        <v>379</v>
      </c>
      <c r="C169" t="s">
        <v>380</v>
      </c>
      <c r="D169" s="1">
        <v>85</v>
      </c>
      <c r="E169">
        <v>85</v>
      </c>
      <c r="F169">
        <v>1240.6469999999999</v>
      </c>
      <c r="G169">
        <v>7.28</v>
      </c>
      <c r="H169">
        <v>7</v>
      </c>
      <c r="I169">
        <v>101671.1694</v>
      </c>
    </row>
    <row r="170" spans="1:9" x14ac:dyDescent="0.3">
      <c r="A170" t="s">
        <v>8</v>
      </c>
      <c r="B170" t="s">
        <v>381</v>
      </c>
      <c r="C170" t="s">
        <v>382</v>
      </c>
      <c r="D170" s="1" t="s">
        <v>312</v>
      </c>
      <c r="E170">
        <v>59</v>
      </c>
      <c r="F170">
        <v>987.83669999999995</v>
      </c>
      <c r="G170">
        <v>14.84</v>
      </c>
      <c r="H170">
        <v>8</v>
      </c>
      <c r="I170">
        <v>59538.822999999997</v>
      </c>
    </row>
    <row r="171" spans="1:9" x14ac:dyDescent="0.3">
      <c r="A171" t="s">
        <v>8</v>
      </c>
      <c r="B171" t="s">
        <v>383</v>
      </c>
      <c r="C171" t="s">
        <v>384</v>
      </c>
      <c r="D171" s="1">
        <v>4</v>
      </c>
      <c r="E171">
        <v>4</v>
      </c>
      <c r="F171">
        <v>114.56100000000001</v>
      </c>
      <c r="G171">
        <v>6.86</v>
      </c>
      <c r="H171">
        <v>2</v>
      </c>
      <c r="I171">
        <v>19853.501499999998</v>
      </c>
    </row>
    <row r="172" spans="1:9" x14ac:dyDescent="0.3">
      <c r="A172" t="s">
        <v>8</v>
      </c>
      <c r="B172" t="s">
        <v>385</v>
      </c>
      <c r="C172" t="s">
        <v>386</v>
      </c>
      <c r="D172" s="1" t="s">
        <v>312</v>
      </c>
      <c r="E172">
        <v>16</v>
      </c>
      <c r="F172">
        <v>298.77339999999998</v>
      </c>
      <c r="G172">
        <v>12.11</v>
      </c>
      <c r="H172">
        <v>5</v>
      </c>
      <c r="I172">
        <v>62186.648500000003</v>
      </c>
    </row>
    <row r="173" spans="1:9" x14ac:dyDescent="0.3">
      <c r="A173" t="s">
        <v>8</v>
      </c>
      <c r="B173" t="s">
        <v>387</v>
      </c>
      <c r="C173" t="s">
        <v>388</v>
      </c>
      <c r="D173" s="1" t="s">
        <v>312</v>
      </c>
      <c r="E173">
        <v>57</v>
      </c>
      <c r="F173">
        <v>373.46089999999998</v>
      </c>
      <c r="G173">
        <v>14.55</v>
      </c>
      <c r="H173">
        <v>9</v>
      </c>
      <c r="I173">
        <v>59435.092100000002</v>
      </c>
    </row>
    <row r="174" spans="1:9" x14ac:dyDescent="0.3">
      <c r="A174" t="s">
        <v>8</v>
      </c>
      <c r="B174" t="s">
        <v>389</v>
      </c>
      <c r="C174" t="s">
        <v>390</v>
      </c>
      <c r="D174" s="1">
        <v>79</v>
      </c>
      <c r="E174">
        <v>79</v>
      </c>
      <c r="F174">
        <v>299.04700000000003</v>
      </c>
      <c r="G174">
        <v>3.62</v>
      </c>
      <c r="H174">
        <v>3</v>
      </c>
      <c r="I174">
        <v>73112.828399999999</v>
      </c>
    </row>
    <row r="175" spans="1:9" x14ac:dyDescent="0.3">
      <c r="A175" t="s">
        <v>8</v>
      </c>
      <c r="B175" t="s">
        <v>391</v>
      </c>
      <c r="C175" t="s">
        <v>392</v>
      </c>
      <c r="D175" s="1" t="s">
        <v>134</v>
      </c>
      <c r="E175">
        <v>77</v>
      </c>
      <c r="F175">
        <v>2000.2860000000001</v>
      </c>
      <c r="G175">
        <v>7.73</v>
      </c>
      <c r="H175">
        <v>2</v>
      </c>
      <c r="I175">
        <v>51444.836300000003</v>
      </c>
    </row>
    <row r="176" spans="1:9" x14ac:dyDescent="0.3">
      <c r="A176" t="s">
        <v>8</v>
      </c>
      <c r="B176" t="s">
        <v>393</v>
      </c>
      <c r="C176" t="s">
        <v>394</v>
      </c>
      <c r="D176" s="1">
        <v>50</v>
      </c>
      <c r="E176">
        <v>50</v>
      </c>
      <c r="F176">
        <v>307.95729999999998</v>
      </c>
      <c r="G176">
        <v>15.69</v>
      </c>
      <c r="H176">
        <v>4</v>
      </c>
      <c r="I176">
        <v>32989.777900000001</v>
      </c>
    </row>
    <row r="177" spans="1:9" x14ac:dyDescent="0.3">
      <c r="A177" t="s">
        <v>8</v>
      </c>
      <c r="B177" t="s">
        <v>395</v>
      </c>
      <c r="C177" t="s">
        <v>396</v>
      </c>
      <c r="D177" s="1">
        <v>79</v>
      </c>
      <c r="E177">
        <v>79</v>
      </c>
      <c r="F177">
        <v>1008.648</v>
      </c>
      <c r="G177">
        <v>9.48</v>
      </c>
      <c r="H177">
        <v>4</v>
      </c>
      <c r="I177">
        <v>59912.362200000003</v>
      </c>
    </row>
    <row r="178" spans="1:9" x14ac:dyDescent="0.3">
      <c r="A178" t="s">
        <v>8</v>
      </c>
      <c r="B178" t="s">
        <v>397</v>
      </c>
      <c r="C178" t="s">
        <v>398</v>
      </c>
      <c r="D178" s="1">
        <v>85</v>
      </c>
      <c r="E178">
        <v>85</v>
      </c>
      <c r="F178">
        <v>699.35709999999995</v>
      </c>
      <c r="G178">
        <v>7.14</v>
      </c>
      <c r="H178">
        <v>6</v>
      </c>
      <c r="I178">
        <v>99490.067200000005</v>
      </c>
    </row>
    <row r="179" spans="1:9" x14ac:dyDescent="0.3">
      <c r="A179" t="s">
        <v>8</v>
      </c>
      <c r="B179" t="s">
        <v>399</v>
      </c>
      <c r="C179" t="s">
        <v>400</v>
      </c>
      <c r="D179" s="1">
        <v>31</v>
      </c>
      <c r="E179">
        <v>31</v>
      </c>
      <c r="F179">
        <v>477.34199999999998</v>
      </c>
      <c r="G179">
        <v>20.69</v>
      </c>
      <c r="H179">
        <v>5</v>
      </c>
      <c r="I179">
        <v>33784.6492</v>
      </c>
    </row>
    <row r="180" spans="1:9" x14ac:dyDescent="0.3">
      <c r="A180" t="s">
        <v>8</v>
      </c>
      <c r="B180" t="s">
        <v>401</v>
      </c>
      <c r="C180" t="s">
        <v>402</v>
      </c>
      <c r="D180" s="1" t="s">
        <v>312</v>
      </c>
      <c r="E180">
        <v>59</v>
      </c>
      <c r="F180">
        <v>930.06809999999996</v>
      </c>
      <c r="G180">
        <v>14.69</v>
      </c>
      <c r="H180">
        <v>9</v>
      </c>
      <c r="I180">
        <v>57895.839999999997</v>
      </c>
    </row>
    <row r="181" spans="1:9" x14ac:dyDescent="0.3">
      <c r="A181" t="s">
        <v>8</v>
      </c>
      <c r="B181" t="s">
        <v>403</v>
      </c>
      <c r="C181" t="s">
        <v>404</v>
      </c>
      <c r="D181" s="1">
        <v>82</v>
      </c>
      <c r="E181">
        <v>82</v>
      </c>
      <c r="F181">
        <v>1511.5419999999999</v>
      </c>
      <c r="G181">
        <v>3.85</v>
      </c>
      <c r="H181">
        <v>3</v>
      </c>
      <c r="I181">
        <v>89119.283299999996</v>
      </c>
    </row>
    <row r="182" spans="1:9" x14ac:dyDescent="0.3">
      <c r="A182" t="s">
        <v>8</v>
      </c>
      <c r="B182" t="s">
        <v>405</v>
      </c>
      <c r="C182" t="s">
        <v>406</v>
      </c>
      <c r="D182" s="1">
        <v>40</v>
      </c>
      <c r="E182">
        <v>40</v>
      </c>
      <c r="F182">
        <v>212.11320000000001</v>
      </c>
      <c r="G182">
        <v>25.45</v>
      </c>
      <c r="H182">
        <v>2</v>
      </c>
      <c r="I182">
        <v>12188.6708</v>
      </c>
    </row>
    <row r="183" spans="1:9" x14ac:dyDescent="0.3">
      <c r="A183" t="s">
        <v>8</v>
      </c>
      <c r="B183" t="s">
        <v>407</v>
      </c>
      <c r="C183" t="s">
        <v>408</v>
      </c>
      <c r="D183" s="1">
        <v>37</v>
      </c>
      <c r="E183">
        <v>37</v>
      </c>
      <c r="F183">
        <v>232.49760000000001</v>
      </c>
      <c r="G183">
        <v>2.14</v>
      </c>
      <c r="H183">
        <v>1</v>
      </c>
      <c r="I183">
        <v>42992.606099999997</v>
      </c>
    </row>
    <row r="184" spans="1:9" x14ac:dyDescent="0.3">
      <c r="A184" t="s">
        <v>8</v>
      </c>
      <c r="B184" t="s">
        <v>409</v>
      </c>
      <c r="C184" t="s">
        <v>410</v>
      </c>
      <c r="D184" s="1" t="s">
        <v>134</v>
      </c>
      <c r="E184">
        <v>34</v>
      </c>
      <c r="F184">
        <v>571.34799999999996</v>
      </c>
      <c r="G184">
        <v>10.17</v>
      </c>
      <c r="H184">
        <v>3</v>
      </c>
      <c r="I184">
        <v>52113.475200000001</v>
      </c>
    </row>
    <row r="185" spans="1:9" x14ac:dyDescent="0.3">
      <c r="A185" t="s">
        <v>8</v>
      </c>
      <c r="B185" t="s">
        <v>411</v>
      </c>
      <c r="C185" t="s">
        <v>412</v>
      </c>
      <c r="D185" s="1">
        <v>81</v>
      </c>
      <c r="E185">
        <v>81</v>
      </c>
      <c r="F185">
        <v>319.38119999999998</v>
      </c>
      <c r="G185">
        <v>2.68</v>
      </c>
      <c r="H185">
        <v>1</v>
      </c>
      <c r="I185">
        <v>33609.865100000003</v>
      </c>
    </row>
    <row r="186" spans="1:9" x14ac:dyDescent="0.3">
      <c r="A186" t="s">
        <v>8</v>
      </c>
      <c r="B186" t="s">
        <v>413</v>
      </c>
      <c r="C186" t="s">
        <v>414</v>
      </c>
      <c r="D186" s="1" t="s">
        <v>415</v>
      </c>
      <c r="E186">
        <v>52</v>
      </c>
      <c r="F186">
        <v>610.71879999999999</v>
      </c>
      <c r="G186">
        <v>24.6</v>
      </c>
      <c r="H186">
        <v>12</v>
      </c>
      <c r="I186">
        <v>66749.894400000005</v>
      </c>
    </row>
    <row r="187" spans="1:9" x14ac:dyDescent="0.3">
      <c r="A187" t="s">
        <v>8</v>
      </c>
      <c r="B187" t="s">
        <v>416</v>
      </c>
      <c r="C187" t="s">
        <v>417</v>
      </c>
      <c r="D187" s="1">
        <v>28</v>
      </c>
      <c r="E187">
        <v>28</v>
      </c>
      <c r="F187">
        <v>271.51130000000001</v>
      </c>
      <c r="G187">
        <v>20.36</v>
      </c>
      <c r="H187">
        <v>3</v>
      </c>
      <c r="I187">
        <v>18311.151399999999</v>
      </c>
    </row>
    <row r="188" spans="1:9" x14ac:dyDescent="0.3">
      <c r="A188" t="s">
        <v>8</v>
      </c>
      <c r="B188" t="s">
        <v>418</v>
      </c>
      <c r="C188" t="s">
        <v>419</v>
      </c>
      <c r="D188" s="1">
        <v>50</v>
      </c>
      <c r="E188">
        <v>50</v>
      </c>
      <c r="F188">
        <v>472.49439999999998</v>
      </c>
      <c r="G188">
        <v>15.13</v>
      </c>
      <c r="H188">
        <v>5</v>
      </c>
      <c r="I188">
        <v>32334.942899999998</v>
      </c>
    </row>
    <row r="189" spans="1:9" x14ac:dyDescent="0.3">
      <c r="A189" t="s">
        <v>8</v>
      </c>
      <c r="B189" t="s">
        <v>420</v>
      </c>
      <c r="C189" t="s">
        <v>421</v>
      </c>
      <c r="D189" s="1" t="s">
        <v>265</v>
      </c>
      <c r="E189">
        <v>56</v>
      </c>
      <c r="F189">
        <v>466.64510000000001</v>
      </c>
      <c r="G189">
        <v>7.16</v>
      </c>
      <c r="H189">
        <v>2</v>
      </c>
      <c r="I189">
        <v>36333.287199999999</v>
      </c>
    </row>
    <row r="190" spans="1:9" x14ac:dyDescent="0.3">
      <c r="A190" t="s">
        <v>8</v>
      </c>
      <c r="B190" t="s">
        <v>422</v>
      </c>
      <c r="C190" t="s">
        <v>423</v>
      </c>
      <c r="D190" s="1" t="s">
        <v>134</v>
      </c>
      <c r="E190">
        <v>77</v>
      </c>
      <c r="F190">
        <v>4224.67</v>
      </c>
      <c r="G190">
        <v>17.63</v>
      </c>
      <c r="H190">
        <v>11</v>
      </c>
      <c r="I190">
        <v>52791.825199999999</v>
      </c>
    </row>
    <row r="191" spans="1:9" x14ac:dyDescent="0.3">
      <c r="A191" t="s">
        <v>8</v>
      </c>
      <c r="B191" t="s">
        <v>424</v>
      </c>
      <c r="C191" t="s">
        <v>425</v>
      </c>
      <c r="D191" s="1">
        <v>84</v>
      </c>
      <c r="E191">
        <v>84</v>
      </c>
      <c r="F191">
        <v>294.50599999999997</v>
      </c>
      <c r="G191">
        <v>9.92</v>
      </c>
      <c r="H191">
        <v>8</v>
      </c>
      <c r="I191">
        <v>94651.878800000006</v>
      </c>
    </row>
    <row r="192" spans="1:9" x14ac:dyDescent="0.3">
      <c r="A192" t="s">
        <v>8</v>
      </c>
      <c r="B192" t="s">
        <v>426</v>
      </c>
      <c r="C192" t="s">
        <v>427</v>
      </c>
      <c r="D192" s="1" t="s">
        <v>428</v>
      </c>
      <c r="E192">
        <v>80</v>
      </c>
      <c r="F192">
        <v>495.49020000000002</v>
      </c>
      <c r="G192">
        <v>16.7</v>
      </c>
      <c r="H192">
        <v>7</v>
      </c>
      <c r="I192">
        <v>53495.566099999996</v>
      </c>
    </row>
    <row r="193" spans="1:9" x14ac:dyDescent="0.3">
      <c r="A193" t="s">
        <v>429</v>
      </c>
      <c r="B193" t="s">
        <v>430</v>
      </c>
      <c r="C193" t="s">
        <v>2251</v>
      </c>
      <c r="D193" s="1" t="s">
        <v>432</v>
      </c>
      <c r="E193">
        <v>19</v>
      </c>
      <c r="F193">
        <v>7521.0379999999996</v>
      </c>
      <c r="G193">
        <v>38.369999999999997</v>
      </c>
      <c r="H193">
        <v>9</v>
      </c>
      <c r="I193">
        <v>44245.316099999996</v>
      </c>
    </row>
    <row r="194" spans="1:9" x14ac:dyDescent="0.3">
      <c r="A194" t="s">
        <v>429</v>
      </c>
      <c r="B194" t="s">
        <v>433</v>
      </c>
      <c r="C194" t="s">
        <v>434</v>
      </c>
      <c r="D194" s="1" t="s">
        <v>432</v>
      </c>
      <c r="E194">
        <v>19</v>
      </c>
      <c r="F194">
        <v>7536.22</v>
      </c>
      <c r="G194">
        <v>58.93</v>
      </c>
      <c r="H194">
        <v>10</v>
      </c>
      <c r="I194">
        <v>30570.862099999998</v>
      </c>
    </row>
    <row r="195" spans="1:9" x14ac:dyDescent="0.3">
      <c r="A195" t="s">
        <v>435</v>
      </c>
      <c r="B195" t="s">
        <v>436</v>
      </c>
      <c r="C195" t="s">
        <v>2252</v>
      </c>
      <c r="D195" s="1">
        <v>25</v>
      </c>
      <c r="E195">
        <v>25</v>
      </c>
      <c r="F195">
        <v>6136.5940000000001</v>
      </c>
      <c r="G195">
        <v>24.82</v>
      </c>
      <c r="H195">
        <v>17</v>
      </c>
      <c r="I195">
        <v>90761.785799999998</v>
      </c>
    </row>
    <row r="196" spans="1:9" x14ac:dyDescent="0.3">
      <c r="A196" t="s">
        <v>435</v>
      </c>
      <c r="B196" t="s">
        <v>438</v>
      </c>
      <c r="C196" t="s">
        <v>439</v>
      </c>
      <c r="D196" s="1">
        <v>25</v>
      </c>
      <c r="E196">
        <v>25</v>
      </c>
      <c r="F196">
        <v>6136.5940000000001</v>
      </c>
      <c r="G196">
        <v>76.400000000000006</v>
      </c>
      <c r="H196">
        <v>17</v>
      </c>
      <c r="I196">
        <v>30295.109899999999</v>
      </c>
    </row>
    <row r="197" spans="1:9" x14ac:dyDescent="0.3">
      <c r="A197" t="s">
        <v>440</v>
      </c>
      <c r="B197" t="s">
        <v>441</v>
      </c>
      <c r="C197" t="s">
        <v>2253</v>
      </c>
      <c r="D197" s="1" t="s">
        <v>443</v>
      </c>
      <c r="E197">
        <v>56</v>
      </c>
      <c r="F197">
        <v>6744.0010000000002</v>
      </c>
      <c r="G197">
        <v>37.83</v>
      </c>
      <c r="H197">
        <v>20</v>
      </c>
      <c r="I197">
        <v>70568.868799999997</v>
      </c>
    </row>
    <row r="198" spans="1:9" x14ac:dyDescent="0.3">
      <c r="A198" t="s">
        <v>440</v>
      </c>
      <c r="B198" t="s">
        <v>444</v>
      </c>
      <c r="C198" t="s">
        <v>445</v>
      </c>
      <c r="D198" s="1" t="s">
        <v>443</v>
      </c>
      <c r="E198">
        <v>56</v>
      </c>
      <c r="F198">
        <v>6744.0010000000002</v>
      </c>
      <c r="G198">
        <v>67.78</v>
      </c>
      <c r="H198">
        <v>20</v>
      </c>
      <c r="I198">
        <v>39887.239600000001</v>
      </c>
    </row>
    <row r="199" spans="1:9" x14ac:dyDescent="0.3">
      <c r="A199" t="s">
        <v>446</v>
      </c>
      <c r="B199" t="s">
        <v>447</v>
      </c>
      <c r="C199" t="s">
        <v>2255</v>
      </c>
      <c r="D199" s="1">
        <v>6</v>
      </c>
      <c r="E199">
        <v>6</v>
      </c>
      <c r="F199">
        <v>3514.6680000000001</v>
      </c>
      <c r="G199">
        <v>15.98</v>
      </c>
      <c r="H199">
        <v>8</v>
      </c>
      <c r="I199">
        <v>63838.735000000001</v>
      </c>
    </row>
    <row r="200" spans="1:9" x14ac:dyDescent="0.3">
      <c r="A200" t="s">
        <v>446</v>
      </c>
      <c r="B200" t="s">
        <v>449</v>
      </c>
      <c r="C200" t="s">
        <v>450</v>
      </c>
      <c r="D200" s="1">
        <v>6</v>
      </c>
      <c r="E200">
        <v>6</v>
      </c>
      <c r="F200">
        <v>3514.6680000000001</v>
      </c>
      <c r="G200">
        <v>17.93</v>
      </c>
      <c r="H200">
        <v>8</v>
      </c>
      <c r="I200">
        <v>57020.179700000001</v>
      </c>
    </row>
    <row r="201" spans="1:9" x14ac:dyDescent="0.3">
      <c r="A201" t="s">
        <v>451</v>
      </c>
      <c r="B201" t="s">
        <v>452</v>
      </c>
      <c r="C201" t="s">
        <v>2256</v>
      </c>
      <c r="D201" s="1">
        <v>44</v>
      </c>
      <c r="E201">
        <v>44</v>
      </c>
      <c r="F201">
        <v>5489.2039999999997</v>
      </c>
      <c r="G201">
        <v>29.45</v>
      </c>
      <c r="H201">
        <v>11</v>
      </c>
      <c r="I201">
        <v>46111.691099999996</v>
      </c>
    </row>
    <row r="202" spans="1:9" x14ac:dyDescent="0.3">
      <c r="A202" t="s">
        <v>451</v>
      </c>
      <c r="B202" t="s">
        <v>453</v>
      </c>
      <c r="C202" t="s">
        <v>454</v>
      </c>
      <c r="D202" s="1">
        <v>44</v>
      </c>
      <c r="E202">
        <v>44</v>
      </c>
      <c r="F202">
        <v>5489.2039999999997</v>
      </c>
      <c r="G202">
        <v>62.62</v>
      </c>
      <c r="H202">
        <v>11</v>
      </c>
      <c r="I202">
        <v>21460.466199999999</v>
      </c>
    </row>
    <row r="203" spans="1:9" x14ac:dyDescent="0.3">
      <c r="A203" t="s">
        <v>455</v>
      </c>
      <c r="B203" t="s">
        <v>456</v>
      </c>
      <c r="C203" t="s">
        <v>2257</v>
      </c>
      <c r="D203" s="1" t="s">
        <v>458</v>
      </c>
      <c r="E203">
        <v>86</v>
      </c>
      <c r="F203">
        <v>3724.3490000000002</v>
      </c>
      <c r="G203">
        <v>42.59</v>
      </c>
      <c r="H203">
        <v>27</v>
      </c>
      <c r="I203">
        <v>70889.845000000001</v>
      </c>
    </row>
    <row r="204" spans="1:9" x14ac:dyDescent="0.3">
      <c r="A204" t="s">
        <v>455</v>
      </c>
      <c r="B204" t="s">
        <v>459</v>
      </c>
      <c r="C204" t="s">
        <v>460</v>
      </c>
      <c r="D204" s="1" t="s">
        <v>458</v>
      </c>
      <c r="E204">
        <v>86</v>
      </c>
      <c r="F204">
        <v>3724.3490000000002</v>
      </c>
      <c r="G204">
        <v>51.02</v>
      </c>
      <c r="H204">
        <v>27</v>
      </c>
      <c r="I204">
        <v>59826.873099999997</v>
      </c>
    </row>
    <row r="205" spans="1:9" x14ac:dyDescent="0.3">
      <c r="A205" t="s">
        <v>461</v>
      </c>
      <c r="B205" t="s">
        <v>462</v>
      </c>
      <c r="C205" t="s">
        <v>463</v>
      </c>
      <c r="D205" s="1" t="s">
        <v>464</v>
      </c>
      <c r="E205">
        <v>21</v>
      </c>
      <c r="F205">
        <v>6687.24</v>
      </c>
      <c r="G205">
        <v>100</v>
      </c>
      <c r="H205">
        <v>1</v>
      </c>
      <c r="I205">
        <v>870.06020000000001</v>
      </c>
    </row>
    <row r="206" spans="1:9" x14ac:dyDescent="0.3">
      <c r="A206" t="s">
        <v>461</v>
      </c>
      <c r="B206" t="s">
        <v>465</v>
      </c>
      <c r="C206" t="s">
        <v>466</v>
      </c>
      <c r="D206" s="1" t="s">
        <v>464</v>
      </c>
      <c r="E206">
        <v>21</v>
      </c>
      <c r="F206">
        <v>6687.24</v>
      </c>
      <c r="G206">
        <v>100</v>
      </c>
      <c r="H206">
        <v>1</v>
      </c>
      <c r="I206">
        <v>870.06020000000001</v>
      </c>
    </row>
    <row r="207" spans="1:9" x14ac:dyDescent="0.3">
      <c r="A207" t="s">
        <v>461</v>
      </c>
      <c r="B207" t="s">
        <v>467</v>
      </c>
      <c r="C207" t="s">
        <v>468</v>
      </c>
      <c r="D207" s="1" t="s">
        <v>464</v>
      </c>
      <c r="E207">
        <v>21</v>
      </c>
      <c r="F207">
        <v>6687.24</v>
      </c>
      <c r="G207">
        <v>100</v>
      </c>
      <c r="H207">
        <v>1</v>
      </c>
      <c r="I207">
        <v>870.06020000000001</v>
      </c>
    </row>
    <row r="208" spans="1:9" x14ac:dyDescent="0.3">
      <c r="A208" t="s">
        <v>461</v>
      </c>
      <c r="B208" t="s">
        <v>469</v>
      </c>
      <c r="C208" t="s">
        <v>470</v>
      </c>
      <c r="D208" s="1" t="s">
        <v>464</v>
      </c>
      <c r="E208">
        <v>21</v>
      </c>
      <c r="F208">
        <v>6687.24</v>
      </c>
      <c r="G208">
        <v>1.1200000000000001</v>
      </c>
      <c r="H208">
        <v>1</v>
      </c>
      <c r="I208">
        <v>79333.897400000002</v>
      </c>
    </row>
    <row r="209" spans="1:9" x14ac:dyDescent="0.3">
      <c r="A209" t="s">
        <v>471</v>
      </c>
      <c r="B209" t="s">
        <v>472</v>
      </c>
      <c r="C209" t="s">
        <v>473</v>
      </c>
      <c r="D209" s="1" t="s">
        <v>23</v>
      </c>
      <c r="E209">
        <v>77</v>
      </c>
      <c r="F209">
        <v>4216.7650000000003</v>
      </c>
      <c r="G209">
        <v>38.840000000000003</v>
      </c>
      <c r="H209">
        <v>20</v>
      </c>
      <c r="I209">
        <v>68687.393400000001</v>
      </c>
    </row>
    <row r="210" spans="1:9" x14ac:dyDescent="0.3">
      <c r="A210" t="s">
        <v>471</v>
      </c>
      <c r="B210" t="s">
        <v>474</v>
      </c>
      <c r="C210" t="s">
        <v>475</v>
      </c>
      <c r="D210" s="1" t="s">
        <v>23</v>
      </c>
      <c r="E210">
        <v>77</v>
      </c>
      <c r="F210">
        <v>4212.6629999999996</v>
      </c>
      <c r="G210">
        <v>40.22</v>
      </c>
      <c r="H210">
        <v>19</v>
      </c>
      <c r="I210">
        <v>65868.151299999998</v>
      </c>
    </row>
    <row r="211" spans="1:9" x14ac:dyDescent="0.3">
      <c r="A211" t="s">
        <v>476</v>
      </c>
      <c r="B211" t="s">
        <v>477</v>
      </c>
      <c r="C211" t="s">
        <v>2258</v>
      </c>
      <c r="D211" s="1" t="s">
        <v>415</v>
      </c>
      <c r="E211">
        <v>32</v>
      </c>
      <c r="F211">
        <v>1197.1600000000001</v>
      </c>
      <c r="G211">
        <v>10.220000000000001</v>
      </c>
      <c r="H211">
        <v>13</v>
      </c>
      <c r="I211">
        <v>152894.7653</v>
      </c>
    </row>
    <row r="212" spans="1:9" x14ac:dyDescent="0.3">
      <c r="A212" t="s">
        <v>476</v>
      </c>
      <c r="B212" t="s">
        <v>479</v>
      </c>
      <c r="C212" t="s">
        <v>480</v>
      </c>
      <c r="D212" s="1" t="s">
        <v>415</v>
      </c>
      <c r="E212">
        <v>32</v>
      </c>
      <c r="F212">
        <v>1202.04</v>
      </c>
      <c r="G212">
        <v>24.15</v>
      </c>
      <c r="H212">
        <v>15</v>
      </c>
      <c r="I212">
        <v>66770.980599999995</v>
      </c>
    </row>
    <row r="213" spans="1:9" x14ac:dyDescent="0.3">
      <c r="A213" t="s">
        <v>481</v>
      </c>
      <c r="B213" t="s">
        <v>482</v>
      </c>
      <c r="C213" t="s">
        <v>2259</v>
      </c>
      <c r="D213" s="1">
        <v>62</v>
      </c>
      <c r="E213">
        <v>62</v>
      </c>
      <c r="F213">
        <v>1537.3910000000001</v>
      </c>
      <c r="G213">
        <v>15.42</v>
      </c>
      <c r="H213">
        <v>16</v>
      </c>
      <c r="I213">
        <v>129707.1434</v>
      </c>
    </row>
    <row r="214" spans="1:9" x14ac:dyDescent="0.3">
      <c r="A214" t="s">
        <v>481</v>
      </c>
      <c r="B214" t="s">
        <v>483</v>
      </c>
      <c r="C214" t="s">
        <v>484</v>
      </c>
      <c r="D214" s="1">
        <v>62</v>
      </c>
      <c r="E214">
        <v>62</v>
      </c>
      <c r="F214">
        <v>1575.5170000000001</v>
      </c>
      <c r="G214">
        <v>46.78</v>
      </c>
      <c r="H214">
        <v>17</v>
      </c>
      <c r="I214">
        <v>43218.137799999997</v>
      </c>
    </row>
    <row r="215" spans="1:9" x14ac:dyDescent="0.3">
      <c r="A215" t="s">
        <v>485</v>
      </c>
      <c r="B215" t="s">
        <v>486</v>
      </c>
      <c r="C215" t="s">
        <v>2260</v>
      </c>
      <c r="D215" s="1" t="s">
        <v>488</v>
      </c>
      <c r="E215">
        <v>22</v>
      </c>
      <c r="F215">
        <v>782.40120000000002</v>
      </c>
      <c r="G215">
        <v>23.31</v>
      </c>
      <c r="H215">
        <v>11</v>
      </c>
      <c r="I215">
        <v>57581.156199999998</v>
      </c>
    </row>
    <row r="216" spans="1:9" x14ac:dyDescent="0.3">
      <c r="A216" t="s">
        <v>485</v>
      </c>
      <c r="B216" t="s">
        <v>489</v>
      </c>
      <c r="C216" t="s">
        <v>490</v>
      </c>
      <c r="D216" s="1" t="s">
        <v>488</v>
      </c>
      <c r="E216">
        <v>22</v>
      </c>
      <c r="F216">
        <v>782.40120000000002</v>
      </c>
      <c r="G216">
        <v>25.62</v>
      </c>
      <c r="H216">
        <v>11</v>
      </c>
      <c r="I216">
        <v>52221.162700000001</v>
      </c>
    </row>
    <row r="217" spans="1:9" x14ac:dyDescent="0.3">
      <c r="A217" t="s">
        <v>491</v>
      </c>
      <c r="B217" t="s">
        <v>492</v>
      </c>
      <c r="C217" t="s">
        <v>2261</v>
      </c>
      <c r="D217" s="1">
        <v>4</v>
      </c>
      <c r="E217">
        <v>4</v>
      </c>
      <c r="F217">
        <v>891.63229999999999</v>
      </c>
      <c r="G217">
        <v>12.05</v>
      </c>
      <c r="H217">
        <v>2</v>
      </c>
      <c r="I217">
        <v>18951.1636</v>
      </c>
    </row>
    <row r="218" spans="1:9" x14ac:dyDescent="0.3">
      <c r="A218" t="s">
        <v>491</v>
      </c>
      <c r="B218" t="s">
        <v>493</v>
      </c>
      <c r="C218" t="s">
        <v>494</v>
      </c>
      <c r="D218" s="1">
        <v>4</v>
      </c>
      <c r="E218">
        <v>4</v>
      </c>
      <c r="F218">
        <v>891.63229999999999</v>
      </c>
      <c r="G218">
        <v>12.12</v>
      </c>
      <c r="H218">
        <v>2</v>
      </c>
      <c r="I218">
        <v>18603.6656</v>
      </c>
    </row>
    <row r="219" spans="1:9" x14ac:dyDescent="0.3">
      <c r="A219" t="s">
        <v>495</v>
      </c>
      <c r="B219" t="s">
        <v>496</v>
      </c>
      <c r="C219" t="s">
        <v>2262</v>
      </c>
      <c r="D219" s="1">
        <v>11</v>
      </c>
      <c r="E219">
        <v>11</v>
      </c>
      <c r="F219">
        <v>594.68409999999994</v>
      </c>
      <c r="G219">
        <v>12.4</v>
      </c>
      <c r="H219">
        <v>5</v>
      </c>
      <c r="I219">
        <v>53222.508500000004</v>
      </c>
    </row>
    <row r="220" spans="1:9" x14ac:dyDescent="0.3">
      <c r="A220" t="s">
        <v>495</v>
      </c>
      <c r="B220" t="s">
        <v>497</v>
      </c>
      <c r="C220" t="s">
        <v>498</v>
      </c>
      <c r="D220" s="1">
        <v>11</v>
      </c>
      <c r="E220">
        <v>11</v>
      </c>
      <c r="F220">
        <v>594.68409999999994</v>
      </c>
      <c r="G220">
        <v>28.3</v>
      </c>
      <c r="H220">
        <v>5</v>
      </c>
      <c r="I220">
        <v>22797.914499999999</v>
      </c>
    </row>
    <row r="221" spans="1:9" x14ac:dyDescent="0.3">
      <c r="A221" t="s">
        <v>499</v>
      </c>
      <c r="B221" t="s">
        <v>500</v>
      </c>
      <c r="C221" t="s">
        <v>2263</v>
      </c>
      <c r="D221" s="1">
        <v>30</v>
      </c>
      <c r="E221">
        <v>30</v>
      </c>
      <c r="F221">
        <v>686.12180000000001</v>
      </c>
      <c r="G221">
        <v>22.04</v>
      </c>
      <c r="H221">
        <v>8</v>
      </c>
      <c r="I221">
        <v>71272.340599999996</v>
      </c>
    </row>
    <row r="222" spans="1:9" x14ac:dyDescent="0.3">
      <c r="A222" t="s">
        <v>499</v>
      </c>
      <c r="B222" t="s">
        <v>502</v>
      </c>
      <c r="C222" t="s">
        <v>503</v>
      </c>
      <c r="D222" s="1">
        <v>30</v>
      </c>
      <c r="E222">
        <v>30</v>
      </c>
      <c r="F222">
        <v>743.39649999999995</v>
      </c>
      <c r="G222">
        <v>51.88</v>
      </c>
      <c r="H222">
        <v>9</v>
      </c>
      <c r="I222">
        <v>32507.8488</v>
      </c>
    </row>
    <row r="223" spans="1:9" x14ac:dyDescent="0.3">
      <c r="A223" t="s">
        <v>504</v>
      </c>
      <c r="B223" t="s">
        <v>505</v>
      </c>
      <c r="C223" t="s">
        <v>506</v>
      </c>
      <c r="D223" s="1">
        <v>23</v>
      </c>
      <c r="E223">
        <v>23</v>
      </c>
      <c r="F223">
        <v>644.71860000000004</v>
      </c>
      <c r="G223">
        <v>24.91</v>
      </c>
      <c r="H223">
        <v>7</v>
      </c>
      <c r="I223">
        <v>31548.3567</v>
      </c>
    </row>
    <row r="224" spans="1:9" x14ac:dyDescent="0.3">
      <c r="A224" t="s">
        <v>504</v>
      </c>
      <c r="B224" t="s">
        <v>507</v>
      </c>
      <c r="C224" t="s">
        <v>508</v>
      </c>
      <c r="D224" s="1">
        <v>23</v>
      </c>
      <c r="E224">
        <v>23</v>
      </c>
      <c r="F224">
        <v>644.71860000000004</v>
      </c>
      <c r="G224">
        <v>38.83</v>
      </c>
      <c r="H224">
        <v>7</v>
      </c>
      <c r="I224">
        <v>20539.293600000001</v>
      </c>
    </row>
    <row r="225" spans="1:9" x14ac:dyDescent="0.3">
      <c r="A225" t="s">
        <v>509</v>
      </c>
      <c r="B225" t="s">
        <v>510</v>
      </c>
      <c r="C225" t="s">
        <v>2264</v>
      </c>
      <c r="D225" s="1">
        <v>25</v>
      </c>
      <c r="E225">
        <v>25</v>
      </c>
      <c r="F225">
        <v>267.15600000000001</v>
      </c>
      <c r="G225">
        <v>12.97</v>
      </c>
      <c r="H225">
        <v>7</v>
      </c>
      <c r="I225">
        <v>56218.382299999997</v>
      </c>
    </row>
    <row r="226" spans="1:9" x14ac:dyDescent="0.3">
      <c r="A226" t="s">
        <v>509</v>
      </c>
      <c r="B226" t="s">
        <v>511</v>
      </c>
      <c r="C226" t="s">
        <v>512</v>
      </c>
      <c r="D226" s="1">
        <v>25</v>
      </c>
      <c r="E226">
        <v>25</v>
      </c>
      <c r="F226">
        <v>273.43979999999999</v>
      </c>
      <c r="G226">
        <v>14.45</v>
      </c>
      <c r="H226">
        <v>8</v>
      </c>
      <c r="I226">
        <v>56662.017200000002</v>
      </c>
    </row>
    <row r="227" spans="1:9" x14ac:dyDescent="0.3">
      <c r="A227" t="s">
        <v>513</v>
      </c>
      <c r="B227" t="s">
        <v>514</v>
      </c>
      <c r="C227" t="s">
        <v>515</v>
      </c>
      <c r="D227" s="1" t="s">
        <v>516</v>
      </c>
      <c r="E227">
        <v>77</v>
      </c>
      <c r="F227">
        <v>2064.989</v>
      </c>
      <c r="G227">
        <v>7.72</v>
      </c>
      <c r="H227">
        <v>2</v>
      </c>
      <c r="I227">
        <v>54157.4424</v>
      </c>
    </row>
    <row r="228" spans="1:9" x14ac:dyDescent="0.3">
      <c r="A228" t="s">
        <v>513</v>
      </c>
      <c r="B228" t="s">
        <v>517</v>
      </c>
      <c r="C228" t="s">
        <v>518</v>
      </c>
      <c r="D228" s="1" t="s">
        <v>516</v>
      </c>
      <c r="E228">
        <v>77</v>
      </c>
      <c r="F228">
        <v>2064.989</v>
      </c>
      <c r="G228">
        <v>7.72</v>
      </c>
      <c r="H228">
        <v>2</v>
      </c>
      <c r="I228">
        <v>54157.4424</v>
      </c>
    </row>
    <row r="229" spans="1:9" x14ac:dyDescent="0.3">
      <c r="A229" t="s">
        <v>519</v>
      </c>
      <c r="B229" t="s">
        <v>520</v>
      </c>
      <c r="C229" t="s">
        <v>521</v>
      </c>
      <c r="D229" s="1">
        <v>38</v>
      </c>
      <c r="E229">
        <v>38</v>
      </c>
      <c r="F229">
        <v>2505.9780000000001</v>
      </c>
      <c r="G229">
        <v>25.3</v>
      </c>
      <c r="H229">
        <v>7</v>
      </c>
      <c r="I229">
        <v>28482.398000000001</v>
      </c>
    </row>
    <row r="230" spans="1:9" x14ac:dyDescent="0.3">
      <c r="A230" t="s">
        <v>519</v>
      </c>
      <c r="B230" t="s">
        <v>522</v>
      </c>
      <c r="C230" t="s">
        <v>523</v>
      </c>
      <c r="D230" s="1">
        <v>38</v>
      </c>
      <c r="E230">
        <v>38</v>
      </c>
      <c r="F230">
        <v>2505.9780000000001</v>
      </c>
      <c r="G230">
        <v>25.3</v>
      </c>
      <c r="H230">
        <v>7</v>
      </c>
      <c r="I230">
        <v>28241.965499999998</v>
      </c>
    </row>
    <row r="231" spans="1:9" x14ac:dyDescent="0.3">
      <c r="A231" t="s">
        <v>524</v>
      </c>
      <c r="B231" t="s">
        <v>525</v>
      </c>
      <c r="C231" t="s">
        <v>526</v>
      </c>
      <c r="D231" s="1" t="s">
        <v>129</v>
      </c>
      <c r="E231">
        <v>55</v>
      </c>
      <c r="F231">
        <v>978.48180000000002</v>
      </c>
      <c r="G231">
        <v>9.51</v>
      </c>
      <c r="H231">
        <v>3</v>
      </c>
      <c r="I231">
        <v>48092.570299999999</v>
      </c>
    </row>
    <row r="232" spans="1:9" x14ac:dyDescent="0.3">
      <c r="A232" t="s">
        <v>524</v>
      </c>
      <c r="B232" t="s">
        <v>527</v>
      </c>
      <c r="C232" t="s">
        <v>528</v>
      </c>
      <c r="D232" s="1" t="s">
        <v>129</v>
      </c>
      <c r="E232">
        <v>55</v>
      </c>
      <c r="F232">
        <v>970.44460000000004</v>
      </c>
      <c r="G232">
        <v>5.57</v>
      </c>
      <c r="H232">
        <v>2</v>
      </c>
      <c r="I232">
        <v>48092.570299999999</v>
      </c>
    </row>
    <row r="233" spans="1:9" x14ac:dyDescent="0.3">
      <c r="A233" t="s">
        <v>529</v>
      </c>
      <c r="B233" t="s">
        <v>530</v>
      </c>
      <c r="C233" t="s">
        <v>531</v>
      </c>
      <c r="D233" s="1" t="s">
        <v>134</v>
      </c>
      <c r="E233">
        <v>34</v>
      </c>
      <c r="F233">
        <v>565.19010000000003</v>
      </c>
      <c r="G233">
        <v>10.67</v>
      </c>
      <c r="H233">
        <v>3</v>
      </c>
      <c r="I233">
        <v>52653.472600000001</v>
      </c>
    </row>
    <row r="234" spans="1:9" x14ac:dyDescent="0.3">
      <c r="A234" t="s">
        <v>529</v>
      </c>
      <c r="B234" t="s">
        <v>532</v>
      </c>
      <c r="C234" t="s">
        <v>533</v>
      </c>
      <c r="D234" s="1" t="s">
        <v>134</v>
      </c>
      <c r="E234">
        <v>34</v>
      </c>
      <c r="F234">
        <v>565.19010000000003</v>
      </c>
      <c r="G234">
        <v>10.76</v>
      </c>
      <c r="H234">
        <v>3</v>
      </c>
      <c r="I234">
        <v>52223.931799999998</v>
      </c>
    </row>
    <row r="235" spans="1:9" x14ac:dyDescent="0.3">
      <c r="A235" t="s">
        <v>534</v>
      </c>
      <c r="B235" t="s">
        <v>535</v>
      </c>
      <c r="C235" t="s">
        <v>2254</v>
      </c>
      <c r="D235" s="1" t="s">
        <v>2265</v>
      </c>
      <c r="E235">
        <v>4</v>
      </c>
      <c r="F235">
        <v>131.95939999999999</v>
      </c>
      <c r="G235">
        <v>8.15</v>
      </c>
      <c r="H235">
        <v>5</v>
      </c>
      <c r="I235">
        <v>80376.406799999997</v>
      </c>
    </row>
    <row r="236" spans="1:9" x14ac:dyDescent="0.3">
      <c r="A236" t="s">
        <v>534</v>
      </c>
      <c r="B236" t="s">
        <v>538</v>
      </c>
      <c r="C236" t="s">
        <v>539</v>
      </c>
      <c r="D236" s="1" t="s">
        <v>537</v>
      </c>
      <c r="E236">
        <v>4</v>
      </c>
      <c r="F236">
        <v>139.3588</v>
      </c>
      <c r="G236">
        <v>13.94</v>
      </c>
      <c r="H236">
        <v>6</v>
      </c>
      <c r="I236">
        <v>56573.211199999998</v>
      </c>
    </row>
    <row r="237" spans="1:9" x14ac:dyDescent="0.3">
      <c r="A237" t="s">
        <v>540</v>
      </c>
      <c r="B237" t="s">
        <v>541</v>
      </c>
      <c r="C237" t="s">
        <v>542</v>
      </c>
      <c r="D237" s="1" t="s">
        <v>543</v>
      </c>
      <c r="E237">
        <v>77</v>
      </c>
      <c r="F237">
        <v>263.33510000000001</v>
      </c>
      <c r="G237">
        <v>19.55</v>
      </c>
      <c r="H237">
        <v>3</v>
      </c>
      <c r="I237">
        <v>19930.661400000001</v>
      </c>
    </row>
    <row r="238" spans="1:9" x14ac:dyDescent="0.3">
      <c r="A238" t="s">
        <v>540</v>
      </c>
      <c r="B238" t="s">
        <v>544</v>
      </c>
      <c r="C238" t="s">
        <v>545</v>
      </c>
      <c r="D238" s="1" t="s">
        <v>543</v>
      </c>
      <c r="E238">
        <v>77</v>
      </c>
      <c r="F238">
        <v>251.0575</v>
      </c>
      <c r="G238">
        <v>15.64</v>
      </c>
      <c r="H238">
        <v>2</v>
      </c>
      <c r="I238">
        <v>19916.634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1D_gel</vt:lpstr>
      <vt:lpstr>2D_gel</vt:lpstr>
    </vt:vector>
  </TitlesOfParts>
  <Company>MPIC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bias Engl</dc:creator>
  <cp:lastModifiedBy>Martin Kaltenpoth</cp:lastModifiedBy>
  <dcterms:created xsi:type="dcterms:W3CDTF">2023-05-19T12:56:11Z</dcterms:created>
  <dcterms:modified xsi:type="dcterms:W3CDTF">2023-06-27T21:13:23Z</dcterms:modified>
</cp:coreProperties>
</file>